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4380" windowHeight="39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69" uniqueCount="3559">
  <si>
    <t>Proteins in our dataset previously published Khan et al., (J. Lipid. Res, 2015)</t>
  </si>
  <si>
    <t>S.no</t>
  </si>
  <si>
    <t>Gene Symbol</t>
  </si>
  <si>
    <t>Gene ID</t>
  </si>
  <si>
    <t>A1cf</t>
  </si>
  <si>
    <t>APOBEC1 complementation factor</t>
  </si>
  <si>
    <t>Aadac</t>
  </si>
  <si>
    <t>arylacetamide deacetylase</t>
  </si>
  <si>
    <t>Aadat</t>
  </si>
  <si>
    <t>aminoadipate aminotransferase</t>
  </si>
  <si>
    <t>Aass</t>
  </si>
  <si>
    <t>aminoadipate-semialdehyde synthase</t>
  </si>
  <si>
    <t>Abat</t>
  </si>
  <si>
    <t>4-aminobutyrate aminotransferase</t>
  </si>
  <si>
    <t>Abca6</t>
  </si>
  <si>
    <t>ATP binding cassette subfamily A member 6</t>
  </si>
  <si>
    <t>Abcd3</t>
  </si>
  <si>
    <t>ATP binding cassette subfamily D member 3</t>
  </si>
  <si>
    <t>Abhd4</t>
  </si>
  <si>
    <t>abhydrolase domain containing 4, N-acyl phospholipase B</t>
  </si>
  <si>
    <t>Abhd5</t>
  </si>
  <si>
    <t>abhydrolase domain containing 5, lysophosphatidic acid acyltransferase</t>
  </si>
  <si>
    <t>Acadl</t>
  </si>
  <si>
    <t>acyl-CoA dehydrogenase, long chain</t>
  </si>
  <si>
    <t>Acads</t>
  </si>
  <si>
    <t>acyl-CoA dehydrogenase short chain</t>
  </si>
  <si>
    <t>Acbd3</t>
  </si>
  <si>
    <t>acyl-CoA binding domain containing 3</t>
  </si>
  <si>
    <t>Acly</t>
  </si>
  <si>
    <t>ATP citrate lyase</t>
  </si>
  <si>
    <t>Aco1</t>
  </si>
  <si>
    <t>aconitase 1</t>
  </si>
  <si>
    <t>Acox1</t>
  </si>
  <si>
    <t>acyl-CoA oxidase 1</t>
  </si>
  <si>
    <t>Acox2</t>
  </si>
  <si>
    <t>acyl-CoA oxidase 2</t>
  </si>
  <si>
    <t>Acox3</t>
  </si>
  <si>
    <t>acyl-CoA oxidase 3, pristanoyl</t>
  </si>
  <si>
    <t>Acsl1</t>
  </si>
  <si>
    <t>acyl-CoA synthetase long-chain family member 1</t>
  </si>
  <si>
    <t>Acsl3</t>
  </si>
  <si>
    <t>acyl-CoA synthetase long-chain family member 3</t>
  </si>
  <si>
    <t>Actr2</t>
  </si>
  <si>
    <t>actin related protein 2</t>
  </si>
  <si>
    <t>Agfg2</t>
  </si>
  <si>
    <t>ArfGAP with FG repeats 2</t>
  </si>
  <si>
    <t>Agt</t>
  </si>
  <si>
    <t>angiotensinogen</t>
  </si>
  <si>
    <t>Agxt</t>
  </si>
  <si>
    <t>alanine--glyoxylate and serine--pyruvate aminotransferase</t>
  </si>
  <si>
    <t>Ahnak</t>
  </si>
  <si>
    <t>AHNAK nucleoprotein</t>
  </si>
  <si>
    <t>Ahsg</t>
  </si>
  <si>
    <t>alpha-2-HS-glycoprotein</t>
  </si>
  <si>
    <t>Aifm1</t>
  </si>
  <si>
    <t>apoptosis inducing factor, mitochondria associated 1</t>
  </si>
  <si>
    <t>Aifm2</t>
  </si>
  <si>
    <t>apoptosis inducing factor, mitochondria associated 2</t>
  </si>
  <si>
    <t>Akap1</t>
  </si>
  <si>
    <t>A-kinase anchoring protein 1</t>
  </si>
  <si>
    <t>Alad</t>
  </si>
  <si>
    <t>aminolevulinate dehydratase</t>
  </si>
  <si>
    <t>Aldh1a1</t>
  </si>
  <si>
    <t>aldehyde dehydrogenase 1 family, member A1</t>
  </si>
  <si>
    <t>Aldh1l1</t>
  </si>
  <si>
    <t>aldehyde dehydrogenase 1 family, member L1</t>
  </si>
  <si>
    <t>Aldh2</t>
  </si>
  <si>
    <t>aldehyde dehydrogenase 2 family member</t>
  </si>
  <si>
    <t>Aldh4a1</t>
  </si>
  <si>
    <t>aldehyde dehydrogenase 4 family, member A1</t>
  </si>
  <si>
    <t>Aldh5a1</t>
  </si>
  <si>
    <t>aldehyde dehydrogenase 5 family, member A1</t>
  </si>
  <si>
    <t>Aldh6a1</t>
  </si>
  <si>
    <t>aldehyde dehydrogenase 6 family, member A1</t>
  </si>
  <si>
    <t>Aldh7a1</t>
  </si>
  <si>
    <t>aldehyde dehydrogenase 7 family, member A1</t>
  </si>
  <si>
    <t>Aldh9a1</t>
  </si>
  <si>
    <t>aldehyde dehydrogenase 9 family, member A1</t>
  </si>
  <si>
    <t>Aldob</t>
  </si>
  <si>
    <t>aldolase, fructose-bisphosphate B</t>
  </si>
  <si>
    <t>Alg5</t>
  </si>
  <si>
    <t>ALG5, dolichyl-phosphate beta-glucosyltransferase</t>
  </si>
  <si>
    <t>Amacr</t>
  </si>
  <si>
    <t>alpha-methylacyl-CoA racemase</t>
  </si>
  <si>
    <t>Amfr</t>
  </si>
  <si>
    <t>autocrine motility factor receptor</t>
  </si>
  <si>
    <t>Anpep</t>
  </si>
  <si>
    <t>alanyl aminopeptidase, membrane</t>
  </si>
  <si>
    <t>Anxa11</t>
  </si>
  <si>
    <t>annexin A11</t>
  </si>
  <si>
    <t>Anxa6</t>
  </si>
  <si>
    <t>annexin A6</t>
  </si>
  <si>
    <t>Aox1</t>
  </si>
  <si>
    <t>aldehyde oxidase 1</t>
  </si>
  <si>
    <t>Aox3</t>
  </si>
  <si>
    <t>aldehyde oxidase 3</t>
  </si>
  <si>
    <t>Ap1b1</t>
  </si>
  <si>
    <t>adaptor related protein complex 1 subunit beta 1</t>
  </si>
  <si>
    <t>Ap2a2</t>
  </si>
  <si>
    <t>adaptor related protein complex 2 subunit alpha 2</t>
  </si>
  <si>
    <t>Ap2m1</t>
  </si>
  <si>
    <t>adaptor related protein complex 2 subunit mu 1</t>
  </si>
  <si>
    <t>Apoa1</t>
  </si>
  <si>
    <t>apolipoprotein A1</t>
  </si>
  <si>
    <t>Apob</t>
  </si>
  <si>
    <t>apolipoprotein B</t>
  </si>
  <si>
    <t>Apoc1</t>
  </si>
  <si>
    <t>apolipoprotein C1</t>
  </si>
  <si>
    <t>Apoc4</t>
  </si>
  <si>
    <t>apolipoprotein C4</t>
  </si>
  <si>
    <t>Apoe</t>
  </si>
  <si>
    <t>apolipoprotein E</t>
  </si>
  <si>
    <t>Apoh</t>
  </si>
  <si>
    <t>apolipoprotein H</t>
  </si>
  <si>
    <t>Apom</t>
  </si>
  <si>
    <t>apolipoprotein M</t>
  </si>
  <si>
    <t>Aqp1</t>
  </si>
  <si>
    <t>aquaporin 1</t>
  </si>
  <si>
    <t>Arcn1</t>
  </si>
  <si>
    <t>archain 1</t>
  </si>
  <si>
    <t>Arf6</t>
  </si>
  <si>
    <t>ADP-ribosylation factor 6</t>
  </si>
  <si>
    <t>Arfgef1</t>
  </si>
  <si>
    <t>ADP ribosylation factor guanine nucleotide exchange factor 1</t>
  </si>
  <si>
    <t>Arg1</t>
  </si>
  <si>
    <t>arginase 1</t>
  </si>
  <si>
    <t>Arhgdia</t>
  </si>
  <si>
    <t>Rho GDP dissociation inhibitor alpha</t>
  </si>
  <si>
    <t>Arhgef1</t>
  </si>
  <si>
    <t>Rho guanine nucleotide exchange factor 1</t>
  </si>
  <si>
    <t>Arhgef12</t>
  </si>
  <si>
    <t>Rho guanine nucleotide exchange factor 12</t>
  </si>
  <si>
    <t>Arpc4</t>
  </si>
  <si>
    <t>actin related protein 2/3 complex, subunit 4</t>
  </si>
  <si>
    <t>As3mt</t>
  </si>
  <si>
    <t>arsenite methyltransferase</t>
  </si>
  <si>
    <t>Asgr1</t>
  </si>
  <si>
    <t>asialoglycoprotein receptor 1</t>
  </si>
  <si>
    <t>Asl</t>
  </si>
  <si>
    <t>argininosuccinate lyase</t>
  </si>
  <si>
    <t>Aspdh</t>
  </si>
  <si>
    <t>aspartate dehydrogenase domain containing</t>
  </si>
  <si>
    <t>Asph</t>
  </si>
  <si>
    <t>aspartate-beta-hydroxylase</t>
  </si>
  <si>
    <t>Ass1</t>
  </si>
  <si>
    <t>argininosuccinate synthase 1</t>
  </si>
  <si>
    <t>Atg2a</t>
  </si>
  <si>
    <t>autophagy related 2A</t>
  </si>
  <si>
    <t>Atg2b</t>
  </si>
  <si>
    <t>autophagy related 2B</t>
  </si>
  <si>
    <t>Atl2</t>
  </si>
  <si>
    <t>atlastin GTPase 2</t>
  </si>
  <si>
    <t>Atp11c</t>
  </si>
  <si>
    <t>ATPase phospholipid transporting 11C</t>
  </si>
  <si>
    <t>Atp1a1</t>
  </si>
  <si>
    <t>ATPase Na+/K+ transporting subunit alpha 1</t>
  </si>
  <si>
    <t>Atp2a2</t>
  </si>
  <si>
    <t>ATPase sarcoplasmic/endoplasmic reticulum Ca2+ transporting 2</t>
  </si>
  <si>
    <t>Atp6v0a1</t>
  </si>
  <si>
    <t>ATPase H+ transporting V0 subunit a1</t>
  </si>
  <si>
    <t>Atp6v0c</t>
  </si>
  <si>
    <t>ATPase H+ transporting V0 subunit C</t>
  </si>
  <si>
    <t>Atp6v0d1</t>
  </si>
  <si>
    <t>ATPase H+ transporting V0 subunit D1</t>
  </si>
  <si>
    <t>Atp6v1b2</t>
  </si>
  <si>
    <t>ATPase H+ transporting V1 subunit B2</t>
  </si>
  <si>
    <t>Atp6v1h</t>
  </si>
  <si>
    <t>ATPase H+ transporting V1 subunit H</t>
  </si>
  <si>
    <t>Aup1</t>
  </si>
  <si>
    <t>AUP1, lipid droplet regulating VLDL assembly factor</t>
  </si>
  <si>
    <t>B2m</t>
  </si>
  <si>
    <t>beta-2 microglobulin</t>
  </si>
  <si>
    <t>B3gat3</t>
  </si>
  <si>
    <t>beta-1,3-glucuronyltransferase 3</t>
  </si>
  <si>
    <t>B4galt1</t>
  </si>
  <si>
    <t>beta-1,4-galactosyltransferase 1</t>
  </si>
  <si>
    <t>Baat</t>
  </si>
  <si>
    <t>bile acid CoA:amino acid N-acyltransferase</t>
  </si>
  <si>
    <t>Bag6</t>
  </si>
  <si>
    <t>BAG cochaperone 6</t>
  </si>
  <si>
    <t>Bbox1</t>
  </si>
  <si>
    <t>gamma-butyrobetaine hydroxylase 1</t>
  </si>
  <si>
    <t>Bcap31</t>
  </si>
  <si>
    <t>B-cell receptor-associated protein 31</t>
  </si>
  <si>
    <t>Bcas3</t>
  </si>
  <si>
    <t>BCAS3, microtubule associated cell migration factor</t>
  </si>
  <si>
    <t>Bdh1</t>
  </si>
  <si>
    <t>3-hydroxybutyrate dehydrogenase 1</t>
  </si>
  <si>
    <t>Bhmt</t>
  </si>
  <si>
    <t>betaine-homocysteine S-methyltransferase</t>
  </si>
  <si>
    <t>Bphl</t>
  </si>
  <si>
    <t>biphenyl hydrolase like</t>
  </si>
  <si>
    <t>Bsg</t>
  </si>
  <si>
    <t>basigin (Ok blood group)</t>
  </si>
  <si>
    <t>C3</t>
  </si>
  <si>
    <t>complement C3</t>
  </si>
  <si>
    <t>C8g</t>
  </si>
  <si>
    <t>complement C8 gamma chain</t>
  </si>
  <si>
    <t>Ca14</t>
  </si>
  <si>
    <t>carbonic anhydrase 14</t>
  </si>
  <si>
    <t>Ca3</t>
  </si>
  <si>
    <t>carbonic anhydrase 3</t>
  </si>
  <si>
    <t>Cald1</t>
  </si>
  <si>
    <t>caldesmon 1</t>
  </si>
  <si>
    <t>Calr</t>
  </si>
  <si>
    <t>calreticulin</t>
  </si>
  <si>
    <t>Cand1</t>
  </si>
  <si>
    <t>cullin-associated and neddylation-dissociated 1</t>
  </si>
  <si>
    <t>Canx</t>
  </si>
  <si>
    <t>calnexin</t>
  </si>
  <si>
    <t>Caprin1</t>
  </si>
  <si>
    <t>cell cycle associated protein 1</t>
  </si>
  <si>
    <t>Capza1</t>
  </si>
  <si>
    <t>capping actin protein of muscle Z-line subunit alpha 1</t>
  </si>
  <si>
    <t>Capza2</t>
  </si>
  <si>
    <t>capping actin protein of muscle Z-line subunit alpha 2</t>
  </si>
  <si>
    <t>Capzb</t>
  </si>
  <si>
    <t>capping actin protein of muscle Z-line subunit beta</t>
  </si>
  <si>
    <t>Cat</t>
  </si>
  <si>
    <t>catalase</t>
  </si>
  <si>
    <t>Cav1</t>
  </si>
  <si>
    <t>caveolin 1</t>
  </si>
  <si>
    <t>Cav2</t>
  </si>
  <si>
    <t>caveolin 2</t>
  </si>
  <si>
    <t>Ccdc47</t>
  </si>
  <si>
    <t>coiled-coil domain containing 47</t>
  </si>
  <si>
    <t>Cct2</t>
  </si>
  <si>
    <t>chaperonin containing TCP1 subunit 2</t>
  </si>
  <si>
    <t>Cct3</t>
  </si>
  <si>
    <t>chaperonin containing TCP1 subunit 3</t>
  </si>
  <si>
    <t>Cct4</t>
  </si>
  <si>
    <t>chaperonin containing TCP1 subunit 4</t>
  </si>
  <si>
    <t>Cct5</t>
  </si>
  <si>
    <t>chaperonin containing TCP1 subunit 5</t>
  </si>
  <si>
    <t>Cct6a</t>
  </si>
  <si>
    <t>chaperonin containing TCP1 subunit 6A</t>
  </si>
  <si>
    <t>Cct7</t>
  </si>
  <si>
    <t>chaperonin containing TCP1 subunit 7</t>
  </si>
  <si>
    <t>Cct8</t>
  </si>
  <si>
    <t>chaperonin containing TCP1 subunit 8</t>
  </si>
  <si>
    <t>Cd36</t>
  </si>
  <si>
    <t>CD36 molecule</t>
  </si>
  <si>
    <t>Cdc42</t>
  </si>
  <si>
    <t>cell division cycle 42</t>
  </si>
  <si>
    <t>Cdk5rap3</t>
  </si>
  <si>
    <t>CDK5 regulatory subunit associated protein 3</t>
  </si>
  <si>
    <t>Ceacam1</t>
  </si>
  <si>
    <t>CEA cell adhesion molecule 1</t>
  </si>
  <si>
    <t>Cers2</t>
  </si>
  <si>
    <t>ceramide synthase 2</t>
  </si>
  <si>
    <t>Ces1c</t>
  </si>
  <si>
    <t>carboxylesterase 1C</t>
  </si>
  <si>
    <t>Ces1d</t>
  </si>
  <si>
    <t>carboxylesterase 1D</t>
  </si>
  <si>
    <t>Ces1e</t>
  </si>
  <si>
    <t>carboxylesterase 1E</t>
  </si>
  <si>
    <t>Ces1f</t>
  </si>
  <si>
    <t>carboxylesterase 1F</t>
  </si>
  <si>
    <t>Ces2a</t>
  </si>
  <si>
    <t>carboxylesterase 2A</t>
  </si>
  <si>
    <t>Ces2e</t>
  </si>
  <si>
    <t>carboxylesterase 2E</t>
  </si>
  <si>
    <t>Cfh</t>
  </si>
  <si>
    <t>complement factor H</t>
  </si>
  <si>
    <t>Cfl1</t>
  </si>
  <si>
    <t>cofilin 1</t>
  </si>
  <si>
    <t>Cfl2</t>
  </si>
  <si>
    <t>cofilin 2</t>
  </si>
  <si>
    <t>Chchd3</t>
  </si>
  <si>
    <t>coiled-coil-helix-coiled-coil-helix domain containing 3</t>
  </si>
  <si>
    <t>Chdh</t>
  </si>
  <si>
    <t>choline dehydrogenase</t>
  </si>
  <si>
    <t>Chmp6</t>
  </si>
  <si>
    <t>charged multivesicular body protein 6</t>
  </si>
  <si>
    <t>Cideb</t>
  </si>
  <si>
    <t>cell death-inducing DFFA-like effector b</t>
  </si>
  <si>
    <t>Cisd1</t>
  </si>
  <si>
    <t>CDGSH iron sulfur domain 1</t>
  </si>
  <si>
    <t>Clic4</t>
  </si>
  <si>
    <t>chloride intracellular channel 4</t>
  </si>
  <si>
    <t>Clint1</t>
  </si>
  <si>
    <t>clathrin interactor 1</t>
  </si>
  <si>
    <t>Cltc</t>
  </si>
  <si>
    <t>clathrin heavy chain</t>
  </si>
  <si>
    <t>Cnn3</t>
  </si>
  <si>
    <t>calponin 3</t>
  </si>
  <si>
    <t>Cnot1</t>
  </si>
  <si>
    <t>CCR4-NOT transcription complex, subunit 1</t>
  </si>
  <si>
    <t>Cnot10</t>
  </si>
  <si>
    <t>CCR4-NOT transcription complex, subunit 10</t>
  </si>
  <si>
    <t>Cnot9</t>
  </si>
  <si>
    <t>CCR4-NOT transcription complex subunit 9</t>
  </si>
  <si>
    <t>Cnp</t>
  </si>
  <si>
    <t>2',3'-cyclic nucleotide 3' phosphodiesterase</t>
  </si>
  <si>
    <t>Cnpy2</t>
  </si>
  <si>
    <t>canopy FGF signaling regulator 2</t>
  </si>
  <si>
    <t>Coa3</t>
  </si>
  <si>
    <t>cytochrome C oxidase assembly factor 3</t>
  </si>
  <si>
    <t>Cobl</t>
  </si>
  <si>
    <t>cordon-bleu WH2 repeat protein</t>
  </si>
  <si>
    <t>Cobll1</t>
  </si>
  <si>
    <t>cordon-bleu WH2 repeat protein-like 1</t>
  </si>
  <si>
    <t>Cog1</t>
  </si>
  <si>
    <t>component of oligomeric golgi complex 1</t>
  </si>
  <si>
    <t>Cog5</t>
  </si>
  <si>
    <t>component of oligomeric golgi complex 5</t>
  </si>
  <si>
    <t>Col14a1</t>
  </si>
  <si>
    <t>collagen type XIV alpha 1 chain</t>
  </si>
  <si>
    <t>Col15a1</t>
  </si>
  <si>
    <t>collagen type XV alpha 1 chain</t>
  </si>
  <si>
    <t>Col18a1</t>
  </si>
  <si>
    <t>collagen type XVIII alpha 1 chain</t>
  </si>
  <si>
    <t>Col1a1</t>
  </si>
  <si>
    <t>collagen type I alpha 1 chain</t>
  </si>
  <si>
    <t>Col1a2</t>
  </si>
  <si>
    <t>collagen type I alpha 2 chain</t>
  </si>
  <si>
    <t>Col6a1</t>
  </si>
  <si>
    <t>collagen type VI alpha 1 chain</t>
  </si>
  <si>
    <t>Comt</t>
  </si>
  <si>
    <t>catechol-O-methyltransferase</t>
  </si>
  <si>
    <t>Copa</t>
  </si>
  <si>
    <t>COPI coat complex subunit alpha</t>
  </si>
  <si>
    <t>Copb1</t>
  </si>
  <si>
    <t>COPI coat complex subunit beta 1</t>
  </si>
  <si>
    <t>Copb2</t>
  </si>
  <si>
    <t>COPI coat complex subunit beta 2</t>
  </si>
  <si>
    <t>Cope</t>
  </si>
  <si>
    <t>COPI coat complex subunit epsilon</t>
  </si>
  <si>
    <t>Copg2</t>
  </si>
  <si>
    <t>COPI coat complex subunit gamma 2</t>
  </si>
  <si>
    <t>Copz1</t>
  </si>
  <si>
    <t>COPI coat complex subunit zeta 1</t>
  </si>
  <si>
    <t>Coro1b</t>
  </si>
  <si>
    <t>coronin 1B</t>
  </si>
  <si>
    <t>Coro1c</t>
  </si>
  <si>
    <t>coronin 1C</t>
  </si>
  <si>
    <t>Cox4i1</t>
  </si>
  <si>
    <t>cytochrome c oxidase subunit 4i1</t>
  </si>
  <si>
    <t>Cox5a</t>
  </si>
  <si>
    <t>cytochrome c oxidase subunit 5A</t>
  </si>
  <si>
    <t>Cox5b</t>
  </si>
  <si>
    <t>cytochrome c oxidase subunit 5B</t>
  </si>
  <si>
    <t>Cox6b1</t>
  </si>
  <si>
    <t>cytochrome c oxidase subunit 6B1</t>
  </si>
  <si>
    <t>Cox7c</t>
  </si>
  <si>
    <t>cytochrome c oxidase subunit 7C</t>
  </si>
  <si>
    <t>Cpd</t>
  </si>
  <si>
    <t>carboxypeptidase D</t>
  </si>
  <si>
    <t>Cps1</t>
  </si>
  <si>
    <t>carbamoyl-phosphate synthase 1</t>
  </si>
  <si>
    <t>Cpt1a</t>
  </si>
  <si>
    <t>carnitine palmitoyltransferase 1A</t>
  </si>
  <si>
    <t>Cpt2</t>
  </si>
  <si>
    <t>carnitine palmitoyltransferase 2</t>
  </si>
  <si>
    <t>Crip2</t>
  </si>
  <si>
    <t>cysteine-rich protein 2</t>
  </si>
  <si>
    <t>Cs</t>
  </si>
  <si>
    <t>citrate synthase</t>
  </si>
  <si>
    <t>Csad</t>
  </si>
  <si>
    <t>cysteine sulfinic acid decarboxylase</t>
  </si>
  <si>
    <t>Cse1l</t>
  </si>
  <si>
    <t>chromosome segregation 1 like</t>
  </si>
  <si>
    <t>Cth</t>
  </si>
  <si>
    <t>cystathionine gamma-lyase</t>
  </si>
  <si>
    <t>Ctnna1</t>
  </si>
  <si>
    <t>catenin alpha 1</t>
  </si>
  <si>
    <t>Ctnnb1</t>
  </si>
  <si>
    <t>catenin beta 1</t>
  </si>
  <si>
    <t>Ctsd</t>
  </si>
  <si>
    <t>cathepsin D</t>
  </si>
  <si>
    <t>Cttn</t>
  </si>
  <si>
    <t>cortactin</t>
  </si>
  <si>
    <t>Cux1</t>
  </si>
  <si>
    <t>cut-like homeobox 1</t>
  </si>
  <si>
    <t>Cyb5a</t>
  </si>
  <si>
    <t>cytochrome b5 type A</t>
  </si>
  <si>
    <t>Cyb5b</t>
  </si>
  <si>
    <t>cytochrome b5 type B</t>
  </si>
  <si>
    <t>Cyb5r3</t>
  </si>
  <si>
    <t>cytochrome b5 reductase 3</t>
  </si>
  <si>
    <t>Cyc1</t>
  </si>
  <si>
    <t>cytochrome c-1</t>
  </si>
  <si>
    <t>Cycs</t>
  </si>
  <si>
    <t>cytochrome c, somatic</t>
  </si>
  <si>
    <t>Cyp17a1</t>
  </si>
  <si>
    <t>cytochrome P450, family 17, subfamily a, polypeptide 1</t>
  </si>
  <si>
    <t>Cyp1a2</t>
  </si>
  <si>
    <t>cytochrome P450, family 1, subfamily a, polypeptide 2</t>
  </si>
  <si>
    <t>Cyp27a1</t>
  </si>
  <si>
    <t>cytochrome P450, family 27, subfamily a, polypeptide 1</t>
  </si>
  <si>
    <t>Cyp2a1</t>
  </si>
  <si>
    <t>cytochrome P450, family 2, subfamily a, polypeptide 1</t>
  </si>
  <si>
    <t>Cyp2a2</t>
  </si>
  <si>
    <t>cytochrome P450, family 2, subfamily a, polypeptide 2</t>
  </si>
  <si>
    <t>Cyp2b2</t>
  </si>
  <si>
    <t>cytochrome P450, family 2, subfamily b, polypeptide 2</t>
  </si>
  <si>
    <t>Cyp2b3</t>
  </si>
  <si>
    <t>cytochrome P450, family 2, subfamily b, polypeptide 3</t>
  </si>
  <si>
    <t>Cyp2c11</t>
  </si>
  <si>
    <t>cytochrome P450, subfamily 2, polypeptide 11</t>
  </si>
  <si>
    <t>Cyp2c23</t>
  </si>
  <si>
    <t>cytochrome P450, family 2, subfamily c, polypeptide 23</t>
  </si>
  <si>
    <t>Cyp2c6v1</t>
  </si>
  <si>
    <t>cytochrome P450, family 2, subfamily C, polypeptide 6, variant 1</t>
  </si>
  <si>
    <t>Cyp2e1</t>
  </si>
  <si>
    <t>cytochrome P450, family 2, subfamily e, polypeptide 1</t>
  </si>
  <si>
    <t>Cyp3a18</t>
  </si>
  <si>
    <t>cytochrome P450, family 3, subfamily a, polypeptide 18</t>
  </si>
  <si>
    <t>Cyp3a2</t>
  </si>
  <si>
    <t>cytochrome P450, family 3, subfamily a, polypeptide 2</t>
  </si>
  <si>
    <t>Cyp3a9</t>
  </si>
  <si>
    <t>cytochrome P450, family 3, subfamily a, polypeptide 9</t>
  </si>
  <si>
    <t>Cyp4a2</t>
  </si>
  <si>
    <t>cytochrome P450, family 4, subfamily a, polypeptide 2</t>
  </si>
  <si>
    <t>Cyp4b1</t>
  </si>
  <si>
    <t>cytochrome P450, family 4, subfamily b, polypeptide 1</t>
  </si>
  <si>
    <t>Cyp4f1</t>
  </si>
  <si>
    <t>cytochrome P450, family 4, subfamily f, polypeptide 1</t>
  </si>
  <si>
    <t>Cyp4f4</t>
  </si>
  <si>
    <t>cytochrome P450, family 4, subfamily f, polypeptide 4</t>
  </si>
  <si>
    <t>Cyp7b1</t>
  </si>
  <si>
    <t>cytochrome P450 family 7 subfamily B member 1</t>
  </si>
  <si>
    <t>Ddost</t>
  </si>
  <si>
    <t>dolichyl-diphosphooligosaccharide--protein glycosyltransferase non-catalytic subunit</t>
  </si>
  <si>
    <t>Ddrgk1</t>
  </si>
  <si>
    <t>DDRGK domain containing 1</t>
  </si>
  <si>
    <t>Ddt</t>
  </si>
  <si>
    <t>D-dopachrome tautomerase</t>
  </si>
  <si>
    <t>Ddx3x</t>
  </si>
  <si>
    <t>DEAD-box helicase 3, X-linked</t>
  </si>
  <si>
    <t>Ddx5</t>
  </si>
  <si>
    <t>DEAD-box helicase 5</t>
  </si>
  <si>
    <t>Decr2</t>
  </si>
  <si>
    <t>2,4-dienoyl-CoA reductase 2</t>
  </si>
  <si>
    <t>Derl1</t>
  </si>
  <si>
    <t>derlin 1</t>
  </si>
  <si>
    <t>Dhcr7</t>
  </si>
  <si>
    <t>7-dehydrocholesterol reductase</t>
  </si>
  <si>
    <t>Dhrs1</t>
  </si>
  <si>
    <t>dehydrogenase/reductase 1</t>
  </si>
  <si>
    <t>Dhrs3</t>
  </si>
  <si>
    <t>dehydrogenase/reductase 3</t>
  </si>
  <si>
    <t>Dhrs4</t>
  </si>
  <si>
    <t>dehydrogenase/reductase 4</t>
  </si>
  <si>
    <t>Dhrs7</t>
  </si>
  <si>
    <t>dehydrogenase/reductase 7</t>
  </si>
  <si>
    <t>Dhrs7b</t>
  </si>
  <si>
    <t>dehydrogenase/reductase 7B</t>
  </si>
  <si>
    <t>Dhrsx</t>
  </si>
  <si>
    <t>dehydrogenase/reductase X-linked</t>
  </si>
  <si>
    <t>Dio1</t>
  </si>
  <si>
    <t>iodothyronine deiodinase 1</t>
  </si>
  <si>
    <t>Dlat</t>
  </si>
  <si>
    <t>dihydrolipoamide S-acetyltransferase</t>
  </si>
  <si>
    <t>Dld</t>
  </si>
  <si>
    <t>dihydrolipoamide dehydrogenase</t>
  </si>
  <si>
    <t>Dlst</t>
  </si>
  <si>
    <t>dihydrolipoamide S-succinyltransferase</t>
  </si>
  <si>
    <t>Dmgdh</t>
  </si>
  <si>
    <t>dimethylglycine dehydrogenase</t>
  </si>
  <si>
    <t>Dnaja1</t>
  </si>
  <si>
    <t>DnaJ heat shock protein family (Hsp40) member A1</t>
  </si>
  <si>
    <t>Dnaja2</t>
  </si>
  <si>
    <t>DnaJ heat shock protein family (Hsp40) member A2</t>
  </si>
  <si>
    <t>Dnaja3</t>
  </si>
  <si>
    <t>DnaJ heat shock protein family (Hsp40) member A3</t>
  </si>
  <si>
    <t>Dnajb11</t>
  </si>
  <si>
    <t>DnaJ heat shock protein family (Hsp40) member B11</t>
  </si>
  <si>
    <t>Dnajb2</t>
  </si>
  <si>
    <t>DnaJ heat shock protein family (Hsp40) member B2</t>
  </si>
  <si>
    <t>Dnajc3</t>
  </si>
  <si>
    <t>DnaJ heat shock protein family (Hsp40) member C3</t>
  </si>
  <si>
    <t>Dpp4</t>
  </si>
  <si>
    <t>dipeptidylpeptidase 4</t>
  </si>
  <si>
    <t>Dpys</t>
  </si>
  <si>
    <t>dihydropyrimidinase</t>
  </si>
  <si>
    <t>Dstn</t>
  </si>
  <si>
    <t>destrin, actin depolymerizing factor</t>
  </si>
  <si>
    <t>Dtx3l</t>
  </si>
  <si>
    <t>deltex E3 ubiquitin ligase 3L</t>
  </si>
  <si>
    <t>Dync1h1</t>
  </si>
  <si>
    <t>dynein cytoplasmic 1 heavy chain 1</t>
  </si>
  <si>
    <t>Dynll2</t>
  </si>
  <si>
    <t>dynein light chain LC8-type 2</t>
  </si>
  <si>
    <t>Echs1</t>
  </si>
  <si>
    <t>enoyl-CoA hydratase, short chain 1</t>
  </si>
  <si>
    <t>Eci1</t>
  </si>
  <si>
    <t>enoyl-CoA delta isomerase 1</t>
  </si>
  <si>
    <t>Eci2</t>
  </si>
  <si>
    <t>enoyl-CoA delta isomerase 2</t>
  </si>
  <si>
    <t>Eef1a1</t>
  </si>
  <si>
    <t>eukaryotic translation elongation factor 1 alpha 1</t>
  </si>
  <si>
    <t>Eef1d</t>
  </si>
  <si>
    <t>eukaryotic translation elongation factor 1 delta</t>
  </si>
  <si>
    <t>Eef1g</t>
  </si>
  <si>
    <t>eukaryotic translation elongation factor 1 gamma</t>
  </si>
  <si>
    <t>Eef2</t>
  </si>
  <si>
    <t>eukaryotic translation elongation factor 2</t>
  </si>
  <si>
    <t>Egfr</t>
  </si>
  <si>
    <t>epidermal growth factor receptor</t>
  </si>
  <si>
    <t>Ehd1</t>
  </si>
  <si>
    <t>EH-domain containing 1</t>
  </si>
  <si>
    <t>Ehd3</t>
  </si>
  <si>
    <t>EH-domain containing 3</t>
  </si>
  <si>
    <t>Ehhadh</t>
  </si>
  <si>
    <t>enoyl-CoA hydratase and 3-hydroxyacyl CoA dehydrogenase</t>
  </si>
  <si>
    <t>Eif2s1</t>
  </si>
  <si>
    <t>eukaryotic translation initiation factor 2 subunit alpha</t>
  </si>
  <si>
    <t>Eif3a</t>
  </si>
  <si>
    <t>eukaryotic translation initiation factor 3, subunit A</t>
  </si>
  <si>
    <t>Eif4a1</t>
  </si>
  <si>
    <t>eukaryotic translation initiation factor 4A1</t>
  </si>
  <si>
    <t>Eif4g1</t>
  </si>
  <si>
    <t>eukaryotic translation initiation factor 4 gamma, 1</t>
  </si>
  <si>
    <t>Eif4g2</t>
  </si>
  <si>
    <t>eukaryotic translation initiation factor 4, gamma 2</t>
  </si>
  <si>
    <t>Eno1</t>
  </si>
  <si>
    <t>enolase 1</t>
  </si>
  <si>
    <t>Entpd5</t>
  </si>
  <si>
    <t>ectonucleoside triphosphate diphosphohydrolase 5</t>
  </si>
  <si>
    <t>Ephx1</t>
  </si>
  <si>
    <t>epoxide hydrolase 1</t>
  </si>
  <si>
    <t>Eprs</t>
  </si>
  <si>
    <t>glutamyl-prolyl-tRNA synthetase</t>
  </si>
  <si>
    <t>Erap1</t>
  </si>
  <si>
    <t>endoplasmic reticulum aminopeptidase 1</t>
  </si>
  <si>
    <t>Erlin2</t>
  </si>
  <si>
    <t>ER lipid raft associated 2</t>
  </si>
  <si>
    <t>Erp29</t>
  </si>
  <si>
    <t>endoplasmic reticulum protein 29</t>
  </si>
  <si>
    <t>Erp44</t>
  </si>
  <si>
    <t>endoplasmic reticulum protein 44</t>
  </si>
  <si>
    <t>Esd</t>
  </si>
  <si>
    <t>esterase D</t>
  </si>
  <si>
    <t>Esyt2</t>
  </si>
  <si>
    <t>extended synaptotagmin 2</t>
  </si>
  <si>
    <t>Etfa</t>
  </si>
  <si>
    <t>electron transfer flavoprotein subunit alpha</t>
  </si>
  <si>
    <t>Etfb</t>
  </si>
  <si>
    <t>electron transfer flavoprotein subunit beta</t>
  </si>
  <si>
    <t>Etfdh</t>
  </si>
  <si>
    <t>electron transfer flavoprotein dehydrogenase</t>
  </si>
  <si>
    <t>Exoc8</t>
  </si>
  <si>
    <t>exocyst complex component 8</t>
  </si>
  <si>
    <t>F2</t>
  </si>
  <si>
    <t>coagulation factor II</t>
  </si>
  <si>
    <t>Faah</t>
  </si>
  <si>
    <t>fatty acid amide hydrolase</t>
  </si>
  <si>
    <t>Fabp1</t>
  </si>
  <si>
    <t>fatty acid binding protein 1</t>
  </si>
  <si>
    <t>Fads1</t>
  </si>
  <si>
    <t>fatty acid desaturase 1</t>
  </si>
  <si>
    <t>Faf2</t>
  </si>
  <si>
    <t>Fas associated factor family member 2</t>
  </si>
  <si>
    <t>Fah</t>
  </si>
  <si>
    <t>fumarylacetoacetate hydrolase</t>
  </si>
  <si>
    <t>Fam3c</t>
  </si>
  <si>
    <t>FAM3 metabolism regulating signaling molecule C</t>
  </si>
  <si>
    <t>Farsa</t>
  </si>
  <si>
    <t>phenylalanyl-tRNA synthetase subunit alpha</t>
  </si>
  <si>
    <t>Fas</t>
  </si>
  <si>
    <t>Fas cell surface death receptor</t>
  </si>
  <si>
    <t>Fasn</t>
  </si>
  <si>
    <t>fatty acid synthase</t>
  </si>
  <si>
    <t>Fbp1</t>
  </si>
  <si>
    <t>fructose-bisphosphatase 1</t>
  </si>
  <si>
    <t>Fdps</t>
  </si>
  <si>
    <t>farnesyl diphosphate synthase</t>
  </si>
  <si>
    <t>Fech</t>
  </si>
  <si>
    <t>ferrochelatase</t>
  </si>
  <si>
    <t>Fetub</t>
  </si>
  <si>
    <t>fetuin B</t>
  </si>
  <si>
    <t>Fga</t>
  </si>
  <si>
    <t>fibrinogen alpha chain</t>
  </si>
  <si>
    <t>Fgb</t>
  </si>
  <si>
    <t>fibrinogen beta chain</t>
  </si>
  <si>
    <t>Fgg</t>
  </si>
  <si>
    <t>fibrinogen gamma chain</t>
  </si>
  <si>
    <t>Fh</t>
  </si>
  <si>
    <t>fumarate hydratase</t>
  </si>
  <si>
    <t>Fkbp2</t>
  </si>
  <si>
    <t>FKBP prolyl isomerase 2</t>
  </si>
  <si>
    <t>Fkbp8</t>
  </si>
  <si>
    <t>FKBP prolyl isomerase 8</t>
  </si>
  <si>
    <t>Flnb</t>
  </si>
  <si>
    <t>filamin B</t>
  </si>
  <si>
    <t>Flot1</t>
  </si>
  <si>
    <t>flotillin 1</t>
  </si>
  <si>
    <t>Fmo1</t>
  </si>
  <si>
    <t>flavin containing dimethylaniline monoxygenase 1</t>
  </si>
  <si>
    <t>Fmo5</t>
  </si>
  <si>
    <t>flavin containing dimethylaniline monoxygenase 5</t>
  </si>
  <si>
    <t>Fn1</t>
  </si>
  <si>
    <t>fibronectin 1</t>
  </si>
  <si>
    <t>Ftcd</t>
  </si>
  <si>
    <t>formimidoyltransferase cyclodeaminase</t>
  </si>
  <si>
    <t>G0s2</t>
  </si>
  <si>
    <t>G0/G1switch 2</t>
  </si>
  <si>
    <t>G3bp2</t>
  </si>
  <si>
    <t>G3BP stress granule assembly factor 2</t>
  </si>
  <si>
    <t>Gak</t>
  </si>
  <si>
    <t>cyclin G associated kinase</t>
  </si>
  <si>
    <t>Galk1</t>
  </si>
  <si>
    <t>galactokinase 1</t>
  </si>
  <si>
    <t>Gamt</t>
  </si>
  <si>
    <t>guanidinoacetate N-methyltransferase</t>
  </si>
  <si>
    <t>Ganab</t>
  </si>
  <si>
    <t>glucosidase II alpha subunit</t>
  </si>
  <si>
    <t>Gapdh</t>
  </si>
  <si>
    <t>glyceraldehyde-3-phosphate dehydrogenase</t>
  </si>
  <si>
    <t>Gbf1</t>
  </si>
  <si>
    <t>golgi brefeldin A resistant guanine nucleotide exchange factor 1</t>
  </si>
  <si>
    <t>Gc</t>
  </si>
  <si>
    <t>GC, vitamin D binding protein</t>
  </si>
  <si>
    <t>Gcdh</t>
  </si>
  <si>
    <t>glutaryl-CoA dehydrogenase</t>
  </si>
  <si>
    <t>Gclm</t>
  </si>
  <si>
    <t>glutamate cysteine ligase, modifier subunit</t>
  </si>
  <si>
    <t>Gdi2</t>
  </si>
  <si>
    <t>GDP dissociation inhibitor 2</t>
  </si>
  <si>
    <t>Gjb1</t>
  </si>
  <si>
    <t>gap junction protein, beta 1</t>
  </si>
  <si>
    <t>Gk</t>
  </si>
  <si>
    <t>glycerol kinase</t>
  </si>
  <si>
    <t>Glg1</t>
  </si>
  <si>
    <t>golgi glycoprotein 1</t>
  </si>
  <si>
    <t>Gltpd2</t>
  </si>
  <si>
    <t>glycolipid transfer protein domain containing 2</t>
  </si>
  <si>
    <t>Glud1</t>
  </si>
  <si>
    <t>glutamate dehydrogenase 1</t>
  </si>
  <si>
    <t>Glul</t>
  </si>
  <si>
    <t>glutamate-ammonia ligase</t>
  </si>
  <si>
    <t>Glyat</t>
  </si>
  <si>
    <t>glycine-N-acyltransferase</t>
  </si>
  <si>
    <t>Gnai2</t>
  </si>
  <si>
    <t>G protein subunit alpha i2</t>
  </si>
  <si>
    <t>Gnai3</t>
  </si>
  <si>
    <t>G protein subunit alpha i3</t>
  </si>
  <si>
    <t>Gnas</t>
  </si>
  <si>
    <t>GNAS complex locus</t>
  </si>
  <si>
    <t>Gnb1</t>
  </si>
  <si>
    <t>G protein subunit beta 1</t>
  </si>
  <si>
    <t>Gnb2</t>
  </si>
  <si>
    <t>G protein subunit beta 2</t>
  </si>
  <si>
    <t>Gng12</t>
  </si>
  <si>
    <t>G protein subunit gamma 12</t>
  </si>
  <si>
    <t>Gnmt</t>
  </si>
  <si>
    <t>glycine N-methyltransferase</t>
  </si>
  <si>
    <t>Golga2</t>
  </si>
  <si>
    <t>golgin A2</t>
  </si>
  <si>
    <t>Golga5</t>
  </si>
  <si>
    <t>golgin A5</t>
  </si>
  <si>
    <t>Golgb1</t>
  </si>
  <si>
    <t>golgin B1</t>
  </si>
  <si>
    <t>Golph3</t>
  </si>
  <si>
    <t>golgi phosphoprotein 3</t>
  </si>
  <si>
    <t>Got2</t>
  </si>
  <si>
    <t>glutamic-oxaloacetic transaminase 2</t>
  </si>
  <si>
    <t>Gpd1</t>
  </si>
  <si>
    <t>glycerol-3-phosphate dehydrogenase 1</t>
  </si>
  <si>
    <t>Gpd2</t>
  </si>
  <si>
    <t>glycerol-3-phosphate dehydrogenase 2</t>
  </si>
  <si>
    <t>Gpi</t>
  </si>
  <si>
    <t>glucose-6-phosphate isomerase</t>
  </si>
  <si>
    <t>Gpx1</t>
  </si>
  <si>
    <t>glutathione peroxidase 1</t>
  </si>
  <si>
    <t>Gpx4</t>
  </si>
  <si>
    <t>glutathione peroxidase 4</t>
  </si>
  <si>
    <t>Grhpr</t>
  </si>
  <si>
    <t>glyoxylate and hydroxypyruvate reductase</t>
  </si>
  <si>
    <t>Gsn</t>
  </si>
  <si>
    <t>gelsolin</t>
  </si>
  <si>
    <t>Gsta3</t>
  </si>
  <si>
    <t>glutathione S-transferase alpha 3</t>
  </si>
  <si>
    <t>Gstk1</t>
  </si>
  <si>
    <t>glutathione S-transferase kappa 1</t>
  </si>
  <si>
    <t>Gstm1</t>
  </si>
  <si>
    <t>glutathione S-transferase mu 1</t>
  </si>
  <si>
    <t>Gsto1</t>
  </si>
  <si>
    <t>glutathione S-transferase omega 1</t>
  </si>
  <si>
    <t>Gstt3</t>
  </si>
  <si>
    <t>glutathione S-transferase, theta 3</t>
  </si>
  <si>
    <t>Gstz1</t>
  </si>
  <si>
    <t>glutathione S-transferase zeta 1</t>
  </si>
  <si>
    <t>Gulo</t>
  </si>
  <si>
    <t>gulonolactone (L-) oxidase</t>
  </si>
  <si>
    <t>H6pd</t>
  </si>
  <si>
    <t>hexose-6-phosphate dehydrogenase (glucose 1-dehydrogenase)</t>
  </si>
  <si>
    <t>Hacl1</t>
  </si>
  <si>
    <t>2-hydroxyacyl-CoA lyase 1</t>
  </si>
  <si>
    <t>Hadh</t>
  </si>
  <si>
    <t>hydroxyacyl-CoA dehydrogenase</t>
  </si>
  <si>
    <t>Hadha</t>
  </si>
  <si>
    <t>hydroxyacyl-CoA dehydrogenase trifunctional multienzyme complex subunit alpha</t>
  </si>
  <si>
    <t>Hadhb</t>
  </si>
  <si>
    <t>hydroxyacyl-CoA dehydrogenase trifunctional multienzyme complex subunit beta</t>
  </si>
  <si>
    <t>Hagh</t>
  </si>
  <si>
    <t>hydroxyacyl glutathione hydrolase</t>
  </si>
  <si>
    <t>Hal</t>
  </si>
  <si>
    <t>histidine ammonia lyase</t>
  </si>
  <si>
    <t>Hao1</t>
  </si>
  <si>
    <t>hydroxyacid oxidase 1</t>
  </si>
  <si>
    <t>Hax1</t>
  </si>
  <si>
    <t>HCLS1 associated protein X-1</t>
  </si>
  <si>
    <t>Hdlbp</t>
  </si>
  <si>
    <t>high density lipoprotein binding protein</t>
  </si>
  <si>
    <t>Hgd</t>
  </si>
  <si>
    <t>homogentisate 1, 2-dioxygenase</t>
  </si>
  <si>
    <t>Hmgcs2</t>
  </si>
  <si>
    <t>3-hydroxy-3-methylglutaryl-CoA synthase 2</t>
  </si>
  <si>
    <t>Hmox2</t>
  </si>
  <si>
    <t>heme oxygenase 2</t>
  </si>
  <si>
    <t>Hnrnpa2b1</t>
  </si>
  <si>
    <t>heterogeneous nuclear ribonucleoprotein A2/B1</t>
  </si>
  <si>
    <t>Hnrnpf</t>
  </si>
  <si>
    <t>heterogeneous nuclear ribonucleoprotein F</t>
  </si>
  <si>
    <t>Hnrnph2</t>
  </si>
  <si>
    <t>heterogeneous nuclear ribonucleoprotein H2</t>
  </si>
  <si>
    <t>Hnrnpk</t>
  </si>
  <si>
    <t>heterogeneous nuclear ribonucleoprotein K</t>
  </si>
  <si>
    <t>Hnrnpm</t>
  </si>
  <si>
    <t>heterogeneous nuclear ribonucleoprotein M</t>
  </si>
  <si>
    <t>Hnrnpu</t>
  </si>
  <si>
    <t>heterogeneous nuclear ribonucleoprotein U</t>
  </si>
  <si>
    <t>Hoga1</t>
  </si>
  <si>
    <t>4-hydroxy-2-oxoglutarate aldolase 1</t>
  </si>
  <si>
    <t>Hp</t>
  </si>
  <si>
    <t>haptoglobin</t>
  </si>
  <si>
    <t>Hpx</t>
  </si>
  <si>
    <t>hemopexin</t>
  </si>
  <si>
    <t>Hrg</t>
  </si>
  <si>
    <t>histidine-rich glycoprotein</t>
  </si>
  <si>
    <t>Hsd11b1</t>
  </si>
  <si>
    <t>hydroxysteroid 11-beta dehydrogenase 1</t>
  </si>
  <si>
    <t>Hsd17b10</t>
  </si>
  <si>
    <t>hydroxysteroid (17-beta) dehydrogenase 10</t>
  </si>
  <si>
    <t>Hsd17b11</t>
  </si>
  <si>
    <t>hydroxysteroid (17-beta) dehydrogenase 11</t>
  </si>
  <si>
    <t>Hsd17b12</t>
  </si>
  <si>
    <t>hydroxysteroid (17-beta) dehydrogenase 12</t>
  </si>
  <si>
    <t>Hsd17b13</t>
  </si>
  <si>
    <t>hydroxysteroid (17-beta) dehydrogenase 13</t>
  </si>
  <si>
    <t>Hsd17b2</t>
  </si>
  <si>
    <t>hydroxysteroid (17-beta) dehydrogenase 2</t>
  </si>
  <si>
    <t>Hsd17b4</t>
  </si>
  <si>
    <t>hydroxysteroid (17-beta) dehydrogenase 4</t>
  </si>
  <si>
    <t>Hsd17b7</t>
  </si>
  <si>
    <t>hydroxysteroid (17-beta) dehydrogenase 7</t>
  </si>
  <si>
    <t>Hsd3b5</t>
  </si>
  <si>
    <t>hydroxy-delta-5-steroid dehydrogenase, 3 beta- and steroid delta-isomerase 5</t>
  </si>
  <si>
    <t>Hsd3b7</t>
  </si>
  <si>
    <t>hydroxy-delta-5-steroid dehydrogenase, 3 beta- and steroid delta-isomerase 7</t>
  </si>
  <si>
    <t>Hsdl2</t>
  </si>
  <si>
    <t>hydroxysteroid dehydrogenase like 2</t>
  </si>
  <si>
    <t>Hsp90aa1</t>
  </si>
  <si>
    <t>heat shock protein 90 alpha family class A member 1</t>
  </si>
  <si>
    <t>Hsp90ab1</t>
  </si>
  <si>
    <t>heat shock protein 90 alpha family class B member 1</t>
  </si>
  <si>
    <t>Hsp90b1</t>
  </si>
  <si>
    <t>heat shock protein 90 beta family member 1</t>
  </si>
  <si>
    <t>Hspa1a</t>
  </si>
  <si>
    <t>heat shock protein family A (Hsp70) member 1A</t>
  </si>
  <si>
    <t>Hspa5</t>
  </si>
  <si>
    <t>heat shock protein family A (Hsp70) member 5</t>
  </si>
  <si>
    <t>Hspa8</t>
  </si>
  <si>
    <t>heat shock protein family A (Hsp70) member 8</t>
  </si>
  <si>
    <t>Hspa9</t>
  </si>
  <si>
    <t>heat shock protein family A (Hsp70) member 9</t>
  </si>
  <si>
    <t>Hyou1</t>
  </si>
  <si>
    <t>hypoxia up-regulated 1</t>
  </si>
  <si>
    <t>Idh1</t>
  </si>
  <si>
    <t>isocitrate dehydrogenase (NADP(+)) 1</t>
  </si>
  <si>
    <t>Idh2</t>
  </si>
  <si>
    <t>isocitrate dehydrogenase (NADP(+)) 2</t>
  </si>
  <si>
    <t>Igtp</t>
  </si>
  <si>
    <t>interferon gamma induced GTPase</t>
  </si>
  <si>
    <t>Immt</t>
  </si>
  <si>
    <t>inner membrane mitochondrial protein</t>
  </si>
  <si>
    <t>Ipo5</t>
  </si>
  <si>
    <t>importin 5</t>
  </si>
  <si>
    <t>Iqgap1</t>
  </si>
  <si>
    <t>IQ motif containing GTPase activating protein 1</t>
  </si>
  <si>
    <t>Iqgap2</t>
  </si>
  <si>
    <t>IQ motif containing GTPase activating protein 2</t>
  </si>
  <si>
    <t>Itgb1</t>
  </si>
  <si>
    <t>integrin subunit beta 1</t>
  </si>
  <si>
    <t>Itih1</t>
  </si>
  <si>
    <t>inter-alpha trypsin inhibitor, heavy chain 1</t>
  </si>
  <si>
    <t>Itih4</t>
  </si>
  <si>
    <t>inter-alpha-trypsin inhibitor heavy chain 4</t>
  </si>
  <si>
    <t>Iyd</t>
  </si>
  <si>
    <t>iodotyrosine deiodinase</t>
  </si>
  <si>
    <t>Jup</t>
  </si>
  <si>
    <t>junction plakoglobin</t>
  </si>
  <si>
    <t>Khk</t>
  </si>
  <si>
    <t>ketohexokinase</t>
  </si>
  <si>
    <t>Kif13b</t>
  </si>
  <si>
    <t>kinesin family member 13B</t>
  </si>
  <si>
    <t>Kif16b</t>
  </si>
  <si>
    <t>kinesin family member 16B</t>
  </si>
  <si>
    <t>Kmo</t>
  </si>
  <si>
    <t>kynurenine 3-monooxygenase</t>
  </si>
  <si>
    <t>Kpnb1</t>
  </si>
  <si>
    <t>karyopherin subunit beta 1</t>
  </si>
  <si>
    <t>Krt18</t>
  </si>
  <si>
    <t>keratin 18</t>
  </si>
  <si>
    <t>Krt8</t>
  </si>
  <si>
    <t>keratin 8</t>
  </si>
  <si>
    <t>L2hgdh</t>
  </si>
  <si>
    <t>L-2-hydroxyglutarate dehydrogenase</t>
  </si>
  <si>
    <t>Lamtor1</t>
  </si>
  <si>
    <t>late endosomal/lysosomal adaptor, MAPK and MTOR activator 1</t>
  </si>
  <si>
    <t>Lap3</t>
  </si>
  <si>
    <t>leucine aminopeptidase 3</t>
  </si>
  <si>
    <t>Lasp1</t>
  </si>
  <si>
    <t>LIM and SH3 protein 1</t>
  </si>
  <si>
    <t>Ldah</t>
  </si>
  <si>
    <t>lipid droplet associated hydrolase</t>
  </si>
  <si>
    <t>Ldha</t>
  </si>
  <si>
    <t>lactate dehydrogenase A</t>
  </si>
  <si>
    <t>Letm1</t>
  </si>
  <si>
    <t>leucine zipper and EF-hand containing transmembrane protein 1</t>
  </si>
  <si>
    <t>Lgals8</t>
  </si>
  <si>
    <t>galectin 8</t>
  </si>
  <si>
    <t>Lgals9</t>
  </si>
  <si>
    <t>galectin 9</t>
  </si>
  <si>
    <t>Lima1</t>
  </si>
  <si>
    <t>LIM domain and actin binding 1</t>
  </si>
  <si>
    <t>Lin7a</t>
  </si>
  <si>
    <t>lin-7 homolog A, crumbs cell polarity complex component</t>
  </si>
  <si>
    <t>Lipc</t>
  </si>
  <si>
    <t>lipase C, hepatic type</t>
  </si>
  <si>
    <t>Lipe</t>
  </si>
  <si>
    <t>lipase E, hormone sensitive type</t>
  </si>
  <si>
    <t>Lman1</t>
  </si>
  <si>
    <t>lectin, mannose-binding, 1</t>
  </si>
  <si>
    <t>Lman2</t>
  </si>
  <si>
    <t>lectin, mannose-binding 2</t>
  </si>
  <si>
    <t>Lmna</t>
  </si>
  <si>
    <t>lamin A/C</t>
  </si>
  <si>
    <t>Lmnb1</t>
  </si>
  <si>
    <t>lamin B1</t>
  </si>
  <si>
    <t>Lonp1</t>
  </si>
  <si>
    <t>lon peptidase 1, mitochondrial</t>
  </si>
  <si>
    <t>Lonp2</t>
  </si>
  <si>
    <t>lon peptidase 2, peroxisomal</t>
  </si>
  <si>
    <t>Lpcat3</t>
  </si>
  <si>
    <t>lysophosphatidylcholine acyltransferase 3</t>
  </si>
  <si>
    <t>Lrba</t>
  </si>
  <si>
    <t>LPS responsive beige-like anchor protein</t>
  </si>
  <si>
    <t>Lrp1</t>
  </si>
  <si>
    <t>LDL receptor related protein 1</t>
  </si>
  <si>
    <t>Lrrc59</t>
  </si>
  <si>
    <t>leucine rich repeat containing 59</t>
  </si>
  <si>
    <t>Lsr</t>
  </si>
  <si>
    <t>lipolysis stimulated lipoprotein receptor</t>
  </si>
  <si>
    <t>Lss</t>
  </si>
  <si>
    <t>lanosterol synthase</t>
  </si>
  <si>
    <t>Lypla2</t>
  </si>
  <si>
    <t>lysophospholipase 2</t>
  </si>
  <si>
    <t>M6pr</t>
  </si>
  <si>
    <t>mannose-6-phosphate receptor, cation dependent</t>
  </si>
  <si>
    <t>Man1a1</t>
  </si>
  <si>
    <t>mannosidase, alpha, class 1A, member 1</t>
  </si>
  <si>
    <t>Man2a1</t>
  </si>
  <si>
    <t>mannosidase, alpha, class 2A, member 1</t>
  </si>
  <si>
    <t>Maob</t>
  </si>
  <si>
    <t>monoamine oxidase B</t>
  </si>
  <si>
    <t>Map2k2</t>
  </si>
  <si>
    <t>mitogen activated protein kinase kinase 2</t>
  </si>
  <si>
    <t>Map4</t>
  </si>
  <si>
    <t>microtubule-associated protein 4</t>
  </si>
  <si>
    <t>Mat1a</t>
  </si>
  <si>
    <t>methionine adenosyltransferase 1A</t>
  </si>
  <si>
    <t>Mavs</t>
  </si>
  <si>
    <t>mitochondrial antiviral signaling protein</t>
  </si>
  <si>
    <t>Mbl2</t>
  </si>
  <si>
    <t>mannose binding lectin 2</t>
  </si>
  <si>
    <t>Mblac2</t>
  </si>
  <si>
    <t>metallo-beta-lactamase domain containing 2</t>
  </si>
  <si>
    <t>Mccc1</t>
  </si>
  <si>
    <t>methylcrotonoyl-CoA carboxylase 1</t>
  </si>
  <si>
    <t>Mccc2</t>
  </si>
  <si>
    <t>methylcrotonoyl-CoA carboxylase 2</t>
  </si>
  <si>
    <t>Mdh1</t>
  </si>
  <si>
    <t>malate dehydrogenase 1</t>
  </si>
  <si>
    <t>Mdh2</t>
  </si>
  <si>
    <t>malate dehydrogenase 2</t>
  </si>
  <si>
    <t>Mettl7a</t>
  </si>
  <si>
    <t>methyltransferase like 7A</t>
  </si>
  <si>
    <t>Mettl7b</t>
  </si>
  <si>
    <t>methyltransferase like 7B</t>
  </si>
  <si>
    <t>Mgll</t>
  </si>
  <si>
    <t>monoglyceride lipase</t>
  </si>
  <si>
    <t>Mgst1</t>
  </si>
  <si>
    <t>microsomal glutathione S-transferase 1</t>
  </si>
  <si>
    <t>Mia3</t>
  </si>
  <si>
    <t>MIA SH3 domain ER export factor 3</t>
  </si>
  <si>
    <t>Mlec</t>
  </si>
  <si>
    <t>malectin</t>
  </si>
  <si>
    <t>Mpst</t>
  </si>
  <si>
    <t>mercaptopyruvate sulfurtransferase</t>
  </si>
  <si>
    <t>Msn</t>
  </si>
  <si>
    <t>moesin</t>
  </si>
  <si>
    <t>Mtdh</t>
  </si>
  <si>
    <t>metadherin</t>
  </si>
  <si>
    <t>Mthfd1</t>
  </si>
  <si>
    <t>methylenetetrahydrofolate dehydrogenase, cyclohydrolase and formyltetrahydrofolate synthetase 1</t>
  </si>
  <si>
    <t>Mttp</t>
  </si>
  <si>
    <t>microsomal triglyceride transfer protein</t>
  </si>
  <si>
    <t>Mtx1</t>
  </si>
  <si>
    <t>Metaxin 1</t>
  </si>
  <si>
    <t>Myh9</t>
  </si>
  <si>
    <t>myosin, heavy chain 9</t>
  </si>
  <si>
    <t>Myl6</t>
  </si>
  <si>
    <t>myosin light chain 6</t>
  </si>
  <si>
    <t>Myo18a</t>
  </si>
  <si>
    <t>myosin XVIIIa</t>
  </si>
  <si>
    <t>Myo1b</t>
  </si>
  <si>
    <t>myosin Ib</t>
  </si>
  <si>
    <t>Napa</t>
  </si>
  <si>
    <t>NSF attachment protein alpha</t>
  </si>
  <si>
    <t>Ncl</t>
  </si>
  <si>
    <t>nucleolin</t>
  </si>
  <si>
    <t>Ndrg2</t>
  </si>
  <si>
    <t>NDRG family member 2</t>
  </si>
  <si>
    <t>Ndufa10</t>
  </si>
  <si>
    <t>NADH:ubiquinone oxidoreductase subunit A10</t>
  </si>
  <si>
    <t>Ndufa11</t>
  </si>
  <si>
    <t>NADH:ubiquinone oxidoreductase subunit A11</t>
  </si>
  <si>
    <t>Ndufa2</t>
  </si>
  <si>
    <t>NADH:ubiquinone oxidoreductase subunit A2</t>
  </si>
  <si>
    <t>Ndufa4</t>
  </si>
  <si>
    <t>NDUFA4, mitochondrial complex associated</t>
  </si>
  <si>
    <t>Ndufa5</t>
  </si>
  <si>
    <t>NADH:ubiquinone oxidoreductase subunit A5</t>
  </si>
  <si>
    <t>Ndufa6</t>
  </si>
  <si>
    <t>NADH:ubiquinone oxidoreductase subunit A6</t>
  </si>
  <si>
    <t>Ndufa7</t>
  </si>
  <si>
    <t>NADH:ubiquinone oxidoreductase subunit A7</t>
  </si>
  <si>
    <t>Ndufa9</t>
  </si>
  <si>
    <t>NADH:ubiquinone oxidoreductase subunit A9</t>
  </si>
  <si>
    <t>Ndufaf2</t>
  </si>
  <si>
    <t>NADH:ubiquinone oxidoreductase complex assembly factor 2</t>
  </si>
  <si>
    <t>Ndufb10</t>
  </si>
  <si>
    <t>NADH:ubiquinone oxidoreductase subunit B10</t>
  </si>
  <si>
    <t>Ndufb4</t>
  </si>
  <si>
    <t>NADH:ubiquinone oxidoreductase subunit B4</t>
  </si>
  <si>
    <t>Ndufb5</t>
  </si>
  <si>
    <t>NADH:ubiquinone oxidoreductase subunit B5</t>
  </si>
  <si>
    <t>Ndufb7</t>
  </si>
  <si>
    <t>NADH:ubiquinone oxidoreductase subunit B7</t>
  </si>
  <si>
    <t>Ndufb9</t>
  </si>
  <si>
    <t>NADH:ubiquinone oxidoreductase subunit B9</t>
  </si>
  <si>
    <t>Ndufc2</t>
  </si>
  <si>
    <t>NADH:ubiquinone oxidoreductase subunit C2</t>
  </si>
  <si>
    <t>Ndufs1</t>
  </si>
  <si>
    <t>NADH:ubiquinone oxidoreductase core subunit S1</t>
  </si>
  <si>
    <t>Ndufs2</t>
  </si>
  <si>
    <t>NADH:ubiquinone oxidoreductase core subunit S2</t>
  </si>
  <si>
    <t>Ndufs3</t>
  </si>
  <si>
    <t>NADH:ubiquinone oxidoreductase core subunit S3</t>
  </si>
  <si>
    <t>Ndufs7</t>
  </si>
  <si>
    <t>NADH:ubiquinone oxidoreductase core subunit S7</t>
  </si>
  <si>
    <t>Ndufs8</t>
  </si>
  <si>
    <t>NADH:ubiquinone oxidoreductase core subunit S8</t>
  </si>
  <si>
    <t>Ndufv1</t>
  </si>
  <si>
    <t>NADH:ubiquinone oxidoreductase core subunit V1</t>
  </si>
  <si>
    <t>Ndufv2</t>
  </si>
  <si>
    <t>NADH:ubiquinone oxidoreductase core subunit V2</t>
  </si>
  <si>
    <t>Nipsnap1</t>
  </si>
  <si>
    <t>nipsnap homolog 1</t>
  </si>
  <si>
    <t>Nit2</t>
  </si>
  <si>
    <t>nitrilase family, member 2</t>
  </si>
  <si>
    <t>Nomo1</t>
  </si>
  <si>
    <t>nodal modulator 1</t>
  </si>
  <si>
    <t>Nploc4</t>
  </si>
  <si>
    <t>NPL4 homolog, ubiquitin recognition factor</t>
  </si>
  <si>
    <t>Nsf</t>
  </si>
  <si>
    <t>N-ethylmaleimide sensitive factor, vesicle fusing ATPase</t>
  </si>
  <si>
    <t>Nucb1</t>
  </si>
  <si>
    <t>nucleobindin 1</t>
  </si>
  <si>
    <t>Oat</t>
  </si>
  <si>
    <t>ornithine aminotransferase</t>
  </si>
  <si>
    <t>Ogdh</t>
  </si>
  <si>
    <t>oxoglutarate dehydrogenase</t>
  </si>
  <si>
    <t>Opa1</t>
  </si>
  <si>
    <t>OPA1, mitochondrial dynamin like GTPase</t>
  </si>
  <si>
    <t>Os9</t>
  </si>
  <si>
    <t>OS9, endoplasmic reticulum lectin</t>
  </si>
  <si>
    <t>Otc</t>
  </si>
  <si>
    <t>ornithine carbamoyltransferase</t>
  </si>
  <si>
    <t>P4hb</t>
  </si>
  <si>
    <t>prolyl 4-hydroxylase subunit beta</t>
  </si>
  <si>
    <t>Pa2g4</t>
  </si>
  <si>
    <t>proliferation-associated 2G4</t>
  </si>
  <si>
    <t>Pabpc1</t>
  </si>
  <si>
    <t>poly(A) binding protein, cytoplasmic 1</t>
  </si>
  <si>
    <t>Pacsin3</t>
  </si>
  <si>
    <t>protein kinase C and casein kinase substrate in neurons 3</t>
  </si>
  <si>
    <t>Pah</t>
  </si>
  <si>
    <t>phenylalanine hydroxylase</t>
  </si>
  <si>
    <t>Pcbp2</t>
  </si>
  <si>
    <t>poly(rC) binding protein 2</t>
  </si>
  <si>
    <t>Pcca</t>
  </si>
  <si>
    <t>propionyl-CoA carboxylase subunit alpha</t>
  </si>
  <si>
    <t>Pck1</t>
  </si>
  <si>
    <t>phosphoenolpyruvate carboxykinase 1</t>
  </si>
  <si>
    <t>Pcyox1</t>
  </si>
  <si>
    <t>prenylcysteine oxidase 1</t>
  </si>
  <si>
    <t>Pcyt1a</t>
  </si>
  <si>
    <t>phosphate cytidylyltransferase 1, choline, alpha</t>
  </si>
  <si>
    <t>Pdcd6ip</t>
  </si>
  <si>
    <t>programmed cell death 6 interacting protein</t>
  </si>
  <si>
    <t>Pdha1</t>
  </si>
  <si>
    <t>pyruvate dehydrogenase E1 subunit alpha 1</t>
  </si>
  <si>
    <t>Pdhb</t>
  </si>
  <si>
    <t>pyruvate dehydrogenase E1 subunit beta</t>
  </si>
  <si>
    <t>Pdia3</t>
  </si>
  <si>
    <t>protein disulfide isomerase family A, member 3</t>
  </si>
  <si>
    <t>Pdia4</t>
  </si>
  <si>
    <t>protein disulfide isomerase family A, member 4</t>
  </si>
  <si>
    <t>Pdia6</t>
  </si>
  <si>
    <t>protein disulfide isomerase family A, member 6</t>
  </si>
  <si>
    <t>Pdlim5</t>
  </si>
  <si>
    <t>PDZ and LIM domain 5</t>
  </si>
  <si>
    <t>Pdxdc1</t>
  </si>
  <si>
    <t>pyridoxal-dependent decarboxylase domain containing 1</t>
  </si>
  <si>
    <t>Pdzk1</t>
  </si>
  <si>
    <t>PDZ domain containing 1</t>
  </si>
  <si>
    <t>Pecr</t>
  </si>
  <si>
    <t>peroxisomal trans-2-enoyl-CoA reductase</t>
  </si>
  <si>
    <t>Pex1</t>
  </si>
  <si>
    <t>peroxisomal biogenesis factor 1</t>
  </si>
  <si>
    <t>Pex13</t>
  </si>
  <si>
    <t>peroxisomal biogenesis factor 13</t>
  </si>
  <si>
    <t>Pex14</t>
  </si>
  <si>
    <t>peroxisomal biogenesis factor 14</t>
  </si>
  <si>
    <t>Pex5</t>
  </si>
  <si>
    <t>peroxisomal biogenesis factor 5</t>
  </si>
  <si>
    <t>Pex6</t>
  </si>
  <si>
    <t>peroxisomal biogenesis factor 6</t>
  </si>
  <si>
    <t>Pfn1</t>
  </si>
  <si>
    <t>profilin 1</t>
  </si>
  <si>
    <t>Pgam1</t>
  </si>
  <si>
    <t>phosphoglycerate mutase 1</t>
  </si>
  <si>
    <t>Pgk1</t>
  </si>
  <si>
    <t>phosphoglycerate kinase 1</t>
  </si>
  <si>
    <t>Pgm1</t>
  </si>
  <si>
    <t>phosphoglucomutase 1</t>
  </si>
  <si>
    <t>Pgrmc1</t>
  </si>
  <si>
    <t>progesterone receptor membrane component 1</t>
  </si>
  <si>
    <t>Pgrmc2</t>
  </si>
  <si>
    <t>progesterone receptor membrane component 2</t>
  </si>
  <si>
    <t>Phb</t>
  </si>
  <si>
    <t>prohibitin</t>
  </si>
  <si>
    <t>Phb2</t>
  </si>
  <si>
    <t>prohibitin 2</t>
  </si>
  <si>
    <t>Phyh</t>
  </si>
  <si>
    <t>phytanoyl-CoA 2-hydroxylase</t>
  </si>
  <si>
    <t>Picalm</t>
  </si>
  <si>
    <t>phosphatidylinositol binding clathrin assembly protein</t>
  </si>
  <si>
    <t>Pigr</t>
  </si>
  <si>
    <t>polymeric immunoglobulin receptor</t>
  </si>
  <si>
    <t>Pik3ap1</t>
  </si>
  <si>
    <t>phosphoinositide-3-kinase adaptor protein 1</t>
  </si>
  <si>
    <t>Pipox</t>
  </si>
  <si>
    <t>pipecolic acid and sarcosine oxidase</t>
  </si>
  <si>
    <t>Pitpna</t>
  </si>
  <si>
    <t>phosphatidylinositol transfer protein, alpha</t>
  </si>
  <si>
    <t>Pitpnb</t>
  </si>
  <si>
    <t>phosphatidylinositol transfer protein, beta</t>
  </si>
  <si>
    <t>Pklr</t>
  </si>
  <si>
    <t>pyruvate kinase L/R</t>
  </si>
  <si>
    <t>Pla2g6</t>
  </si>
  <si>
    <t>phospholipase A2 group VI</t>
  </si>
  <si>
    <t>Plg</t>
  </si>
  <si>
    <t>plasminogen</t>
  </si>
  <si>
    <t>Plin1</t>
  </si>
  <si>
    <t>perilipin 1</t>
  </si>
  <si>
    <t>Plin2</t>
  </si>
  <si>
    <t>perilipin 2</t>
  </si>
  <si>
    <t>Plin3</t>
  </si>
  <si>
    <t>perilipin 3</t>
  </si>
  <si>
    <t>Plin5</t>
  </si>
  <si>
    <t>perilipin 5</t>
  </si>
  <si>
    <t>Pls3</t>
  </si>
  <si>
    <t>plastin 3</t>
  </si>
  <si>
    <t>Plxnb2</t>
  </si>
  <si>
    <t>plexin B2</t>
  </si>
  <si>
    <t>Pm20d1</t>
  </si>
  <si>
    <t>peptidase M20 domain containing 1</t>
  </si>
  <si>
    <t>Pnp</t>
  </si>
  <si>
    <t>purine nucleoside phosphorylase</t>
  </si>
  <si>
    <t>Pnpla2</t>
  </si>
  <si>
    <t>patatin-like phospholipase domain containing 2</t>
  </si>
  <si>
    <t>Pnpla3</t>
  </si>
  <si>
    <t>patatin-like phospholipase domain containing 3</t>
  </si>
  <si>
    <t>Pon1</t>
  </si>
  <si>
    <t>paraoxonase 1</t>
  </si>
  <si>
    <t>Pon2</t>
  </si>
  <si>
    <t>paraoxonase 2</t>
  </si>
  <si>
    <t>Pon3</t>
  </si>
  <si>
    <t>paraoxonase 3</t>
  </si>
  <si>
    <t>Por</t>
  </si>
  <si>
    <t>cytochrome p450 oxidoreductase</t>
  </si>
  <si>
    <t>Ppia</t>
  </si>
  <si>
    <t>peptidylprolyl isomerase A</t>
  </si>
  <si>
    <t>Ppib</t>
  </si>
  <si>
    <t>peptidylprolyl isomerase B</t>
  </si>
  <si>
    <t>Ppox</t>
  </si>
  <si>
    <t>protoporphyrinogen oxidase</t>
  </si>
  <si>
    <t>Ppp2r1a</t>
  </si>
  <si>
    <t>protein phosphatase 2 scaffold subunit A alpha</t>
  </si>
  <si>
    <t>Prdx1</t>
  </si>
  <si>
    <t>peroxiredoxin 1</t>
  </si>
  <si>
    <t>Prdx4</t>
  </si>
  <si>
    <t>peroxiredoxin 4</t>
  </si>
  <si>
    <t>Prdx5</t>
  </si>
  <si>
    <t>peroxiredoxin 5</t>
  </si>
  <si>
    <t>Preb</t>
  </si>
  <si>
    <t>prolactin regulatory element binding</t>
  </si>
  <si>
    <t>Prkar2a</t>
  </si>
  <si>
    <t>protein kinase cAMP-dependent type II regulatory subunit alpha</t>
  </si>
  <si>
    <t>Prkcsh</t>
  </si>
  <si>
    <t>protein kinase C substrate 80K-H</t>
  </si>
  <si>
    <t>Prodh2</t>
  </si>
  <si>
    <t>proline dehydrogenase 2</t>
  </si>
  <si>
    <t>Prss2</t>
  </si>
  <si>
    <t>protease, serine, 2</t>
  </si>
  <si>
    <t>Psmc2</t>
  </si>
  <si>
    <t>proteasome 26S subunit, ATPase 2</t>
  </si>
  <si>
    <t>Ptbp1</t>
  </si>
  <si>
    <t>polypyrimidine tract binding protein 1</t>
  </si>
  <si>
    <t>Ptges2</t>
  </si>
  <si>
    <t>prostaglandin E synthase 2</t>
  </si>
  <si>
    <t>Ptpmt1</t>
  </si>
  <si>
    <t>protein tyrosine phosphatase, mitochondrial 1</t>
  </si>
  <si>
    <t>Pura</t>
  </si>
  <si>
    <t>purine rich element binding protein A</t>
  </si>
  <si>
    <t>Qdpr</t>
  </si>
  <si>
    <t>quinoid dihydropteridine reductase</t>
  </si>
  <si>
    <t>Rab10</t>
  </si>
  <si>
    <t>RAB10, member RAS oncogene family</t>
  </si>
  <si>
    <t>Rab11b</t>
  </si>
  <si>
    <t>RAB11B, member RAS oncogene family</t>
  </si>
  <si>
    <t>Rab14</t>
  </si>
  <si>
    <t>RAB14, member RAS oncogene family</t>
  </si>
  <si>
    <t>Rab17</t>
  </si>
  <si>
    <t>RAB17, member RAS oncogene family</t>
  </si>
  <si>
    <t>Rab18</t>
  </si>
  <si>
    <t>RAB18, member RAS oncogene family</t>
  </si>
  <si>
    <t>Rab21</t>
  </si>
  <si>
    <t>RAB21, member RAS oncogene family</t>
  </si>
  <si>
    <t>Rab32</t>
  </si>
  <si>
    <t>RAB32, member RAS oncogene family</t>
  </si>
  <si>
    <t>Rab33b</t>
  </si>
  <si>
    <t>RAB33B, member RAS oncogene family</t>
  </si>
  <si>
    <t>Rab34</t>
  </si>
  <si>
    <t>RAB34, member RAS oncogene family</t>
  </si>
  <si>
    <t>Rab35</t>
  </si>
  <si>
    <t>RAB35, member RAS oncogene family</t>
  </si>
  <si>
    <t>Rab38</t>
  </si>
  <si>
    <t>RAB38, member RAS oncogene family</t>
  </si>
  <si>
    <t>Rab4b</t>
  </si>
  <si>
    <t>RAB4B, member RAS oncogene family</t>
  </si>
  <si>
    <t>Rab5a</t>
  </si>
  <si>
    <t>RAB5A, member RAS oncogene family</t>
  </si>
  <si>
    <t>Rab5b</t>
  </si>
  <si>
    <t>RAB5B, member RAS oncogene family</t>
  </si>
  <si>
    <t>Rab5c</t>
  </si>
  <si>
    <t>RAB5C, member RAS oncogene family</t>
  </si>
  <si>
    <t>Rab6a</t>
  </si>
  <si>
    <t>RAB6A, member RAS oncogene family</t>
  </si>
  <si>
    <t>Rab7a</t>
  </si>
  <si>
    <t>RAB7A, member RAS oncogene family</t>
  </si>
  <si>
    <t>Rab8a</t>
  </si>
  <si>
    <t>RAB8A, member RAS oncogene family</t>
  </si>
  <si>
    <t>Rab8b</t>
  </si>
  <si>
    <t>RAB8B, member RAS oncogene family</t>
  </si>
  <si>
    <t>Rab9a</t>
  </si>
  <si>
    <t>RAB9A, member RAS oncogene family</t>
  </si>
  <si>
    <t>Rac1</t>
  </si>
  <si>
    <t>Rac family small GTPase 1</t>
  </si>
  <si>
    <t>Rala</t>
  </si>
  <si>
    <t>RAS like proto-oncogene A</t>
  </si>
  <si>
    <t>Ralb</t>
  </si>
  <si>
    <t>RAS like proto-oncogene B</t>
  </si>
  <si>
    <t>Ran</t>
  </si>
  <si>
    <t>RAN, member RAS oncogene family</t>
  </si>
  <si>
    <t>Rap1a</t>
  </si>
  <si>
    <t>RAP1A, member of RAS oncogene family</t>
  </si>
  <si>
    <t>Rap1b</t>
  </si>
  <si>
    <t>RAP1B, member of RAS oncogene family</t>
  </si>
  <si>
    <t>Rarres2</t>
  </si>
  <si>
    <t>retinoic acid receptor responder 2</t>
  </si>
  <si>
    <t>Rbp4</t>
  </si>
  <si>
    <t>retinol binding protein 4</t>
  </si>
  <si>
    <t>Rdh10</t>
  </si>
  <si>
    <t>retinol dehydrogenase 10</t>
  </si>
  <si>
    <t>Rdh11</t>
  </si>
  <si>
    <t>retinol dehydrogenase 11</t>
  </si>
  <si>
    <t>Rdh14</t>
  </si>
  <si>
    <t>retinol dehydrogenase 14</t>
  </si>
  <si>
    <t>Rdh7</t>
  </si>
  <si>
    <t>retinol dehydrogenase 7</t>
  </si>
  <si>
    <t>Rdx</t>
  </si>
  <si>
    <t>radixin</t>
  </si>
  <si>
    <t>Reep6</t>
  </si>
  <si>
    <t>receptor accessory protein 6</t>
  </si>
  <si>
    <t>Retsat</t>
  </si>
  <si>
    <t>retinol saturase</t>
  </si>
  <si>
    <t>Rgn</t>
  </si>
  <si>
    <t>regucalcin</t>
  </si>
  <si>
    <t>Rhoa</t>
  </si>
  <si>
    <t>ras homolog family member A</t>
  </si>
  <si>
    <t>Rhog</t>
  </si>
  <si>
    <t>ras homolog family member G</t>
  </si>
  <si>
    <t>Rnf213</t>
  </si>
  <si>
    <t>ring finger protein 213</t>
  </si>
  <si>
    <t>Rnh1</t>
  </si>
  <si>
    <t>ribonuclease/angiogenin inhibitor 1</t>
  </si>
  <si>
    <t>Rpl10</t>
  </si>
  <si>
    <t>ribosomal protein L10</t>
  </si>
  <si>
    <t>Rpl10a</t>
  </si>
  <si>
    <t>ribosomal protein L10A</t>
  </si>
  <si>
    <t>Rpl11</t>
  </si>
  <si>
    <t>ribosomal protein L11</t>
  </si>
  <si>
    <t>Rpl12</t>
  </si>
  <si>
    <t>ribosomal protein L12</t>
  </si>
  <si>
    <t>Rpl13a</t>
  </si>
  <si>
    <t>ribosomal protein L13A</t>
  </si>
  <si>
    <t>Rpl15</t>
  </si>
  <si>
    <t>ribosomal protein L15</t>
  </si>
  <si>
    <t>Rpl17</t>
  </si>
  <si>
    <t>ribosomal protein L17</t>
  </si>
  <si>
    <t>Rpl19</t>
  </si>
  <si>
    <t>ribosomal protein L19</t>
  </si>
  <si>
    <t>Rpl23</t>
  </si>
  <si>
    <t>ribosomal protein L23</t>
  </si>
  <si>
    <t>Rpl27a</t>
  </si>
  <si>
    <t>ribosomal protein L27a</t>
  </si>
  <si>
    <t>Rpl3</t>
  </si>
  <si>
    <t>ribosomal protein L3</t>
  </si>
  <si>
    <t>Rpl30</t>
  </si>
  <si>
    <t>ribosomal protein L30</t>
  </si>
  <si>
    <t>Rpl31</t>
  </si>
  <si>
    <t>ribosomal protein L31</t>
  </si>
  <si>
    <t>Rpl34</t>
  </si>
  <si>
    <t>ribosomal protein L34</t>
  </si>
  <si>
    <t>Rpl38</t>
  </si>
  <si>
    <t>ribosomal protein L38</t>
  </si>
  <si>
    <t>Rpl4</t>
  </si>
  <si>
    <t>ribosomal protein L4</t>
  </si>
  <si>
    <t>Rpl5</t>
  </si>
  <si>
    <t>ribosomal protein L5</t>
  </si>
  <si>
    <t>Rpl7</t>
  </si>
  <si>
    <t>ribosomal protein L7</t>
  </si>
  <si>
    <t>Rpl7a</t>
  </si>
  <si>
    <t>ribosomal protein L7a</t>
  </si>
  <si>
    <t>Rpl9</t>
  </si>
  <si>
    <t>ribosomal protein L9</t>
  </si>
  <si>
    <t>Rplp0</t>
  </si>
  <si>
    <t>ribosomal protein lateral stalk subunit P0</t>
  </si>
  <si>
    <t>Rpn1</t>
  </si>
  <si>
    <t>ribophorin I</t>
  </si>
  <si>
    <t>Rpn2</t>
  </si>
  <si>
    <t>ribophorin II</t>
  </si>
  <si>
    <t>Rps10</t>
  </si>
  <si>
    <t>ribosomal protein S10</t>
  </si>
  <si>
    <t>Rps11</t>
  </si>
  <si>
    <t>ribosomal protein S11</t>
  </si>
  <si>
    <t>Rps14</t>
  </si>
  <si>
    <t>ribosomal protein S14</t>
  </si>
  <si>
    <t>Rps16</t>
  </si>
  <si>
    <t>ribosomal protein S16</t>
  </si>
  <si>
    <t>Rps17</t>
  </si>
  <si>
    <t>ribosomal protein S17</t>
  </si>
  <si>
    <t>Rps18</t>
  </si>
  <si>
    <t>ribosomal protein S18</t>
  </si>
  <si>
    <t>Rps2</t>
  </si>
  <si>
    <t>ribosomal protein S2</t>
  </si>
  <si>
    <t>Rps20</t>
  </si>
  <si>
    <t>ribosomal protein S20</t>
  </si>
  <si>
    <t>Rps23</t>
  </si>
  <si>
    <t>ribosomal protein S23</t>
  </si>
  <si>
    <t>Rps3</t>
  </si>
  <si>
    <t>ribosomal protein S3</t>
  </si>
  <si>
    <t>Rps3a</t>
  </si>
  <si>
    <t>ribosomal protein S3a</t>
  </si>
  <si>
    <t>Rps4x</t>
  </si>
  <si>
    <t>ribosomal protein S4, X-linked</t>
  </si>
  <si>
    <t>Rps7</t>
  </si>
  <si>
    <t>ribosomal protein S7</t>
  </si>
  <si>
    <t>Rras2</t>
  </si>
  <si>
    <t>RAS related 2</t>
  </si>
  <si>
    <t>Rrbp1</t>
  </si>
  <si>
    <t>ribosome binding protein 1</t>
  </si>
  <si>
    <t>Rtn4</t>
  </si>
  <si>
    <t>reticulon 4</t>
  </si>
  <si>
    <t>Saa4</t>
  </si>
  <si>
    <t>serum amyloid A4</t>
  </si>
  <si>
    <t>Sacm1l</t>
  </si>
  <si>
    <t>SAC1 like phosphatidylinositide phosphatase</t>
  </si>
  <si>
    <t>Sar1b</t>
  </si>
  <si>
    <t>secretion associated, Ras related GTPase 1B</t>
  </si>
  <si>
    <t>Sardh</t>
  </si>
  <si>
    <t>sarcosine dehydrogenase</t>
  </si>
  <si>
    <t>Scamp1</t>
  </si>
  <si>
    <t>secretory carrier membrane protein 1</t>
  </si>
  <si>
    <t>Scarb1</t>
  </si>
  <si>
    <t>scavenger receptor class B, member 1</t>
  </si>
  <si>
    <t>Scarb2</t>
  </si>
  <si>
    <t>scavenger receptor class B, member 2</t>
  </si>
  <si>
    <t>Sccpdh</t>
  </si>
  <si>
    <t>saccharopine dehydrogenase (putative)</t>
  </si>
  <si>
    <t>Scfd1</t>
  </si>
  <si>
    <t>sec1 family domain containing 1</t>
  </si>
  <si>
    <t>Scp2</t>
  </si>
  <si>
    <t>sterol carrier protein 2</t>
  </si>
  <si>
    <t>Sdha</t>
  </si>
  <si>
    <t>succinate dehydrogenase complex flavoprotein subunit A</t>
  </si>
  <si>
    <t>Sdhb</t>
  </si>
  <si>
    <t>succinate dehydrogenase complex iron sulfur subunit B</t>
  </si>
  <si>
    <t>Sec14l4</t>
  </si>
  <si>
    <t>SEC14-like lipid binding 4</t>
  </si>
  <si>
    <t>Sec16a</t>
  </si>
  <si>
    <t>SEC16 homolog A, endoplasmic reticulum export factor</t>
  </si>
  <si>
    <t>Sec16b</t>
  </si>
  <si>
    <t>SEC16 homolog B, endoplasmic reticulum export factor</t>
  </si>
  <si>
    <t>Sec22b</t>
  </si>
  <si>
    <t>SEC22 homolog B, vesicle trafficking protein</t>
  </si>
  <si>
    <t>Sec23a</t>
  </si>
  <si>
    <t>Sec23 homolog A, COPII coat complex component</t>
  </si>
  <si>
    <t>Sec23ip</t>
  </si>
  <si>
    <t>SEC23 interacting protein</t>
  </si>
  <si>
    <t>Sec24a</t>
  </si>
  <si>
    <t>SEC24 homolog A, COPII coat complex component</t>
  </si>
  <si>
    <t>Sec31a</t>
  </si>
  <si>
    <t>SEC31 homolog A, COPII coat complex component</t>
  </si>
  <si>
    <t>Sec61b</t>
  </si>
  <si>
    <t>SEC61 translocon subunit beta</t>
  </si>
  <si>
    <t>Sec63</t>
  </si>
  <si>
    <t>SEC63 homolog, protein translocation regulator</t>
  </si>
  <si>
    <t>Sel1l</t>
  </si>
  <si>
    <t>SEL1L adaptor subunit of ERAD E3 ubiquitin ligase</t>
  </si>
  <si>
    <t>Selenbp1</t>
  </si>
  <si>
    <t>selenium binding protein 1</t>
  </si>
  <si>
    <t>septin 9</t>
  </si>
  <si>
    <t>Serpinc1</t>
  </si>
  <si>
    <t>serpin family C member 1</t>
  </si>
  <si>
    <t>Shmt1</t>
  </si>
  <si>
    <t>serine hydroxymethyltransferase 1</t>
  </si>
  <si>
    <t>Shmt2</t>
  </si>
  <si>
    <t>serine hydroxymethyltransferase 2</t>
  </si>
  <si>
    <t>Sirt2</t>
  </si>
  <si>
    <t>sirtuin 2</t>
  </si>
  <si>
    <t>Slc10a1</t>
  </si>
  <si>
    <t>solute carrier family 10 member 1</t>
  </si>
  <si>
    <t>Slc10a5</t>
  </si>
  <si>
    <t>solute carrier family 10, member 5</t>
  </si>
  <si>
    <t>Slc25a1</t>
  </si>
  <si>
    <t>solute carrier family 25 member 1</t>
  </si>
  <si>
    <t>Slc25a11</t>
  </si>
  <si>
    <t>solute carrier family 25 member 11</t>
  </si>
  <si>
    <t>Slc25a13</t>
  </si>
  <si>
    <t>solute carrier family 25 member 13</t>
  </si>
  <si>
    <t>Slc25a20</t>
  </si>
  <si>
    <t>solute carrier family 25 member 20</t>
  </si>
  <si>
    <t>Slc25a3</t>
  </si>
  <si>
    <t>solute carrier family 25 member 3</t>
  </si>
  <si>
    <t>Slc25a5</t>
  </si>
  <si>
    <t>solute carrier family 25 member 5</t>
  </si>
  <si>
    <t>Slc27a2</t>
  </si>
  <si>
    <t>solute carrier family 27 member 2</t>
  </si>
  <si>
    <t>Slc27a5</t>
  </si>
  <si>
    <t>solute carrier family 27 member 5</t>
  </si>
  <si>
    <t>Slc2a2</t>
  </si>
  <si>
    <t>solute carrier family 2 member 2</t>
  </si>
  <si>
    <t>Slc38a4</t>
  </si>
  <si>
    <t>solute carrier family 38, member 4</t>
  </si>
  <si>
    <t>Slc4a4</t>
  </si>
  <si>
    <t>solute carrier family 4 member 4</t>
  </si>
  <si>
    <t>Slc9a3r1</t>
  </si>
  <si>
    <t>SLC9A3 regulator 1</t>
  </si>
  <si>
    <t>Slco1b2</t>
  </si>
  <si>
    <t>solute carrier organic anion transporter family member 1B2</t>
  </si>
  <si>
    <t>Snap23</t>
  </si>
  <si>
    <t>synaptosome associated protein 23</t>
  </si>
  <si>
    <t>Snd1</t>
  </si>
  <si>
    <t>staphylococcal nuclease and tudor domain containing 1</t>
  </si>
  <si>
    <t>Sod1</t>
  </si>
  <si>
    <t>superoxide dismutase 1</t>
  </si>
  <si>
    <t>Sod2</t>
  </si>
  <si>
    <t>superoxide dismutase 2</t>
  </si>
  <si>
    <t>Sord</t>
  </si>
  <si>
    <t>sorbitol dehydrogenase</t>
  </si>
  <si>
    <t>Sptbn1</t>
  </si>
  <si>
    <t>spectrin, beta, non-erythrocytic 1</t>
  </si>
  <si>
    <t>Sqle</t>
  </si>
  <si>
    <t>squalene epoxidase</t>
  </si>
  <si>
    <t>Srp68</t>
  </si>
  <si>
    <t>signal recognition particle 68</t>
  </si>
  <si>
    <t>Ssbp1</t>
  </si>
  <si>
    <t>single stranded DNA binding protein 1</t>
  </si>
  <si>
    <t>Ssr1</t>
  </si>
  <si>
    <t>signal sequence receptor subunit 1</t>
  </si>
  <si>
    <t>Ssr3</t>
  </si>
  <si>
    <t>signal sequence receptor subunit 3</t>
  </si>
  <si>
    <t>Ssr4</t>
  </si>
  <si>
    <t>signal sequence receptor subunit 4</t>
  </si>
  <si>
    <t>St6gal1</t>
  </si>
  <si>
    <t>ST6 beta-galactoside alpha-2,6-sialyltransferase 1</t>
  </si>
  <si>
    <t>Stbd1</t>
  </si>
  <si>
    <t>starch binding domain 1</t>
  </si>
  <si>
    <t>Stom</t>
  </si>
  <si>
    <t>stomatin</t>
  </si>
  <si>
    <t>Stoml2</t>
  </si>
  <si>
    <t>stomatin like 2</t>
  </si>
  <si>
    <t>Stx5</t>
  </si>
  <si>
    <t>syntaxin 5</t>
  </si>
  <si>
    <t>Stx7</t>
  </si>
  <si>
    <t>syntaxin 7</t>
  </si>
  <si>
    <t>Sucla2</t>
  </si>
  <si>
    <t>succinate-CoA ligase ADP-forming subunit beta</t>
  </si>
  <si>
    <t>Suclg1</t>
  </si>
  <si>
    <t>succinate-CoA ligase GDP/ADP-forming subunit alpha</t>
  </si>
  <si>
    <t>Suclg2</t>
  </si>
  <si>
    <t>succinate-CoA ligase GDP-forming subunit beta</t>
  </si>
  <si>
    <t>Sult1a1</t>
  </si>
  <si>
    <t>sulfotransferase family 1A member 1</t>
  </si>
  <si>
    <t>Suox</t>
  </si>
  <si>
    <t>sulfite oxidase</t>
  </si>
  <si>
    <t>Syncrip</t>
  </si>
  <si>
    <t>synaptotagmin binding, cytoplasmic RNA interacting protein</t>
  </si>
  <si>
    <t>Tapbp</t>
  </si>
  <si>
    <t>TAP binding protein</t>
  </si>
  <si>
    <t>Tbc1d15</t>
  </si>
  <si>
    <t>TBC1 domain family, member 15</t>
  </si>
  <si>
    <t>Tcp1</t>
  </si>
  <si>
    <t>t-complex 1</t>
  </si>
  <si>
    <t>Tdo2</t>
  </si>
  <si>
    <t>tryptophan 2,3-dioxygenase</t>
  </si>
  <si>
    <t>Tecr</t>
  </si>
  <si>
    <t>trans-2,3-enoyl-CoA reductase</t>
  </si>
  <si>
    <t>Tf</t>
  </si>
  <si>
    <t>transferrin</t>
  </si>
  <si>
    <t>Tfg</t>
  </si>
  <si>
    <t>trafficking from ER to golgi regulator</t>
  </si>
  <si>
    <t>Timm44</t>
  </si>
  <si>
    <t>translocase of inner mitochondrial membrane 44</t>
  </si>
  <si>
    <t>Timm50</t>
  </si>
  <si>
    <t>translocase of inner mitochondrial membrane 50</t>
  </si>
  <si>
    <t>Tkt</t>
  </si>
  <si>
    <t>transketolase</t>
  </si>
  <si>
    <t>Tln1</t>
  </si>
  <si>
    <t>talin 1</t>
  </si>
  <si>
    <t>Tmed10</t>
  </si>
  <si>
    <t>transmembrane p24 trafficking protein 10</t>
  </si>
  <si>
    <t>Tmed4</t>
  </si>
  <si>
    <t>transmembrane p24 trafficking protein 4</t>
  </si>
  <si>
    <t>Tmed5</t>
  </si>
  <si>
    <t>transmembrane p24 trafficking protein 5</t>
  </si>
  <si>
    <t>Tmed7</t>
  </si>
  <si>
    <t>transmembrane p24 trafficking protein 7</t>
  </si>
  <si>
    <t>Tmed9</t>
  </si>
  <si>
    <t>transmembrane p24 trafficking protein 9</t>
  </si>
  <si>
    <t>Tmem205</t>
  </si>
  <si>
    <t>transmembrane protein 205</t>
  </si>
  <si>
    <t>Tnks1bp1</t>
  </si>
  <si>
    <t>tankyrase 1 binding protein 1</t>
  </si>
  <si>
    <t>Tor1aip2</t>
  </si>
  <si>
    <t>torsin 1A interacting protein 2</t>
  </si>
  <si>
    <t>Tpi1</t>
  </si>
  <si>
    <t>triosephosphate isomerase 1</t>
  </si>
  <si>
    <t>Tpp1</t>
  </si>
  <si>
    <t>tripeptidyl peptidase 1</t>
  </si>
  <si>
    <t>Tprg1l</t>
  </si>
  <si>
    <t>tumor protein p63 regulated 1-like</t>
  </si>
  <si>
    <t>Trap1</t>
  </si>
  <si>
    <t>TNF receptor-associated protein 1</t>
  </si>
  <si>
    <t>Trip11</t>
  </si>
  <si>
    <t>thyroid hormone receptor interactor 11</t>
  </si>
  <si>
    <t>Tst</t>
  </si>
  <si>
    <t>thiosulfate sulfurtransferase</t>
  </si>
  <si>
    <t>Ttpa</t>
  </si>
  <si>
    <t>alpha tocopherol transfer protein</t>
  </si>
  <si>
    <t>Ttr</t>
  </si>
  <si>
    <t>transthyretin</t>
  </si>
  <si>
    <t>Tuba1c</t>
  </si>
  <si>
    <t>tubulin, alpha 1C</t>
  </si>
  <si>
    <t>Tuba4a</t>
  </si>
  <si>
    <t>tubulin, alpha 4A</t>
  </si>
  <si>
    <t>Tubb2a</t>
  </si>
  <si>
    <t>tubulin, beta 2A class IIa</t>
  </si>
  <si>
    <t>Tubb4b</t>
  </si>
  <si>
    <t>tubulin, beta 4B class IVb</t>
  </si>
  <si>
    <t>Tubb5</t>
  </si>
  <si>
    <t>tubulin, beta 5 class I</t>
  </si>
  <si>
    <t>Tufm</t>
  </si>
  <si>
    <t>Tu translation elongation factor, mitochondrial</t>
  </si>
  <si>
    <t>Txndc5</t>
  </si>
  <si>
    <t>thioredoxin domain containing 5</t>
  </si>
  <si>
    <t>Ube2n</t>
  </si>
  <si>
    <t>ubiquitin-conjugating enzyme E2N</t>
  </si>
  <si>
    <t>Ube2z</t>
  </si>
  <si>
    <t>ubiquitin-conjugating enzyme E2Z</t>
  </si>
  <si>
    <t>Ubr4</t>
  </si>
  <si>
    <t>ubiquitin protein ligase E3 component n-recognin 4</t>
  </si>
  <si>
    <t>Ubxn4</t>
  </si>
  <si>
    <t>UBX domain protein 4</t>
  </si>
  <si>
    <t>Ugdh</t>
  </si>
  <si>
    <t>UDP-glucose 6-dehydrogenase</t>
  </si>
  <si>
    <t>Uggt1</t>
  </si>
  <si>
    <t>UDP-glucose glycoprotein glucosyltransferase 1</t>
  </si>
  <si>
    <t>Ugp2</t>
  </si>
  <si>
    <t>UDP-glucose pyrophosphorylase 2</t>
  </si>
  <si>
    <t>Ugt1a1</t>
  </si>
  <si>
    <t>UDP glucuronosyltransferase family 1 member A1</t>
  </si>
  <si>
    <t>Ugt2a3</t>
  </si>
  <si>
    <t>UDP glucuronosyltransferase family 2 member A3</t>
  </si>
  <si>
    <t>Ugt2b1</t>
  </si>
  <si>
    <t>UDP glucuronosyltransferase 2 family, polypeptide B1</t>
  </si>
  <si>
    <t>Uox</t>
  </si>
  <si>
    <t>urate oxidase</t>
  </si>
  <si>
    <t>Upb1</t>
  </si>
  <si>
    <t>beta-ureidopropionase 1</t>
  </si>
  <si>
    <t>Upf1</t>
  </si>
  <si>
    <t>UPF1, RNA helicase and ATPase</t>
  </si>
  <si>
    <t>Uqcr10</t>
  </si>
  <si>
    <t>ubiquinol-cytochrome c reductase, complex III subunit X</t>
  </si>
  <si>
    <t>Uqcrb</t>
  </si>
  <si>
    <t>ubiquinol-cytochrome c reductase binding protein</t>
  </si>
  <si>
    <t>Uqcrc1</t>
  </si>
  <si>
    <t>ubiquinol-cytochrome c reductase core protein 1</t>
  </si>
  <si>
    <t>Uqcrc2</t>
  </si>
  <si>
    <t>ubiquinol cytochrome c reductase core protein 2</t>
  </si>
  <si>
    <t>Uqcrfs1</t>
  </si>
  <si>
    <t>ubiquinol-cytochrome c reductase, Rieske iron-sulfur polypeptide 1</t>
  </si>
  <si>
    <t>Uqcrq</t>
  </si>
  <si>
    <t>ubiquinol-cytochrome c reductase, complex III subunit VII</t>
  </si>
  <si>
    <t>Uroc1</t>
  </si>
  <si>
    <t>urocanate hydratase 1</t>
  </si>
  <si>
    <t>Uso1</t>
  </si>
  <si>
    <t>USO1 vesicle transport factor</t>
  </si>
  <si>
    <t>Vamp3</t>
  </si>
  <si>
    <t>vesicle-associated membrane protein 3</t>
  </si>
  <si>
    <t>Vamp7</t>
  </si>
  <si>
    <t>vesicle-associated membrane protein 7</t>
  </si>
  <si>
    <t>Vamp8</t>
  </si>
  <si>
    <t>vesicle-associated membrane protein 8</t>
  </si>
  <si>
    <t>Vapa</t>
  </si>
  <si>
    <t>VAMP associated protein A</t>
  </si>
  <si>
    <t>Vapb</t>
  </si>
  <si>
    <t>VAMP associated protein B and C</t>
  </si>
  <si>
    <t>Vat1</t>
  </si>
  <si>
    <t>vesicle amine transport 1</t>
  </si>
  <si>
    <t>Vcl</t>
  </si>
  <si>
    <t>vinculin</t>
  </si>
  <si>
    <t>Vdac1</t>
  </si>
  <si>
    <t>voltage-dependent anion channel 1</t>
  </si>
  <si>
    <t>Vdac2</t>
  </si>
  <si>
    <t>voltage-dependent anion channel 2</t>
  </si>
  <si>
    <t>Vim</t>
  </si>
  <si>
    <t>vimentin</t>
  </si>
  <si>
    <t>Vps13a</t>
  </si>
  <si>
    <t>vacuolar protein sorting 13 homolog A</t>
  </si>
  <si>
    <t>Vps13c</t>
  </si>
  <si>
    <t>vacuolar protein sorting 13 homolog C</t>
  </si>
  <si>
    <t>Vps13d</t>
  </si>
  <si>
    <t>vacuolar protein sorting 13 homolog D</t>
  </si>
  <si>
    <t>Vps35</t>
  </si>
  <si>
    <t>VPS35 retromer complex component</t>
  </si>
  <si>
    <t>Vti1b</t>
  </si>
  <si>
    <t>vesicle transport through interaction with t-SNAREs 1B</t>
  </si>
  <si>
    <t>Vtn</t>
  </si>
  <si>
    <t>vitronectin</t>
  </si>
  <si>
    <t>Wdr1</t>
  </si>
  <si>
    <t>WD repeat domain 1</t>
  </si>
  <si>
    <t>Xdh</t>
  </si>
  <si>
    <t>xanthine dehydrogenase</t>
  </si>
  <si>
    <t>Xylb</t>
  </si>
  <si>
    <t>xylulokinase</t>
  </si>
  <si>
    <t>Ybx1</t>
  </si>
  <si>
    <t>Y box binding protein 1</t>
  </si>
  <si>
    <t>Ywhab</t>
  </si>
  <si>
    <t>tyrosine 3-monooxygenase/tryptophan 5-monooxygenase activation protein, beta</t>
  </si>
  <si>
    <t>Ywhae</t>
  </si>
  <si>
    <t>tyrosine 3-monooxygenase/tryptophan 5-monooxygenase activation protein, epsilon</t>
  </si>
  <si>
    <t>Zc3hav1</t>
  </si>
  <si>
    <t>zinc finger CCCH-type containing, antiviral 1</t>
  </si>
  <si>
    <t>Zfpl1</t>
  </si>
  <si>
    <t>zinc finger protein-like 1</t>
  </si>
  <si>
    <t>Zfyve1</t>
  </si>
  <si>
    <t>zinc finger FYVE-type containing 1</t>
  </si>
  <si>
    <t>Zw10</t>
  </si>
  <si>
    <t>zw10 kinetochore protein</t>
  </si>
  <si>
    <t>Cyp2c70</t>
  </si>
  <si>
    <t>cytochrome P450, family 2, subfamily c, polypeptide 70</t>
  </si>
  <si>
    <t>Cyp2d26</t>
  </si>
  <si>
    <t>cytochrome P450, family 2, subfamily d, polypeptide 26</t>
  </si>
  <si>
    <t>Cyp4a10</t>
  </si>
  <si>
    <t>cytochrome P450, family 4, subfamily a, polypeptide 10</t>
  </si>
  <si>
    <t>Nars</t>
  </si>
  <si>
    <t>asparaginyl-tRNA synthetase</t>
  </si>
  <si>
    <t>Spg20</t>
  </si>
  <si>
    <t>spastic paraplegia 20, spartin (Troyer syndrome) homolog (human)</t>
  </si>
  <si>
    <t>Cyp2c6</t>
  </si>
  <si>
    <t>Cytochorome P450 2C6</t>
  </si>
  <si>
    <t>Cytochorome P450 2C70</t>
  </si>
  <si>
    <t>Cytochorome P450 2D26</t>
  </si>
  <si>
    <t>Cytochorome P450 4A10</t>
  </si>
  <si>
    <t>Cyp4v2</t>
  </si>
  <si>
    <t>Cytochorome P450 4V2</t>
  </si>
  <si>
    <t>Cyp51a1</t>
  </si>
  <si>
    <t>Cytochorome P450 51A1</t>
  </si>
  <si>
    <t>ATP8</t>
  </si>
  <si>
    <t>ATPase subunit 8</t>
  </si>
  <si>
    <t>Abca1</t>
  </si>
  <si>
    <t>ATP binding cassette subfamily A member 1</t>
  </si>
  <si>
    <t>Abca8</t>
  </si>
  <si>
    <t>ATP binding cassette subfamily A member 8</t>
  </si>
  <si>
    <t>Abca8a</t>
  </si>
  <si>
    <t>ATP-binding cassette, subfamily A (ABC1), member 8a</t>
  </si>
  <si>
    <t>Abcb10</t>
  </si>
  <si>
    <t>ATP binding cassette subfamily B member 10</t>
  </si>
  <si>
    <t>Abcb11</t>
  </si>
  <si>
    <t>ATP binding cassette subfamily B member 11</t>
  </si>
  <si>
    <t>Abcb4</t>
  </si>
  <si>
    <t>ATP binding cassette subfamily B member 4</t>
  </si>
  <si>
    <t>Abcb7</t>
  </si>
  <si>
    <t>ATP binding cassette subfamily B member 7</t>
  </si>
  <si>
    <t>Abcc2</t>
  </si>
  <si>
    <t>ATP binding cassette subfamily C member 2</t>
  </si>
  <si>
    <t>Abcc6</t>
  </si>
  <si>
    <t>ATP binding cassette subfamily C member 6</t>
  </si>
  <si>
    <t>Abcd1</t>
  </si>
  <si>
    <t>ATP binding cassette subfamily D member 1</t>
  </si>
  <si>
    <t>Abcf1</t>
  </si>
  <si>
    <t>ATP binding cassette subfamily F member 1</t>
  </si>
  <si>
    <t>Abcg2</t>
  </si>
  <si>
    <t>ATP binding cassette subfamily G member 2</t>
  </si>
  <si>
    <t>Abcg3l4</t>
  </si>
  <si>
    <t>ATP-binding cassette, subfamily G (WHITE), member 3-like 4</t>
  </si>
  <si>
    <t>Abhd1</t>
  </si>
  <si>
    <t>abhydrolase domain containing 1</t>
  </si>
  <si>
    <t>Abhd12</t>
  </si>
  <si>
    <t>abhydrolase domain containing 12, lysophospholipase</t>
  </si>
  <si>
    <t>Abhd14b</t>
  </si>
  <si>
    <t>abhydrolase domain containing 14b</t>
  </si>
  <si>
    <t>Abhd16a</t>
  </si>
  <si>
    <t>abhydrolase domain containing 16A, phospholipase</t>
  </si>
  <si>
    <t>Abhd2</t>
  </si>
  <si>
    <t>abhydrolase domain containing 2, acylglycerol lipase</t>
  </si>
  <si>
    <t>Abhd6</t>
  </si>
  <si>
    <t>abhydrolase domain containing 6, acylglycerol lipase</t>
  </si>
  <si>
    <t>Ablim3</t>
  </si>
  <si>
    <t>actin binding LIM protein family, member 3</t>
  </si>
  <si>
    <t>Acaa1a</t>
  </si>
  <si>
    <t>acetyl-CoA acyltransferase 1A</t>
  </si>
  <si>
    <t>Acaa2</t>
  </si>
  <si>
    <t>acetyl-CoA acyltransferase 2</t>
  </si>
  <si>
    <t>Acaca</t>
  </si>
  <si>
    <t>acetyl-CoA carboxylase alpha</t>
  </si>
  <si>
    <t>Acacb</t>
  </si>
  <si>
    <t>acetyl-CoA carboxylase beta</t>
  </si>
  <si>
    <t>Acad11</t>
  </si>
  <si>
    <t>acyl-CoA dehydrogenase family, member 11</t>
  </si>
  <si>
    <t>Acad8</t>
  </si>
  <si>
    <t>acyl-CoA dehydrogenase family, member 8</t>
  </si>
  <si>
    <t>Acad9</t>
  </si>
  <si>
    <t>acyl-CoA dehydrogenase family, member 9</t>
  </si>
  <si>
    <t>Acadm</t>
  </si>
  <si>
    <t>acyl-CoA dehydrogenase medium chain</t>
  </si>
  <si>
    <t>Acadsb</t>
  </si>
  <si>
    <t>acyl-CoA dehydrogenase, short/branched chain</t>
  </si>
  <si>
    <t>Acadvl</t>
  </si>
  <si>
    <t>acyl-CoA dehydrogenase, very long chain</t>
  </si>
  <si>
    <t>Acat1</t>
  </si>
  <si>
    <t>acetyl-CoA acetyltransferase 1</t>
  </si>
  <si>
    <t>Acbd5</t>
  </si>
  <si>
    <t>acyl-CoA binding domain containing 5</t>
  </si>
  <si>
    <t>Acnat2</t>
  </si>
  <si>
    <t>acyl-coenzyme A amino acid N-acyltransferase 2</t>
  </si>
  <si>
    <t>Aco2</t>
  </si>
  <si>
    <t>aconitase 2</t>
  </si>
  <si>
    <t>Acot2</t>
  </si>
  <si>
    <t>acyl-CoA thioesterase 2</t>
  </si>
  <si>
    <t>Acot8</t>
  </si>
  <si>
    <t>acyl-CoA thioesterase 8</t>
  </si>
  <si>
    <t>Acp1</t>
  </si>
  <si>
    <t>acid phosphatase 1</t>
  </si>
  <si>
    <t>Acsl4</t>
  </si>
  <si>
    <t>acyl-CoA synthetase long-chain family member 4</t>
  </si>
  <si>
    <t>Acsl5</t>
  </si>
  <si>
    <t>acyl-CoA synthetase long-chain family member 5</t>
  </si>
  <si>
    <t>Acsm1</t>
  </si>
  <si>
    <t>acyl-CoA synthetase medium-chain family member 1</t>
  </si>
  <si>
    <t>Acsm5</t>
  </si>
  <si>
    <t>acyl-CoA synthetase medium-chain family member 5</t>
  </si>
  <si>
    <t>Acss3</t>
  </si>
  <si>
    <t>acyl-CoA synthetase short-chain family member 3</t>
  </si>
  <si>
    <t>Actn1</t>
  </si>
  <si>
    <t>actinin, alpha 1</t>
  </si>
  <si>
    <t>Actn4</t>
  </si>
  <si>
    <t>actinin alpha 4</t>
  </si>
  <si>
    <t>Actr3</t>
  </si>
  <si>
    <t>actin related protein 3</t>
  </si>
  <si>
    <t>Adam10</t>
  </si>
  <si>
    <t>ADAM metallopeptidase domain 10</t>
  </si>
  <si>
    <t>Adck5</t>
  </si>
  <si>
    <t>aarF domain containing kinase 5</t>
  </si>
  <si>
    <t>Add1</t>
  </si>
  <si>
    <t>adducin 1</t>
  </si>
  <si>
    <t>Add3</t>
  </si>
  <si>
    <t>adducin 3</t>
  </si>
  <si>
    <t>Adgrl2</t>
  </si>
  <si>
    <t>adhesion G protein-coupled receptor L2</t>
  </si>
  <si>
    <t>Adh1</t>
  </si>
  <si>
    <t>alcohol dehydrogenase 1 (class I)</t>
  </si>
  <si>
    <t>Adh6</t>
  </si>
  <si>
    <t>alcohol dehydrogenase 6 (class V)</t>
  </si>
  <si>
    <t>Adpgk</t>
  </si>
  <si>
    <t>ADP-dependent glucokinase</t>
  </si>
  <si>
    <t>Adtrp</t>
  </si>
  <si>
    <t>androgen-dependent TFPI-regulating protein</t>
  </si>
  <si>
    <t>Afdn</t>
  </si>
  <si>
    <t>afadin, adherens junction formation factor</t>
  </si>
  <si>
    <t>Afg3l2</t>
  </si>
  <si>
    <t>AFG3 like matrix AAA peptidase subunit 2</t>
  </si>
  <si>
    <t>Afm</t>
  </si>
  <si>
    <t>afamin</t>
  </si>
  <si>
    <t>Agfg1</t>
  </si>
  <si>
    <t>ArfGAP with FG repeats 1</t>
  </si>
  <si>
    <t>Agk</t>
  </si>
  <si>
    <t>acylglycerol kinase</t>
  </si>
  <si>
    <t>Agmat</t>
  </si>
  <si>
    <t>agmatinase</t>
  </si>
  <si>
    <t>Agmo</t>
  </si>
  <si>
    <t>alkylglycerol monooxygenase</t>
  </si>
  <si>
    <t>Agpat2</t>
  </si>
  <si>
    <t>1-acylglycerol-3-phosphate O-acyltransferase 2</t>
  </si>
  <si>
    <t>Agpat3</t>
  </si>
  <si>
    <t>1-acylglycerol-3-phosphate O-acyltransferase 3</t>
  </si>
  <si>
    <t>Agxt2</t>
  </si>
  <si>
    <t>alanine-glyoxylate aminotransferase 2</t>
  </si>
  <si>
    <t>Ahcy</t>
  </si>
  <si>
    <t>adenosylhomocysteinase</t>
  </si>
  <si>
    <t>Ahsa1</t>
  </si>
  <si>
    <t>activator of Hsp90 ATPase activity 1</t>
  </si>
  <si>
    <t>Ak2</t>
  </si>
  <si>
    <t>adenylate kinase 2</t>
  </si>
  <si>
    <t>Ak4</t>
  </si>
  <si>
    <t>adenylate kinase 4</t>
  </si>
  <si>
    <t>Akap13</t>
  </si>
  <si>
    <t>A-kinase anchoring protein 13</t>
  </si>
  <si>
    <t>Akap5</t>
  </si>
  <si>
    <t>A-kinase anchoring protein 5</t>
  </si>
  <si>
    <t>Akap9</t>
  </si>
  <si>
    <t>A-kinase anchoring protein 9</t>
  </si>
  <si>
    <t>Akr1d1</t>
  </si>
  <si>
    <t>aldo-keto reductase family 1, member D1</t>
  </si>
  <si>
    <t>Akr7a2</t>
  </si>
  <si>
    <t>aldo-keto reductase family 7, member A2</t>
  </si>
  <si>
    <t>Akr7a3</t>
  </si>
  <si>
    <t>aldo-keto reductase family 7 member A3</t>
  </si>
  <si>
    <t>Alcam</t>
  </si>
  <si>
    <t>activated leukocyte cell adhesion molecule</t>
  </si>
  <si>
    <t>Aldh1b1</t>
  </si>
  <si>
    <t>aldehyde dehydrogenase 1 family, member B1</t>
  </si>
  <si>
    <t>Aldh1l2</t>
  </si>
  <si>
    <t>aldehyde dehydrogenase 1 family, member L2</t>
  </si>
  <si>
    <t>Aldh3a2</t>
  </si>
  <si>
    <t>aldehyde dehydrogenase 3 family, member A2</t>
  </si>
  <si>
    <t>Aldh8a1</t>
  </si>
  <si>
    <t>aldehyde dehydrogenase 8 family, member A1</t>
  </si>
  <si>
    <t>Alg2</t>
  </si>
  <si>
    <t>ALG2, alpha-1,3/1,6-mannosyltransferase</t>
  </si>
  <si>
    <t>Alg3</t>
  </si>
  <si>
    <t>ALG3, alpha-1,3- mannosyltransferase</t>
  </si>
  <si>
    <t>Ambp</t>
  </si>
  <si>
    <t>alpha-1-microglobulin/bikunin precursor</t>
  </si>
  <si>
    <t>Amt</t>
  </si>
  <si>
    <t>aminomethyltransferase</t>
  </si>
  <si>
    <t>Amy1a</t>
  </si>
  <si>
    <t>amylase, alpha 1A</t>
  </si>
  <si>
    <t>Ang2</t>
  </si>
  <si>
    <t>angiogenin, ribonuclease A family, member 2</t>
  </si>
  <si>
    <t>Ank1</t>
  </si>
  <si>
    <t>ankyrin 1</t>
  </si>
  <si>
    <t>Ankhd1</t>
  </si>
  <si>
    <t>ankyrin repeat and KH domain containing 1</t>
  </si>
  <si>
    <t>Ankle2</t>
  </si>
  <si>
    <t>ankyrin repeat and LEM domain containing 2</t>
  </si>
  <si>
    <t>Ankrd17</t>
  </si>
  <si>
    <t>ankyrin repeat domain 17</t>
  </si>
  <si>
    <t>Ankrd46</t>
  </si>
  <si>
    <t>ankyrin repeat domain 46</t>
  </si>
  <si>
    <t>Ano10</t>
  </si>
  <si>
    <t>anoctamin 10</t>
  </si>
  <si>
    <t>Ap1g1</t>
  </si>
  <si>
    <t>adaptor related protein complex 1 subunit gamma 1</t>
  </si>
  <si>
    <t>Ap1m1</t>
  </si>
  <si>
    <t>adaptor related protein complex 1 subunit mu 1</t>
  </si>
  <si>
    <t>Ap2a1</t>
  </si>
  <si>
    <t>adaptor related protein complex 2 subunit alpha 1</t>
  </si>
  <si>
    <t>Ap2b1</t>
  </si>
  <si>
    <t>adaptor related protein complex 2 subunit beta 1</t>
  </si>
  <si>
    <t>Ap2s1</t>
  </si>
  <si>
    <t>adaptor related protein complex 2 subunit sigma 1</t>
  </si>
  <si>
    <t>Ap3b1</t>
  </si>
  <si>
    <t>adaptor related protein complex 3 subunit beta 1</t>
  </si>
  <si>
    <t>Ap3d1</t>
  </si>
  <si>
    <t>adaptor related protein complex 3 subunit delta 1</t>
  </si>
  <si>
    <t>Apmap</t>
  </si>
  <si>
    <t>adipocyte plasma membrane associated protein</t>
  </si>
  <si>
    <t>Apool</t>
  </si>
  <si>
    <t>apolipoprotein O-like</t>
  </si>
  <si>
    <t>Aqp8</t>
  </si>
  <si>
    <t>aquaporin 8</t>
  </si>
  <si>
    <t>Aqp9</t>
  </si>
  <si>
    <t>aquaporin 9</t>
  </si>
  <si>
    <t>Araf</t>
  </si>
  <si>
    <t>A-Raf proto-oncogene, serine/threonine kinase</t>
  </si>
  <si>
    <t>Arf3</t>
  </si>
  <si>
    <t>ADP-ribosylation factor 3</t>
  </si>
  <si>
    <t>Arf5</t>
  </si>
  <si>
    <t>ADP-ribosylation factor 5</t>
  </si>
  <si>
    <t>Arfgap1</t>
  </si>
  <si>
    <t>ADP-ribosylation factor GTPase activating protein 1</t>
  </si>
  <si>
    <t>Arfgap2</t>
  </si>
  <si>
    <t>ADP-ribosylation factor GTPase activating protein 2</t>
  </si>
  <si>
    <t>Arfgap3</t>
  </si>
  <si>
    <t>ADP-ribosylation factor GTPase activating protein 3</t>
  </si>
  <si>
    <t>Arfgef2</t>
  </si>
  <si>
    <t>ADP ribosylation factor guanine nucleotide exchange factor 2</t>
  </si>
  <si>
    <t>Arl1</t>
  </si>
  <si>
    <t>ADP-ribosylation factor like GTPase 1</t>
  </si>
  <si>
    <t>Arl5a</t>
  </si>
  <si>
    <t>ADP-ribosylation factor like GTPase 5A</t>
  </si>
  <si>
    <t>Arl6ip5</t>
  </si>
  <si>
    <t>ADP-ribosylation factor like GTPase 6 interacting protein 5</t>
  </si>
  <si>
    <t>Arl8a</t>
  </si>
  <si>
    <t>ADP-ribosylation factor like GTPase 8A</t>
  </si>
  <si>
    <t>Arl8b</t>
  </si>
  <si>
    <t>ADP-ribosylation factor like GTPase 8B</t>
  </si>
  <si>
    <t>Arpc1a</t>
  </si>
  <si>
    <t>actin related protein 2/3 complex, subunit 1A</t>
  </si>
  <si>
    <t>Arpc1b</t>
  </si>
  <si>
    <t>actin related protein 2/3 complex, subunit 1B</t>
  </si>
  <si>
    <t>Arpc2</t>
  </si>
  <si>
    <t>actin related protein 2/3 complex, subunit 2</t>
  </si>
  <si>
    <t>Arpc3</t>
  </si>
  <si>
    <t>actin related protein 2/3 complex, subunit 3</t>
  </si>
  <si>
    <t>Arpc5</t>
  </si>
  <si>
    <t>actin related protein 2/3 complex, subunit 5</t>
  </si>
  <si>
    <t>Arpc5l</t>
  </si>
  <si>
    <t>actin related protein 2/3 complex, subunit 5-like</t>
  </si>
  <si>
    <t>Arvcf</t>
  </si>
  <si>
    <t>ARVCF, delta catenin family member</t>
  </si>
  <si>
    <t>Asah1</t>
  </si>
  <si>
    <t>N-acylsphingosine amidohydrolase 1</t>
  </si>
  <si>
    <t>Asgr2</t>
  </si>
  <si>
    <t>asialoglycoprotein receptor 2</t>
  </si>
  <si>
    <t>Aspn</t>
  </si>
  <si>
    <t>asporin</t>
  </si>
  <si>
    <t>Atad1</t>
  </si>
  <si>
    <t>ATPase family, AAA domain containing 1</t>
  </si>
  <si>
    <t>Atl3</t>
  </si>
  <si>
    <t>atlastin GTPase 3</t>
  </si>
  <si>
    <t>Atp13a1</t>
  </si>
  <si>
    <t>ATPase 13A1</t>
  </si>
  <si>
    <t>Atp1b1</t>
  </si>
  <si>
    <t>ATPase Na+/K+ transporting subunit beta 1</t>
  </si>
  <si>
    <t>Atp1b3</t>
  </si>
  <si>
    <t>ATPase Na+/K+ transporting subunit beta 3</t>
  </si>
  <si>
    <t>Atp2b1</t>
  </si>
  <si>
    <t>ATPase plasma membrane Ca2+ transporting 1</t>
  </si>
  <si>
    <t>Atp2c1</t>
  </si>
  <si>
    <t>ATPase secretory pathway Ca2+ transporting 1</t>
  </si>
  <si>
    <t>Atp5f1a</t>
  </si>
  <si>
    <t>ATP synthase F1 subunit alpha</t>
  </si>
  <si>
    <t>Atp5f1b</t>
  </si>
  <si>
    <t>ATP synthase F1 subunit beta</t>
  </si>
  <si>
    <t>Atp5f1c</t>
  </si>
  <si>
    <t>ATP synthase F1 subunit gamma</t>
  </si>
  <si>
    <t>Atp5md</t>
  </si>
  <si>
    <t>ATP synthase membrane subunit DAPIT</t>
  </si>
  <si>
    <t>Atp5me</t>
  </si>
  <si>
    <t>ATP synthase membrane subunit e</t>
  </si>
  <si>
    <t>Atp5mf</t>
  </si>
  <si>
    <t>ATP synthase membrane subunit f</t>
  </si>
  <si>
    <t>Atp5mg</t>
  </si>
  <si>
    <t>ATP synthase membrane subunit g</t>
  </si>
  <si>
    <t>Atp5pb</t>
  </si>
  <si>
    <t>ATP synthase peripheral stalk-membrane subunit b</t>
  </si>
  <si>
    <t>Atp5pd</t>
  </si>
  <si>
    <t>ATP synthase peripheral stalk subunit d</t>
  </si>
  <si>
    <t>Atp5pf</t>
  </si>
  <si>
    <t>ATP synthase peripheral stalk subunit F6</t>
  </si>
  <si>
    <t>Atp5po</t>
  </si>
  <si>
    <t>ATP synthase peripheral stalk subunit OSCP</t>
  </si>
  <si>
    <t>Atp7b</t>
  </si>
  <si>
    <t>ATPase copper transporting beta</t>
  </si>
  <si>
    <t>Atrn</t>
  </si>
  <si>
    <t>attractin</t>
  </si>
  <si>
    <t>Atxn10</t>
  </si>
  <si>
    <t>ataxin 10</t>
  </si>
  <si>
    <t>Atxn2</t>
  </si>
  <si>
    <t>ataxin 2</t>
  </si>
  <si>
    <t>Auh</t>
  </si>
  <si>
    <t>AU RNA binding methylglutaconyl-CoA hydratase</t>
  </si>
  <si>
    <t>Azgp1</t>
  </si>
  <si>
    <t>alpha-2-glycoprotein 1, zinc-binding</t>
  </si>
  <si>
    <t>B3galt1</t>
  </si>
  <si>
    <t>Beta-1,3-galactosyltransferase 1</t>
  </si>
  <si>
    <t>B3galt6</t>
  </si>
  <si>
    <t>Beta-1,3-galactosyltransferase 6</t>
  </si>
  <si>
    <t>B4gat1</t>
  </si>
  <si>
    <t>beta-1,4-glucuronyltransferase 1</t>
  </si>
  <si>
    <t>Baiap2</t>
  </si>
  <si>
    <t>BAR/IMD domain containing adaptor protein 2</t>
  </si>
  <si>
    <t>Baiap2l1</t>
  </si>
  <si>
    <t>BAI1-associated protein 2-like 1</t>
  </si>
  <si>
    <t>Bckdha</t>
  </si>
  <si>
    <t>branched chain keto acid dehydrogenase E1 subunit alpha</t>
  </si>
  <si>
    <t>Bco2</t>
  </si>
  <si>
    <t>beta-carotene oxygenase 2</t>
  </si>
  <si>
    <t>Bcs1l</t>
  </si>
  <si>
    <t>BCS1 homolog, ubiquinol-cytochrome c reductase complex chaperone</t>
  </si>
  <si>
    <t>Bet1l</t>
  </si>
  <si>
    <t>Bet1 golgi vesicular membrane trafficking protein-like</t>
  </si>
  <si>
    <t>Bgn</t>
  </si>
  <si>
    <t>biglycan</t>
  </si>
  <si>
    <t>Bnip1</t>
  </si>
  <si>
    <t>BCL2 interacting protein 1</t>
  </si>
  <si>
    <t>Bst2</t>
  </si>
  <si>
    <t>bone marrow stromal cell antigen 2</t>
  </si>
  <si>
    <t>Btd</t>
  </si>
  <si>
    <t>biotinidase</t>
  </si>
  <si>
    <t>C1galt1</t>
  </si>
  <si>
    <t>core 1 synthase, glycoprotein-N-acetylgalactosamine 3-beta-galactosyltransferase, 1</t>
  </si>
  <si>
    <t>C1galt1c1</t>
  </si>
  <si>
    <t>C1GALT1-specific chaperone 1</t>
  </si>
  <si>
    <t>C2cd2</t>
  </si>
  <si>
    <t>C2 calcium-dependent domain containing 2</t>
  </si>
  <si>
    <t>C2cd2l</t>
  </si>
  <si>
    <t>C2CD2-like</t>
  </si>
  <si>
    <t>C4bpa</t>
  </si>
  <si>
    <t>complement component 4 binding protein, alpha</t>
  </si>
  <si>
    <t>C8b</t>
  </si>
  <si>
    <t>complement C8 beta chain</t>
  </si>
  <si>
    <t>C9</t>
  </si>
  <si>
    <t>complement C9</t>
  </si>
  <si>
    <t>Cad</t>
  </si>
  <si>
    <t>carbamoyl-phosphate synthetase 2, aspartate transcarbamylase, and dihydroorotase</t>
  </si>
  <si>
    <t>Camk2b</t>
  </si>
  <si>
    <t>calcium/calmodulin-dependent protein kinase II beta</t>
  </si>
  <si>
    <t>Cant1</t>
  </si>
  <si>
    <t>calcium activated nucleotidase 1</t>
  </si>
  <si>
    <t>Cap1</t>
  </si>
  <si>
    <t>cyclase associated actin cytoskeleton regulatory protein 1</t>
  </si>
  <si>
    <t>Capns1</t>
  </si>
  <si>
    <t>calpain, small subunit 1</t>
  </si>
  <si>
    <t>Cask</t>
  </si>
  <si>
    <t>calcium/calmodulin dependent serine protein kinase</t>
  </si>
  <si>
    <t>Casp1</t>
  </si>
  <si>
    <t>caspase 1</t>
  </si>
  <si>
    <t>Cavin1</t>
  </si>
  <si>
    <t>caveolae associated protein 1</t>
  </si>
  <si>
    <t>Ccdc141</t>
  </si>
  <si>
    <t>coiled-coil domain containing 141</t>
  </si>
  <si>
    <t>Ccdc51</t>
  </si>
  <si>
    <t>coiled-coil domain containing 51</t>
  </si>
  <si>
    <t>Ccny</t>
  </si>
  <si>
    <t>cyclin Y</t>
  </si>
  <si>
    <t>Cd151</t>
  </si>
  <si>
    <t>CD151 molecule (Raph blood group)</t>
  </si>
  <si>
    <t>Cd302</t>
  </si>
  <si>
    <t>CD302 molecule</t>
  </si>
  <si>
    <t>Cd38</t>
  </si>
  <si>
    <t>CD38 molecule</t>
  </si>
  <si>
    <t>Cd47</t>
  </si>
  <si>
    <t>Cd47 molecule</t>
  </si>
  <si>
    <t>Cd59</t>
  </si>
  <si>
    <t>CD59 molecule</t>
  </si>
  <si>
    <t>Cd81</t>
  </si>
  <si>
    <t>Cd81 molecule</t>
  </si>
  <si>
    <t>Cd82</t>
  </si>
  <si>
    <t>Cd82 molecule</t>
  </si>
  <si>
    <t>Cdc42bpb</t>
  </si>
  <si>
    <t>CDC42 binding protein kinase beta</t>
  </si>
  <si>
    <t>Cdh1</t>
  </si>
  <si>
    <t>cadherin 1</t>
  </si>
  <si>
    <t>Cdh17</t>
  </si>
  <si>
    <t>cadherin 17</t>
  </si>
  <si>
    <t>Cdh2</t>
  </si>
  <si>
    <t>cadherin 2</t>
  </si>
  <si>
    <t>Cdipt</t>
  </si>
  <si>
    <t>CDP-diacylglycerol--inositol 3-phosphatidyltransferase</t>
  </si>
  <si>
    <t>Cds2</t>
  </si>
  <si>
    <t>CDP-diacylglycerol synthase 2</t>
  </si>
  <si>
    <t>Cenpv</t>
  </si>
  <si>
    <t>centromere protein V</t>
  </si>
  <si>
    <t>Ces2g</t>
  </si>
  <si>
    <t>carboxylesterase 2G</t>
  </si>
  <si>
    <t>Ces2h</t>
  </si>
  <si>
    <t>carboxylesterase 2H</t>
  </si>
  <si>
    <t>Cfb</t>
  </si>
  <si>
    <t>complement factor B</t>
  </si>
  <si>
    <t>Cfi</t>
  </si>
  <si>
    <t>complement factor I</t>
  </si>
  <si>
    <t>Cgn</t>
  </si>
  <si>
    <t>cingulin</t>
  </si>
  <si>
    <t>Cgnl1</t>
  </si>
  <si>
    <t>cingulin-like 1</t>
  </si>
  <si>
    <t>Chuk</t>
  </si>
  <si>
    <t>component of inhibitor of nuclear factor kappa B kinase complex</t>
  </si>
  <si>
    <t>Cisd2</t>
  </si>
  <si>
    <t>CDGSH iron sulfur domain 2</t>
  </si>
  <si>
    <t>Ckap5</t>
  </si>
  <si>
    <t>cytoskeleton associated protein 5</t>
  </si>
  <si>
    <t>Clasp2</t>
  </si>
  <si>
    <t>cytoplasmic linker associated protein 2</t>
  </si>
  <si>
    <t>Cldn1</t>
  </si>
  <si>
    <t>claudin 1</t>
  </si>
  <si>
    <t>Cldn14</t>
  </si>
  <si>
    <t>claudin 14</t>
  </si>
  <si>
    <t>Cldn3</t>
  </si>
  <si>
    <t>claudin 3</t>
  </si>
  <si>
    <t>Clec4f</t>
  </si>
  <si>
    <t>C-type lectin domain family 4, member F</t>
  </si>
  <si>
    <t>Clmn</t>
  </si>
  <si>
    <t>calmin</t>
  </si>
  <si>
    <t>Clptm1</t>
  </si>
  <si>
    <t>CLPTM1 regulator of GABA type A receptor forward trafficking</t>
  </si>
  <si>
    <t>Clpx</t>
  </si>
  <si>
    <t>caseinolytic mitochondrial matrix peptidase chaperone subunit X</t>
  </si>
  <si>
    <t>Cma1</t>
  </si>
  <si>
    <t>chymase 1</t>
  </si>
  <si>
    <t>Cmas</t>
  </si>
  <si>
    <t>cytidine monophosphate N-acetylneuraminic acid synthetase</t>
  </si>
  <si>
    <t>Cnnm3</t>
  </si>
  <si>
    <t>cyclin and CBS domain divalent metal cation transport mediator 3</t>
  </si>
  <si>
    <t>Col6a2</t>
  </si>
  <si>
    <t>collagen type VI alpha 2 chain</t>
  </si>
  <si>
    <t>Col6a6</t>
  </si>
  <si>
    <t>collagen type VI alpha 6 chain</t>
  </si>
  <si>
    <t>Colgalt1</t>
  </si>
  <si>
    <t>collagen beta(1-O)galactosyltransferase 1</t>
  </si>
  <si>
    <t>Comtd1</t>
  </si>
  <si>
    <t>catechol-O-methyltransferase domain containing 1</t>
  </si>
  <si>
    <t>Copg1</t>
  </si>
  <si>
    <t>COPI coat complex subunit gamma 1</t>
  </si>
  <si>
    <t>Coq10b</t>
  </si>
  <si>
    <t>coenzyme Q10B</t>
  </si>
  <si>
    <t>Coq8a</t>
  </si>
  <si>
    <t>coenzyme Q8A</t>
  </si>
  <si>
    <t>Coro1a</t>
  </si>
  <si>
    <t>coronin 1A</t>
  </si>
  <si>
    <t>Coro7</t>
  </si>
  <si>
    <t>coronin 7</t>
  </si>
  <si>
    <t>Cox15</t>
  </si>
  <si>
    <t>cytochrome c oxidase assembly homolog COX15</t>
  </si>
  <si>
    <t>Cox7a2</t>
  </si>
  <si>
    <t>cytochrome c oxidase subunit 7A2</t>
  </si>
  <si>
    <t>Cox7a2l</t>
  </si>
  <si>
    <t>cytochrome c oxidase subunit 7A2 like</t>
  </si>
  <si>
    <t>Cp</t>
  </si>
  <si>
    <t>ceruloplasmin</t>
  </si>
  <si>
    <t>Cpne3</t>
  </si>
  <si>
    <t>copine 3</t>
  </si>
  <si>
    <t>Cpox</t>
  </si>
  <si>
    <t>coproporphyrinogen oxidase</t>
  </si>
  <si>
    <t>Cr1l</t>
  </si>
  <si>
    <t>complement C3b/C4b receptor 1 like</t>
  </si>
  <si>
    <t>Crybg2</t>
  </si>
  <si>
    <t>crystallin beta-gamma domain containing 2</t>
  </si>
  <si>
    <t>Csnk1a1</t>
  </si>
  <si>
    <t>casein kinase 1, alpha 1</t>
  </si>
  <si>
    <t>Csnk1d</t>
  </si>
  <si>
    <t>casein kinase 1, delta</t>
  </si>
  <si>
    <t>Ctdsp1</t>
  </si>
  <si>
    <t>CTD small phosphatase 1</t>
  </si>
  <si>
    <t>Ctnnd1</t>
  </si>
  <si>
    <t>catenin delta 1</t>
  </si>
  <si>
    <t>Cul2</t>
  </si>
  <si>
    <t>cullin 2</t>
  </si>
  <si>
    <t>Cul3</t>
  </si>
  <si>
    <t>cullin 3</t>
  </si>
  <si>
    <t>Cul4a</t>
  </si>
  <si>
    <t>cullin 4A</t>
  </si>
  <si>
    <t>Cul5</t>
  </si>
  <si>
    <t>cullin 5</t>
  </si>
  <si>
    <t>Cxadr</t>
  </si>
  <si>
    <t>CXADR, Ig-like cell adhesion molecule</t>
  </si>
  <si>
    <t>Cybb</t>
  </si>
  <si>
    <t>cytochrome b-245 beta chain</t>
  </si>
  <si>
    <t>Cybc1</t>
  </si>
  <si>
    <t>cytochrome b-245 chaperone 1</t>
  </si>
  <si>
    <t>Cyfip1</t>
  </si>
  <si>
    <t>cytoplasmic FMR1 interacting protein 1</t>
  </si>
  <si>
    <t>Cyp2c7</t>
  </si>
  <si>
    <t>cytochrome P450, family 2, subfamily c, polypeptide 7</t>
  </si>
  <si>
    <t>Cyp2d1</t>
  </si>
  <si>
    <t>cytochrome P450, family 2, subfamily d, polypeptide 1</t>
  </si>
  <si>
    <t>Cyp2d3</t>
  </si>
  <si>
    <t>cytochrome P450, family 2, subfamily d, polypeptide 3</t>
  </si>
  <si>
    <t>Cyp2d4</t>
  </si>
  <si>
    <t>cytochrome P450, family 2, subfamily d, polypeptide 4</t>
  </si>
  <si>
    <t>Cyp2j3</t>
  </si>
  <si>
    <t>cytochrome P450, family 2, subfamily j, polypeptide 3</t>
  </si>
  <si>
    <t>Cyp2t1</t>
  </si>
  <si>
    <t>cytochrome P450, family 2, subfamily t, polypeptide 1</t>
  </si>
  <si>
    <t>Cyp39a1</t>
  </si>
  <si>
    <t>cytochrome P450, family 39, subfamily a, polypeptide 1</t>
  </si>
  <si>
    <t>Cyp4f6</t>
  </si>
  <si>
    <t>cytochrome P450, family 4, subfamily f, polypeptide 6</t>
  </si>
  <si>
    <t>Cyp7a1</t>
  </si>
  <si>
    <t>cytochrome P450 family 7 subfamily A member 1</t>
  </si>
  <si>
    <t>Daam1</t>
  </si>
  <si>
    <t>dishevelled associated activator of morphogenesis 1</t>
  </si>
  <si>
    <t>Dad1</t>
  </si>
  <si>
    <t>defender against cell death 1</t>
  </si>
  <si>
    <t>Dao</t>
  </si>
  <si>
    <t>D-amino-acid oxidase</t>
  </si>
  <si>
    <t>Dbt</t>
  </si>
  <si>
    <t>dihydrolipoamide branched chain transacylase E2</t>
  </si>
  <si>
    <t>Dcn</t>
  </si>
  <si>
    <t>decorin</t>
  </si>
  <si>
    <t>Ddx1</t>
  </si>
  <si>
    <t>DEAD-box helicase 1</t>
  </si>
  <si>
    <t>Ddx17</t>
  </si>
  <si>
    <t>DEAD-box helicase 17</t>
  </si>
  <si>
    <t>Ddx39a</t>
  </si>
  <si>
    <t>DExD-box helicase 39A</t>
  </si>
  <si>
    <t>Ddx58</t>
  </si>
  <si>
    <t>DEXD/H-box helicase 58</t>
  </si>
  <si>
    <t>Decr1</t>
  </si>
  <si>
    <t>2,4-dienoyl-CoA reductase 1</t>
  </si>
  <si>
    <t>Dennd4a</t>
  </si>
  <si>
    <t>DENN domain containing 4A</t>
  </si>
  <si>
    <t>Depdc7</t>
  </si>
  <si>
    <t>DEP domain containing 7</t>
  </si>
  <si>
    <t>Derl2</t>
  </si>
  <si>
    <t>derlin 2</t>
  </si>
  <si>
    <t>Des</t>
  </si>
  <si>
    <t>desmin</t>
  </si>
  <si>
    <t>Dgat1</t>
  </si>
  <si>
    <t>diacylglycerol O-acyltransferase 1</t>
  </si>
  <si>
    <t>Dhcr24</t>
  </si>
  <si>
    <t>24-dehydrocholesterol reductase</t>
  </si>
  <si>
    <t>Dhdds</t>
  </si>
  <si>
    <t>dehydrodolichyl diphosphate synthase subunit</t>
  </si>
  <si>
    <t>Dhodh</t>
  </si>
  <si>
    <t>dihydroorotate dehydrogenase (quinone)</t>
  </si>
  <si>
    <t>Dhrs7l1</t>
  </si>
  <si>
    <t>dehydrogenase/reductase (SDR family) member 7-like 1</t>
  </si>
  <si>
    <t>Dhtkd1</t>
  </si>
  <si>
    <t>dehydrogenase E1 and transketolase domain containing 1</t>
  </si>
  <si>
    <t>Dhx9</t>
  </si>
  <si>
    <t>DExH-box helicase 9</t>
  </si>
  <si>
    <t>Diaph1</t>
  </si>
  <si>
    <t>diaphanous-related formin 1</t>
  </si>
  <si>
    <t>Dipk1a</t>
  </si>
  <si>
    <t>divergent protein kinase domain 1A</t>
  </si>
  <si>
    <t>Dipk2a</t>
  </si>
  <si>
    <t>divergent protein kinase domain 2A</t>
  </si>
  <si>
    <t>Dlg1</t>
  </si>
  <si>
    <t>discs large MAGUK scaffold protein 1</t>
  </si>
  <si>
    <t>Dmd</t>
  </si>
  <si>
    <t>dystrophin</t>
  </si>
  <si>
    <t>Dnajb12</t>
  </si>
  <si>
    <t>DnaJ heat shock protein family (Hsp40) member B12</t>
  </si>
  <si>
    <t>Dnajc11</t>
  </si>
  <si>
    <t>DnaJ heat shock protein family (Hsp40) member C11</t>
  </si>
  <si>
    <t>Dnajc13</t>
  </si>
  <si>
    <t>DnaJ heat shock protein family (Hsp40) member C13</t>
  </si>
  <si>
    <t>Dnajc25</t>
  </si>
  <si>
    <t>DnaJ heat shock protein family (Hsp40) member C25</t>
  </si>
  <si>
    <t>Dnajc5</t>
  </si>
  <si>
    <t>DnaJ heat shock protein family (Hsp40) member C5</t>
  </si>
  <si>
    <t>Dock8</t>
  </si>
  <si>
    <t>dedicator of cytokinesis 8</t>
  </si>
  <si>
    <t>Dolpp1</t>
  </si>
  <si>
    <t>dolichyldiphosphatase 1</t>
  </si>
  <si>
    <t>Dpm1</t>
  </si>
  <si>
    <t>dolichyl-phosphate mannosyltransferase subunit 1, catalytic</t>
  </si>
  <si>
    <t>Dpt</t>
  </si>
  <si>
    <t>dermatopontin</t>
  </si>
  <si>
    <t>Drg1</t>
  </si>
  <si>
    <t>developmentally regulated GTP binding protein 1</t>
  </si>
  <si>
    <t>Dsc2</t>
  </si>
  <si>
    <t>desmocollin 2</t>
  </si>
  <si>
    <t>Dsg2</t>
  </si>
  <si>
    <t>desmoglein 2</t>
  </si>
  <si>
    <t>Dsp</t>
  </si>
  <si>
    <t>desmoplakin</t>
  </si>
  <si>
    <t>Dst</t>
  </si>
  <si>
    <t>dystonin</t>
  </si>
  <si>
    <t>Dtnb</t>
  </si>
  <si>
    <t>dystrobrevin, beta</t>
  </si>
  <si>
    <t>Dysf</t>
  </si>
  <si>
    <t>dysferlin</t>
  </si>
  <si>
    <t>Ebag9</t>
  </si>
  <si>
    <t>estrogen receptor binding site associated, antigen, 9</t>
  </si>
  <si>
    <t>Ebp</t>
  </si>
  <si>
    <t>EBP, cholestenol delta-isomerase</t>
  </si>
  <si>
    <t>Echdc2</t>
  </si>
  <si>
    <t>enoyl CoA hydratase domain containing 2</t>
  </si>
  <si>
    <t>Echdc3</t>
  </si>
  <si>
    <t>enoyl CoA hydratase domain containing 3</t>
  </si>
  <si>
    <t>Eci3</t>
  </si>
  <si>
    <t>enoyl-Coenzyme A delta isomerase 3</t>
  </si>
  <si>
    <t>Ecpas</t>
  </si>
  <si>
    <t>Ecm29 proteasome adaptor and scaffold</t>
  </si>
  <si>
    <t>Edc4</t>
  </si>
  <si>
    <t>enhancer of mRNA decapping 4</t>
  </si>
  <si>
    <t>Eepd1</t>
  </si>
  <si>
    <t>endonuclease/exonuclease/phosphatase family domain containing 1</t>
  </si>
  <si>
    <t>Efr3a</t>
  </si>
  <si>
    <t>EFR3 homolog A</t>
  </si>
  <si>
    <t>Ehd2</t>
  </si>
  <si>
    <t>EH-domain containing 2</t>
  </si>
  <si>
    <t>Eif2s2</t>
  </si>
  <si>
    <t>eukaryotic translation initiation factor 2 subunit beta</t>
  </si>
  <si>
    <t>Eif3e</t>
  </si>
  <si>
    <t>eukaryotic translation initiation factor 3 subunit E</t>
  </si>
  <si>
    <t>Elmod2</t>
  </si>
  <si>
    <t>ELMO domain containing 2</t>
  </si>
  <si>
    <t>Elovl2</t>
  </si>
  <si>
    <t>ELOVL fatty acid elongase 2</t>
  </si>
  <si>
    <t>Elovl5</t>
  </si>
  <si>
    <t>ELOVL fatty acid elongase 5</t>
  </si>
  <si>
    <t>Emc1</t>
  </si>
  <si>
    <t>ER membrane protein complex subunit 1</t>
  </si>
  <si>
    <t>Emc2</t>
  </si>
  <si>
    <t>ER membrane protein complex subunit 2</t>
  </si>
  <si>
    <t>Emc3</t>
  </si>
  <si>
    <t>ER membrane protein complex subunit 3</t>
  </si>
  <si>
    <t>Emc4</t>
  </si>
  <si>
    <t>ER membrane protein complex subunit 4</t>
  </si>
  <si>
    <t>Emc7</t>
  </si>
  <si>
    <t>ER membrane protein complex subunit 7</t>
  </si>
  <si>
    <t>Emc8</t>
  </si>
  <si>
    <t>ER membrane protein complex subunit 8</t>
  </si>
  <si>
    <t>Emd</t>
  </si>
  <si>
    <t>emerin</t>
  </si>
  <si>
    <t>Eml4</t>
  </si>
  <si>
    <t>EMAP like 4</t>
  </si>
  <si>
    <t>Enpep</t>
  </si>
  <si>
    <t>glutamyl aminopeptidase</t>
  </si>
  <si>
    <t>Enpp1</t>
  </si>
  <si>
    <t>ectonucleotide pyrophosphatase/phosphodiesterase 1</t>
  </si>
  <si>
    <t>Enpp3</t>
  </si>
  <si>
    <t>ectonucleotide pyrophosphatase/phosphodiesterase 3</t>
  </si>
  <si>
    <t>Entpd8</t>
  </si>
  <si>
    <t>ectonucleoside triphosphate diphosphohydrolase 8</t>
  </si>
  <si>
    <t>Epb41</t>
  </si>
  <si>
    <t>erythrocyte membrane protein band 4.1</t>
  </si>
  <si>
    <t>Epb41l2</t>
  </si>
  <si>
    <t>erythrocyte membrane protein band 4.1-like 2</t>
  </si>
  <si>
    <t>Epb41l5</t>
  </si>
  <si>
    <t>erythrocyte membrane protein band 4.1 like 5</t>
  </si>
  <si>
    <t>Epb42</t>
  </si>
  <si>
    <t>erythrocyte membrane protein band 4.2</t>
  </si>
  <si>
    <t>Erg28</t>
  </si>
  <si>
    <t>ergosterol biosynthesis 28 homolog</t>
  </si>
  <si>
    <t>Ergic1</t>
  </si>
  <si>
    <t>endoplasmic reticulum-golgi intermediate compartment 1</t>
  </si>
  <si>
    <t>Ergic2</t>
  </si>
  <si>
    <t>ERGIC and golgi 2</t>
  </si>
  <si>
    <t>Ergic3</t>
  </si>
  <si>
    <t>ERGIC and golgi 3</t>
  </si>
  <si>
    <t>Erlec1</t>
  </si>
  <si>
    <t>endoplasmic reticulum lectin 1</t>
  </si>
  <si>
    <t>Erlin1</t>
  </si>
  <si>
    <t>ER lipid raft associated 1</t>
  </si>
  <si>
    <t>Ermp1</t>
  </si>
  <si>
    <t>endoplasmic reticulum metallopeptidase 1</t>
  </si>
  <si>
    <t>Ero1a</t>
  </si>
  <si>
    <t>endoplasmic reticulum oxidoreductase 1 alpha</t>
  </si>
  <si>
    <t>Ero1b</t>
  </si>
  <si>
    <t>endoplasmic reticulum oxidoreductase 1 beta</t>
  </si>
  <si>
    <t>Esyt1</t>
  </si>
  <si>
    <t>extended synaptotagmin 1</t>
  </si>
  <si>
    <t>Etl4</t>
  </si>
  <si>
    <t>enhancer trap locus 4</t>
  </si>
  <si>
    <t>Evi5</t>
  </si>
  <si>
    <t>ecotropic viral integration site 5</t>
  </si>
  <si>
    <t>Exoc2</t>
  </si>
  <si>
    <t>exocyst complex component 2</t>
  </si>
  <si>
    <t>Exoc3</t>
  </si>
  <si>
    <t>exocyst complex component 3</t>
  </si>
  <si>
    <t>Exoc4</t>
  </si>
  <si>
    <t>exocyst complex component 4</t>
  </si>
  <si>
    <t>F10</t>
  </si>
  <si>
    <t>coagulation factor X</t>
  </si>
  <si>
    <t>F11r</t>
  </si>
  <si>
    <t>F11 receptor</t>
  </si>
  <si>
    <t>F9</t>
  </si>
  <si>
    <t>coagulation factor IX</t>
  </si>
  <si>
    <t>Fads2</t>
  </si>
  <si>
    <t>fatty acid desaturase 2</t>
  </si>
  <si>
    <t>Fads6</t>
  </si>
  <si>
    <t>fatty acid desaturase 6</t>
  </si>
  <si>
    <t>Fahd1</t>
  </si>
  <si>
    <t>fumarylacetoacetate hydrolase domain containing 1</t>
  </si>
  <si>
    <t>Fam120a</t>
  </si>
  <si>
    <t>family with sequence similarity 120A</t>
  </si>
  <si>
    <t>Fam162a</t>
  </si>
  <si>
    <t>family with sequence similarity 162, member A</t>
  </si>
  <si>
    <t>Fam20b</t>
  </si>
  <si>
    <t>FAM20B, glycosaminoglycan xylosylkinase</t>
  </si>
  <si>
    <t>Fam234a</t>
  </si>
  <si>
    <t>family with sequence similarity 234, member A</t>
  </si>
  <si>
    <t>Fam241b</t>
  </si>
  <si>
    <t>family with sequence similarity 241 member B</t>
  </si>
  <si>
    <t>Fam3a</t>
  </si>
  <si>
    <t>FAM3 metabolism regulating signaling molecule A</t>
  </si>
  <si>
    <t>Fam83h</t>
  </si>
  <si>
    <t>family with sequence similarity 83, member H</t>
  </si>
  <si>
    <t>Fam98a</t>
  </si>
  <si>
    <t>family with sequence similarity 98, member A</t>
  </si>
  <si>
    <t>Farp1</t>
  </si>
  <si>
    <t>FERM, ARH/RhoGEF and pleckstrin domain protein 1</t>
  </si>
  <si>
    <t>Farp2</t>
  </si>
  <si>
    <t>FERM, ARH/RhoGEF and pleckstrin domain protein 2</t>
  </si>
  <si>
    <t>Farsb</t>
  </si>
  <si>
    <t>phenylalanyl-tRNA synthetase subunit beta</t>
  </si>
  <si>
    <t>Fbl</t>
  </si>
  <si>
    <t>fibrillarin</t>
  </si>
  <si>
    <t>Fdft1</t>
  </si>
  <si>
    <t>farnesyl diphosphate farnesyl transferase 1</t>
  </si>
  <si>
    <t>Fermt2</t>
  </si>
  <si>
    <t>fermitin family member 2</t>
  </si>
  <si>
    <t>Fis1</t>
  </si>
  <si>
    <t>fission, mitochondrial 1</t>
  </si>
  <si>
    <t>Fkbp11</t>
  </si>
  <si>
    <t>FKBP prolyl isomerase 11</t>
  </si>
  <si>
    <t>Flii</t>
  </si>
  <si>
    <t>FLII, actin remodeling protein</t>
  </si>
  <si>
    <t>Flna</t>
  </si>
  <si>
    <t>filamin A</t>
  </si>
  <si>
    <t>Flot2</t>
  </si>
  <si>
    <t>flotillin 2</t>
  </si>
  <si>
    <t>Fmo3</t>
  </si>
  <si>
    <t>flavin containing dimethylaniline monoxygenase 3</t>
  </si>
  <si>
    <t>Fmo4</t>
  </si>
  <si>
    <t>flavin containing dimethylaniline monoxygenase 4</t>
  </si>
  <si>
    <t>Fndc3a</t>
  </si>
  <si>
    <t>fibronectin type III domain containing 3a</t>
  </si>
  <si>
    <t>Focad</t>
  </si>
  <si>
    <t>focadhesin</t>
  </si>
  <si>
    <t>Frk</t>
  </si>
  <si>
    <t>fyn-related Src family tyrosine kinase</t>
  </si>
  <si>
    <t>Fth1</t>
  </si>
  <si>
    <t>ferritin heavy chain 1</t>
  </si>
  <si>
    <t>Fxr1</t>
  </si>
  <si>
    <t>FMR1 autosomal homolog 1</t>
  </si>
  <si>
    <t>Fxyd1</t>
  </si>
  <si>
    <t>FXYD domain-containing ion transport regulator 1</t>
  </si>
  <si>
    <t>G3bp1</t>
  </si>
  <si>
    <t>G3BP stress granule assembly factor 1</t>
  </si>
  <si>
    <t>G6pc</t>
  </si>
  <si>
    <t>glucose-6-phosphatase, catalytic subunit</t>
  </si>
  <si>
    <t>Galk2</t>
  </si>
  <si>
    <t>galactokinase 2</t>
  </si>
  <si>
    <t>Galnt1</t>
  </si>
  <si>
    <t>polypeptide N-acetylgalactosaminyltransferase 1</t>
  </si>
  <si>
    <t>Galnt11</t>
  </si>
  <si>
    <t>polypeptide N-acetylgalactosaminyltransferase 11</t>
  </si>
  <si>
    <t>Galnt2</t>
  </si>
  <si>
    <t>polypeptide N-acetylgalactosaminyltransferase 2</t>
  </si>
  <si>
    <t>Galnt4</t>
  </si>
  <si>
    <t>polypeptide N-acetylgalactosaminyltransferase 4</t>
  </si>
  <si>
    <t>Gas2</t>
  </si>
  <si>
    <t>growth arrest-specific 2</t>
  </si>
  <si>
    <t>Gbe1</t>
  </si>
  <si>
    <t>1,4-alpha-glucan branching enzyme 1</t>
  </si>
  <si>
    <t>Gcat</t>
  </si>
  <si>
    <t>glycine C-acetyltransferase</t>
  </si>
  <si>
    <t>Gcn1</t>
  </si>
  <si>
    <t>GCN1 activator of EIF2AK4</t>
  </si>
  <si>
    <t>Gda</t>
  </si>
  <si>
    <t>guanine deaminase</t>
  </si>
  <si>
    <t>Get3</t>
  </si>
  <si>
    <t>guided entry of tail-anchored proteins factor 3, ATPase</t>
  </si>
  <si>
    <t>Ggt5</t>
  </si>
  <si>
    <t>gamma-glutamyltransferase 5</t>
  </si>
  <si>
    <t>Ghitm</t>
  </si>
  <si>
    <t>growth hormone inducible transmembrane protein</t>
  </si>
  <si>
    <t>Gigyf2</t>
  </si>
  <si>
    <t>GRB10 interacting GYF protein 2</t>
  </si>
  <si>
    <t>Glce</t>
  </si>
  <si>
    <t>glucuronic acid epimerase</t>
  </si>
  <si>
    <t>Gldc</t>
  </si>
  <si>
    <t>glycine decarboxylase</t>
  </si>
  <si>
    <t>Gls2</t>
  </si>
  <si>
    <t>glutaminase 2</t>
  </si>
  <si>
    <t>Glyatl1</t>
  </si>
  <si>
    <t>glycine-N-acyltransferase-like 1</t>
  </si>
  <si>
    <t>Gna11</t>
  </si>
  <si>
    <t>G protein subunit alpha 11</t>
  </si>
  <si>
    <t>Gna13</t>
  </si>
  <si>
    <t>G protein subunit alpha 13</t>
  </si>
  <si>
    <t>Gnaq</t>
  </si>
  <si>
    <t>G protein subunit alpha q</t>
  </si>
  <si>
    <t>Gne</t>
  </si>
  <si>
    <t>glucosamine (UDP-N-acetyl)-2-epimerase/N-acetylmannosamine kinase</t>
  </si>
  <si>
    <t>Gnpnat1</t>
  </si>
  <si>
    <t>glucosamine-phosphate N-acetyltransferase 1</t>
  </si>
  <si>
    <t>Golm1</t>
  </si>
  <si>
    <t>golgi membrane protein 1</t>
  </si>
  <si>
    <t>Golt1a</t>
  </si>
  <si>
    <t>golgi transport 1A</t>
  </si>
  <si>
    <t>Gosr1</t>
  </si>
  <si>
    <t>golgi SNAP receptor complex member 1</t>
  </si>
  <si>
    <t>Gosr2</t>
  </si>
  <si>
    <t>golgi SNAP receptor complex member 2</t>
  </si>
  <si>
    <t>Gpam</t>
  </si>
  <si>
    <t>glycerol-3-phosphate acyltransferase, mitochondrial</t>
  </si>
  <si>
    <t>Gpc4</t>
  </si>
  <si>
    <t>glypican 4</t>
  </si>
  <si>
    <t>Gpr107</t>
  </si>
  <si>
    <t>G protein-coupled receptor 107</t>
  </si>
  <si>
    <t>Gpr89b</t>
  </si>
  <si>
    <t>G protein-coupled receptor 89B</t>
  </si>
  <si>
    <t>Gprc5c</t>
  </si>
  <si>
    <t>G protein-coupled receptor, class C, group 5, member C</t>
  </si>
  <si>
    <t>Gprin3</t>
  </si>
  <si>
    <t>GPRIN family member 3</t>
  </si>
  <si>
    <t>Grb14</t>
  </si>
  <si>
    <t>growth factor receptor bound protein 14</t>
  </si>
  <si>
    <t>Gstm2</t>
  </si>
  <si>
    <t>glutathione S-transferase mu 2</t>
  </si>
  <si>
    <t>Gtf2b</t>
  </si>
  <si>
    <t>general transcription factor IIB</t>
  </si>
  <si>
    <t>Gusb</t>
  </si>
  <si>
    <t>glucuronidase, beta</t>
  </si>
  <si>
    <t>Gzma</t>
  </si>
  <si>
    <t>granzyme A</t>
  </si>
  <si>
    <t>Hacd2</t>
  </si>
  <si>
    <t>3-hydroxyacyl-CoA dehydratase 2</t>
  </si>
  <si>
    <t>Hacd3</t>
  </si>
  <si>
    <t>3-hydroxyacyl-CoA dehydratase 3</t>
  </si>
  <si>
    <t>Hao2</t>
  </si>
  <si>
    <t>hydroxyacid oxidase 2</t>
  </si>
  <si>
    <t>Hibadh</t>
  </si>
  <si>
    <t>3-hydroxyisobutyrate dehydrogenase</t>
  </si>
  <si>
    <t>Hip1r</t>
  </si>
  <si>
    <t>huntingtin interacting protein 1 related</t>
  </si>
  <si>
    <t>Hm13</t>
  </si>
  <si>
    <t>histocompatibility minor 13</t>
  </si>
  <si>
    <t>Hmox1</t>
  </si>
  <si>
    <t>heme oxygenase 1</t>
  </si>
  <si>
    <t>Hnrnpc</t>
  </si>
  <si>
    <t>heterogeneous nuclear ribonucleoprotein C</t>
  </si>
  <si>
    <t>Hnrnpd</t>
  </si>
  <si>
    <t>heterogeneous nuclear ribonucleoprotein D</t>
  </si>
  <si>
    <t>Hnrnpl</t>
  </si>
  <si>
    <t>heterogeneous nuclear ribonucleoprotein L</t>
  </si>
  <si>
    <t>Hpd</t>
  </si>
  <si>
    <t>4-hydroxyphenylpyruvate dioxygenase</t>
  </si>
  <si>
    <t>Hpn</t>
  </si>
  <si>
    <t>hepsin</t>
  </si>
  <si>
    <t>Hras</t>
  </si>
  <si>
    <t>HRas proto-oncogene, GTPase</t>
  </si>
  <si>
    <t>Hs2st1</t>
  </si>
  <si>
    <t>heparan sulfate 2-O-sulfotransferase 1</t>
  </si>
  <si>
    <t>Hsdl1</t>
  </si>
  <si>
    <t>hydroxysteroid dehydrogenase like 1</t>
  </si>
  <si>
    <t>Hspa12b</t>
  </si>
  <si>
    <t>heat shock protein family A (Hsp70) member 12B</t>
  </si>
  <si>
    <t>Hspa13</t>
  </si>
  <si>
    <t>heat shock protein family A (Hsp70) member 13</t>
  </si>
  <si>
    <t>Hspb8</t>
  </si>
  <si>
    <t>heat shock protein family B (small) member 8</t>
  </si>
  <si>
    <t>Hspd1</t>
  </si>
  <si>
    <t>heat shock protein family D (Hsp60) member 1</t>
  </si>
  <si>
    <t>Icam1</t>
  </si>
  <si>
    <t>intercellular adhesion molecule 1</t>
  </si>
  <si>
    <t>Ier3ip1</t>
  </si>
  <si>
    <t>immediate early response 3 interacting protein 1</t>
  </si>
  <si>
    <t>Igf2r</t>
  </si>
  <si>
    <t>insulin-like growth factor 2 receptor</t>
  </si>
  <si>
    <t>Ilk</t>
  </si>
  <si>
    <t>integrin-linked kinase</t>
  </si>
  <si>
    <t>Ilvbl</t>
  </si>
  <si>
    <t>ilvB acetolactate synthase like</t>
  </si>
  <si>
    <t>Iqsec1</t>
  </si>
  <si>
    <t>IQ motif and Sec7 domain ArfGEF 1</t>
  </si>
  <si>
    <t>Irgm</t>
  </si>
  <si>
    <t>immunity-related GTPase M</t>
  </si>
  <si>
    <t>Irgm2</t>
  </si>
  <si>
    <t>immunity-related GTPase family M member 2</t>
  </si>
  <si>
    <t>Itch</t>
  </si>
  <si>
    <t>itchy E3 ubiquitin protein ligase</t>
  </si>
  <si>
    <t>Itga1</t>
  </si>
  <si>
    <t>integrin subunit alpha 1</t>
  </si>
  <si>
    <t>Itga2b</t>
  </si>
  <si>
    <t>integrin subunit alpha 2b</t>
  </si>
  <si>
    <t>Itga5</t>
  </si>
  <si>
    <t>integrin subunit alpha 5</t>
  </si>
  <si>
    <t>Itgb3</t>
  </si>
  <si>
    <t>integrin subunit beta 3</t>
  </si>
  <si>
    <t>Itih3</t>
  </si>
  <si>
    <t>inter-alpha trypsin inhibitor, heavy chain 3</t>
  </si>
  <si>
    <t>Itm2b</t>
  </si>
  <si>
    <t>integral membrane protein 2B</t>
  </si>
  <si>
    <t>Itpr1</t>
  </si>
  <si>
    <t>inositol 1,4,5-trisphosphate receptor, type 1</t>
  </si>
  <si>
    <t>Itprid2</t>
  </si>
  <si>
    <t>ITPR interacting domain containing 2</t>
  </si>
  <si>
    <t>Ivd</t>
  </si>
  <si>
    <t>isovaleryl-CoA dehydrogenase</t>
  </si>
  <si>
    <t>Jagn1</t>
  </si>
  <si>
    <t>jagunal homolog 1</t>
  </si>
  <si>
    <t>Jak1</t>
  </si>
  <si>
    <t>Janus kinase 1</t>
  </si>
  <si>
    <t>Jcad</t>
  </si>
  <si>
    <t>junctional cadherin 5 associated</t>
  </si>
  <si>
    <t>Kank1</t>
  </si>
  <si>
    <t>KN motif and ankyrin repeat domains 1</t>
  </si>
  <si>
    <t>Kank2</t>
  </si>
  <si>
    <t>KN motif and ankyrin repeat domains 2</t>
  </si>
  <si>
    <t>Kdelr1</t>
  </si>
  <si>
    <t>KDEL endoplasmic reticulum protein retention receptor 1</t>
  </si>
  <si>
    <t>Kif5b</t>
  </si>
  <si>
    <t>kinesin family member 5B</t>
  </si>
  <si>
    <t>Klhl25</t>
  </si>
  <si>
    <t>kelch-like family member 25</t>
  </si>
  <si>
    <t>Krt10</t>
  </si>
  <si>
    <t>keratin 10</t>
  </si>
  <si>
    <t>Krt19</t>
  </si>
  <si>
    <t>keratin 19</t>
  </si>
  <si>
    <t>Ktn1</t>
  </si>
  <si>
    <t>kinectin 1</t>
  </si>
  <si>
    <t>Kyat3</t>
  </si>
  <si>
    <t>kynurenine aminotransferase 3</t>
  </si>
  <si>
    <t>LOC100360057</t>
  </si>
  <si>
    <t>ribosomal protein L22-like</t>
  </si>
  <si>
    <t>LOC100362216</t>
  </si>
  <si>
    <t>hypothetical protein LOC100362216</t>
  </si>
  <si>
    <t>LOC100363782</t>
  </si>
  <si>
    <t>RAB1B, member RAS oncogene family-like</t>
  </si>
  <si>
    <t>LOC100911027</t>
  </si>
  <si>
    <t>protein MAL2-like</t>
  </si>
  <si>
    <t>LOC100911130</t>
  </si>
  <si>
    <t>mitochondrial import inner membrane translocase subunit Tim17-B-like</t>
  </si>
  <si>
    <t>LOC100911440</t>
  </si>
  <si>
    <t>mitochondrial glutamate carrier 1-like</t>
  </si>
  <si>
    <t>LOC100912478</t>
  </si>
  <si>
    <t>vacuolar ATPase assembly integral membrane protein VMA21-like</t>
  </si>
  <si>
    <t>LOC103692171</t>
  </si>
  <si>
    <t>mannosyl-oligosaccharide glucosidase</t>
  </si>
  <si>
    <t>LOC103694865</t>
  </si>
  <si>
    <t>TATA-binding protein-associated factor 2N-like</t>
  </si>
  <si>
    <t>LOC108348180</t>
  </si>
  <si>
    <t>signal recognition particle subunit SRP72-like</t>
  </si>
  <si>
    <t>LOC299282</t>
  </si>
  <si>
    <t>Serine protease inhibitor</t>
  </si>
  <si>
    <t>LOC501233</t>
  </si>
  <si>
    <t>LRRGT00080</t>
  </si>
  <si>
    <t>LOC690000</t>
  </si>
  <si>
    <t>similar to CG3740-PA</t>
  </si>
  <si>
    <t>LOC691716</t>
  </si>
  <si>
    <t>similar to ribosomal protein S15a</t>
  </si>
  <si>
    <t>Lactb</t>
  </si>
  <si>
    <t>lactamase, beta</t>
  </si>
  <si>
    <t>Lama4</t>
  </si>
  <si>
    <t>laminin subunit alpha 4</t>
  </si>
  <si>
    <t>Lamc1</t>
  </si>
  <si>
    <t>laminin subunit gamma 1</t>
  </si>
  <si>
    <t>Lamp1</t>
  </si>
  <si>
    <t>lysosomal-associated membrane protein 1</t>
  </si>
  <si>
    <t>Lbr</t>
  </si>
  <si>
    <t>lamin B receptor</t>
  </si>
  <si>
    <t>Lcat</t>
  </si>
  <si>
    <t>lecithin cholesterol acyltransferase</t>
  </si>
  <si>
    <t>Lclat1</t>
  </si>
  <si>
    <t>lysocardiolipin acyltransferase 1</t>
  </si>
  <si>
    <t>Letmd1</t>
  </si>
  <si>
    <t>LETM1 domain containing 1</t>
  </si>
  <si>
    <t>Llgl2</t>
  </si>
  <si>
    <t>LLGL scribble cell polarity complex component 2</t>
  </si>
  <si>
    <t>Lman2l</t>
  </si>
  <si>
    <t>lectin, mannose-binding 2-like</t>
  </si>
  <si>
    <t>Lmf2</t>
  </si>
  <si>
    <t>lipase maturation factor 2</t>
  </si>
  <si>
    <t>Lmo7</t>
  </si>
  <si>
    <t>LIM domain 7</t>
  </si>
  <si>
    <t>Lpgat1</t>
  </si>
  <si>
    <t>lysophosphatidylglycerol acyltransferase 1</t>
  </si>
  <si>
    <t>Lrch4</t>
  </si>
  <si>
    <t>leucine rich repeats and calponin homology domain containing 4</t>
  </si>
  <si>
    <t>Lrpprc</t>
  </si>
  <si>
    <t>leucine-rich pentatricopeptide repeat containing</t>
  </si>
  <si>
    <t>Lyn</t>
  </si>
  <si>
    <t>LYN proto-oncogene, Src family tyrosine kinase</t>
  </si>
  <si>
    <t>Lypla1</t>
  </si>
  <si>
    <t>lysophospholipase 1</t>
  </si>
  <si>
    <t>MGC108823</t>
  </si>
  <si>
    <t>similar to interferon-inducible GTPase</t>
  </si>
  <si>
    <t>Macf1</t>
  </si>
  <si>
    <t>microtubule-actin crosslinking factor 1</t>
  </si>
  <si>
    <t>Magi1</t>
  </si>
  <si>
    <t>membrane associated guanylate kinase, WW and PDZ domain containing 1</t>
  </si>
  <si>
    <t>Magi3</t>
  </si>
  <si>
    <t>membrane associated guanylate kinase, WW and PDZ domain containing 3</t>
  </si>
  <si>
    <t>Magix</t>
  </si>
  <si>
    <t>MAGI family member, X-linked</t>
  </si>
  <si>
    <t>Magt1</t>
  </si>
  <si>
    <t>magnesium transporter 1</t>
  </si>
  <si>
    <t>Maip1</t>
  </si>
  <si>
    <t>matrix AAA peptidase interacting protein 1</t>
  </si>
  <si>
    <t>Man1a2</t>
  </si>
  <si>
    <t>mannosidase, alpha, class 1A, member 2</t>
  </si>
  <si>
    <t>Man1b1</t>
  </si>
  <si>
    <t>mannosidase, alpha, class 1B, member 1</t>
  </si>
  <si>
    <t>Manea</t>
  </si>
  <si>
    <t>mannosidase, endo-alpha</t>
  </si>
  <si>
    <t>Maoa</t>
  </si>
  <si>
    <t>monoamine oxidase A</t>
  </si>
  <si>
    <t>Matr3</t>
  </si>
  <si>
    <t>matrin 3</t>
  </si>
  <si>
    <t>Mbnl2</t>
  </si>
  <si>
    <t>muscleblind-like splicing regulator 2</t>
  </si>
  <si>
    <t>Mboat7</t>
  </si>
  <si>
    <t>membrane bound O-acyltransferase domain containing 7</t>
  </si>
  <si>
    <t>Mcpt1</t>
  </si>
  <si>
    <t>mast cell protease 1</t>
  </si>
  <si>
    <t>Mcu</t>
  </si>
  <si>
    <t>mitochondrial calcium uniporter</t>
  </si>
  <si>
    <t>Mesd</t>
  </si>
  <si>
    <t>mesoderm development LRP chaperone</t>
  </si>
  <si>
    <t>Mfn2</t>
  </si>
  <si>
    <t>mitofusin 2</t>
  </si>
  <si>
    <t>Mgat1</t>
  </si>
  <si>
    <t>alpha-1,3-mannosyl-glycoprotein 2-beta-N-acetylglucosaminyltransferase</t>
  </si>
  <si>
    <t>Mgat2</t>
  </si>
  <si>
    <t>alpha-1,6-mannosyl-glycoprotein 2-beta-N-acetylglucosaminyltransferase</t>
  </si>
  <si>
    <t>Mgat4b</t>
  </si>
  <si>
    <t>alpha-1,3-mannosyl-glycoprotein 4-beta-N-acetylglucosaminyltransferase B</t>
  </si>
  <si>
    <t>Mgst2</t>
  </si>
  <si>
    <t>microsomal glutathione S-transferase 2</t>
  </si>
  <si>
    <t>Mgst3</t>
  </si>
  <si>
    <t>microsomal glutathione S-transferase 3</t>
  </si>
  <si>
    <t>Mia2</t>
  </si>
  <si>
    <t>MIA SH3 domain ER export factor 2</t>
  </si>
  <si>
    <t>Mlxipl</t>
  </si>
  <si>
    <t>MLX interacting protein-like</t>
  </si>
  <si>
    <t>Mmgt1</t>
  </si>
  <si>
    <t>membrane magnesium transporter 1</t>
  </si>
  <si>
    <t>Mmut</t>
  </si>
  <si>
    <t>methylmalonyl-CoA mutase</t>
  </si>
  <si>
    <t>Mon2</t>
  </si>
  <si>
    <t>MON2 homolog, regulator of endosome-to-Golgi trafficking</t>
  </si>
  <si>
    <t>Mospd2</t>
  </si>
  <si>
    <t>motile sperm domain containing 2</t>
  </si>
  <si>
    <t>Mpc1</t>
  </si>
  <si>
    <t>mitochondrial pyruvate carrier 1</t>
  </si>
  <si>
    <t>Mpc2</t>
  </si>
  <si>
    <t>mitochondrial pyruvate carrier 2</t>
  </si>
  <si>
    <t>Mpdu1</t>
  </si>
  <si>
    <t>mannose-P-dolichol utilization defect 1</t>
  </si>
  <si>
    <t>Mpeg1</t>
  </si>
  <si>
    <t>macrophage expressed 1</t>
  </si>
  <si>
    <t>Mpp6</t>
  </si>
  <si>
    <t>membrane palmitoylated protein 6</t>
  </si>
  <si>
    <t>Mprip</t>
  </si>
  <si>
    <t>myosin phosphatase Rho interacting protein</t>
  </si>
  <si>
    <t>Mrc1</t>
  </si>
  <si>
    <t>mannose receptor, C type 1</t>
  </si>
  <si>
    <t>Mroh1</t>
  </si>
  <si>
    <t>maestro heat-like repeat family member 1</t>
  </si>
  <si>
    <t>Msmo1</t>
  </si>
  <si>
    <t>methylsterol monooxygenase 1</t>
  </si>
  <si>
    <t>Mtfp1</t>
  </si>
  <si>
    <t>mitochondrial fission process 1</t>
  </si>
  <si>
    <t>Mtmr6</t>
  </si>
  <si>
    <t>myotubularin related protein 6</t>
  </si>
  <si>
    <t>Mtus1</t>
  </si>
  <si>
    <t>microtubule associated scaffold protein 1</t>
  </si>
  <si>
    <t>Mtx2</t>
  </si>
  <si>
    <t>metaxin 2</t>
  </si>
  <si>
    <t>Myadm</t>
  </si>
  <si>
    <t>myeloid-associated differentiation marker</t>
  </si>
  <si>
    <t>Mybbp1a</t>
  </si>
  <si>
    <t>MYB binding protein 1a</t>
  </si>
  <si>
    <t>Mydgf</t>
  </si>
  <si>
    <t>myeloid-derived growth factor</t>
  </si>
  <si>
    <t>Myh10</t>
  </si>
  <si>
    <t>myosin heavy chain 10</t>
  </si>
  <si>
    <t>Myh11</t>
  </si>
  <si>
    <t>myosin heavy chain 11</t>
  </si>
  <si>
    <t>Myh14</t>
  </si>
  <si>
    <t>myosin heavy chain 14</t>
  </si>
  <si>
    <t>Mylk</t>
  </si>
  <si>
    <t>myosin light chain kinase</t>
  </si>
  <si>
    <t>Myo1c</t>
  </si>
  <si>
    <t>myosin 1C</t>
  </si>
  <si>
    <t>Myo1d</t>
  </si>
  <si>
    <t>myosin ID</t>
  </si>
  <si>
    <t>ND5</t>
  </si>
  <si>
    <t>NADH dehydrogenase subunit 5</t>
  </si>
  <si>
    <t>Nadk2</t>
  </si>
  <si>
    <t>NAD kinase 2, mitochondrial</t>
  </si>
  <si>
    <t>Nat1</t>
  </si>
  <si>
    <t>N-acetyltransferase 1</t>
  </si>
  <si>
    <t>Nat8</t>
  </si>
  <si>
    <t>N-acetyltransferase 8</t>
  </si>
  <si>
    <t>Naxd</t>
  </si>
  <si>
    <t>NAD(P)HX dehydratase</t>
  </si>
  <si>
    <t>Nbas</t>
  </si>
  <si>
    <t>NBAS subunit of NRZ tethering complex</t>
  </si>
  <si>
    <t>Nceh1</t>
  </si>
  <si>
    <t>neutral cholesterol ester hydrolase 1</t>
  </si>
  <si>
    <t>Nckap1</t>
  </si>
  <si>
    <t>NCK-associated protein 1</t>
  </si>
  <si>
    <t>Ncln</t>
  </si>
  <si>
    <t>nicalin</t>
  </si>
  <si>
    <t>Ncstn</t>
  </si>
  <si>
    <t>nicastrin</t>
  </si>
  <si>
    <t>Ndst1</t>
  </si>
  <si>
    <t>N-deacetylase and N-sulfotransferase 1</t>
  </si>
  <si>
    <t>Ndufa12</t>
  </si>
  <si>
    <t>NADH:ubiquinone oxidoreductase subunit A12</t>
  </si>
  <si>
    <t>Ndufa13</t>
  </si>
  <si>
    <t>NADH:ubiquinone oxidoreductase subunit A13</t>
  </si>
  <si>
    <t>Ndufa8</t>
  </si>
  <si>
    <t>NADH:ubiquinone oxidoreductase subunit A8</t>
  </si>
  <si>
    <t>Ndufb11</t>
  </si>
  <si>
    <t>NADH:ubiquinone oxidoreductase subunit B11</t>
  </si>
  <si>
    <t>Ndufb6</t>
  </si>
  <si>
    <t>NADH:ubiquinone oxidoreductase subunit B6</t>
  </si>
  <si>
    <t>Ndufb8</t>
  </si>
  <si>
    <t>NADH:ubiquinone oxidoreductase subunit B8</t>
  </si>
  <si>
    <t>Ndufs4</t>
  </si>
  <si>
    <t>NADH:ubiquinone oxidoreductase subunit S4</t>
  </si>
  <si>
    <t>Ndufs5</t>
  </si>
  <si>
    <t>NADH:ubiquinone oxidoreductase subunit S5</t>
  </si>
  <si>
    <t>Nectin2</t>
  </si>
  <si>
    <t>nectin cell adhesion molecule 2</t>
  </si>
  <si>
    <t>Nfia</t>
  </si>
  <si>
    <t>nuclear factor I/A</t>
  </si>
  <si>
    <t>Nhlrc3</t>
  </si>
  <si>
    <t>NHL repeat containing 3</t>
  </si>
  <si>
    <t>Nid1</t>
  </si>
  <si>
    <t>nidogen 1</t>
  </si>
  <si>
    <t>Nid2</t>
  </si>
  <si>
    <t>nidogen 2</t>
  </si>
  <si>
    <t>Ninj1</t>
  </si>
  <si>
    <t>ninjurin 1</t>
  </si>
  <si>
    <t>Nipsnap3b</t>
  </si>
  <si>
    <t>nipsnap homolog 3B</t>
  </si>
  <si>
    <t>Nlrx1</t>
  </si>
  <si>
    <t>NLR family member X1</t>
  </si>
  <si>
    <t>Nme2</t>
  </si>
  <si>
    <t>NME/NM23 nucleoside diphosphate kinase 2</t>
  </si>
  <si>
    <t>Nmt1</t>
  </si>
  <si>
    <t>N-myristoyltransferase 1</t>
  </si>
  <si>
    <t>Nnt</t>
  </si>
  <si>
    <t>nicotinamide nucleotide transhydrogenase</t>
  </si>
  <si>
    <t>Nono</t>
  </si>
  <si>
    <t>non-POU domain containing, octamer-binding</t>
  </si>
  <si>
    <t>Nos3</t>
  </si>
  <si>
    <t>nitric oxide synthase 3</t>
  </si>
  <si>
    <t>Nr3c1</t>
  </si>
  <si>
    <t>nuclear receptor subfamily 3, group C, member 1</t>
  </si>
  <si>
    <t>Nsdhl</t>
  </si>
  <si>
    <t>NAD(P) dependent steroid dehydrogenase-like</t>
  </si>
  <si>
    <t>Nt5e</t>
  </si>
  <si>
    <t>5' nucleotidase, ecto</t>
  </si>
  <si>
    <t>Nucb2</t>
  </si>
  <si>
    <t>nucleobindin 2</t>
  </si>
  <si>
    <t>Numb</t>
  </si>
  <si>
    <t>NUMB, endocytic adaptor protein</t>
  </si>
  <si>
    <t>Nup210</t>
  </si>
  <si>
    <t>nucleoporin 210</t>
  </si>
  <si>
    <t>Nup214</t>
  </si>
  <si>
    <t>nucleoporin 214</t>
  </si>
  <si>
    <t>Nup93</t>
  </si>
  <si>
    <t>nucleoporin 93</t>
  </si>
  <si>
    <t>Nup98</t>
  </si>
  <si>
    <t>nucleoporin 98 and 96 precursor</t>
  </si>
  <si>
    <t>Nxpe4</t>
  </si>
  <si>
    <t>neurexophilin and PC-esterase domain family member 4</t>
  </si>
  <si>
    <t>Oas1a</t>
  </si>
  <si>
    <t>2'-5' oligoadenylate synthetase 1A</t>
  </si>
  <si>
    <t>Ociad1</t>
  </si>
  <si>
    <t>OCIA domain containing 1</t>
  </si>
  <si>
    <t>Ociad2</t>
  </si>
  <si>
    <t>OCIA domain containing 2</t>
  </si>
  <si>
    <t>Odr4</t>
  </si>
  <si>
    <t>odr-4 GPCR localization factor homolog</t>
  </si>
  <si>
    <t>Osbpl8</t>
  </si>
  <si>
    <t>oxysterol binding protein-like 8</t>
  </si>
  <si>
    <t>Ostc</t>
  </si>
  <si>
    <t>oligosaccharyltransferase complex non-catalytic subunit</t>
  </si>
  <si>
    <t>P2rx4</t>
  </si>
  <si>
    <t>purinergic receptor P2X 4</t>
  </si>
  <si>
    <t>Pabpc4</t>
  </si>
  <si>
    <t>poly(A) binding protein, cytoplasmic 4</t>
  </si>
  <si>
    <t>Pard3</t>
  </si>
  <si>
    <t>par-3 family cell polarity regulator</t>
  </si>
  <si>
    <t>Pard3b</t>
  </si>
  <si>
    <t>par-3 family cell polarity regulator beta</t>
  </si>
  <si>
    <t>Parp12</t>
  </si>
  <si>
    <t>poly (ADP-ribose) polymerase family, member 12</t>
  </si>
  <si>
    <t>Parp14</t>
  </si>
  <si>
    <t>poly (ADP-ribose) polymerase family, member 14</t>
  </si>
  <si>
    <t>Parp9</t>
  </si>
  <si>
    <t>poly (ADP-ribose) polymerase family, member 9</t>
  </si>
  <si>
    <t>Pc</t>
  </si>
  <si>
    <t>pyruvate carboxylase</t>
  </si>
  <si>
    <t>Pccb</t>
  </si>
  <si>
    <t>propionyl-CoA carboxylase subunit beta</t>
  </si>
  <si>
    <t>Pcdh1</t>
  </si>
  <si>
    <t>protocadherin 1</t>
  </si>
  <si>
    <t>Pex16</t>
  </si>
  <si>
    <t>peroxisomal biogenesis factor 16</t>
  </si>
  <si>
    <t>Pgd</t>
  </si>
  <si>
    <t>phosphogluconate dehydrogenase</t>
  </si>
  <si>
    <t>Pgs1</t>
  </si>
  <si>
    <t>phosphatidylglycerophosphate synthase 1</t>
  </si>
  <si>
    <t>Phldb2</t>
  </si>
  <si>
    <t>pleckstrin homology-like domain, family B, member 2</t>
  </si>
  <si>
    <t>Pign</t>
  </si>
  <si>
    <t>phosphatidylinositol glycan anchor biosynthesis, class N</t>
  </si>
  <si>
    <t>Pkp3</t>
  </si>
  <si>
    <t>plakophilin 3</t>
  </si>
  <si>
    <t>Pkp4</t>
  </si>
  <si>
    <t>plakophilin 4</t>
  </si>
  <si>
    <t>Plaa</t>
  </si>
  <si>
    <t>phospholipase A2, activating protein</t>
  </si>
  <si>
    <t>Plekha7</t>
  </si>
  <si>
    <t>pleckstrin homology domain containing A7</t>
  </si>
  <si>
    <t>Plpp3</t>
  </si>
  <si>
    <t>phospholipid phosphatase 3</t>
  </si>
  <si>
    <t>Pls1</t>
  </si>
  <si>
    <t>plastin 1</t>
  </si>
  <si>
    <t>Pnkd</t>
  </si>
  <si>
    <t>PNKD metallo-beta-lactamase domain containing</t>
  </si>
  <si>
    <t>Ppfibp1</t>
  </si>
  <si>
    <t>PPFIA binding protein 1</t>
  </si>
  <si>
    <t>Ppfibp2</t>
  </si>
  <si>
    <t>PPFIA binding protein 2</t>
  </si>
  <si>
    <t>Ppp1ca</t>
  </si>
  <si>
    <t>protein phosphatase 1 catalytic subunit alpha</t>
  </si>
  <si>
    <t>Ppp1cb</t>
  </si>
  <si>
    <t>protein phosphatase 1 catalytic subunit beta</t>
  </si>
  <si>
    <t>Ppp1r12a</t>
  </si>
  <si>
    <t>protein phosphatase 1, regulatory subunit 12A</t>
  </si>
  <si>
    <t>Ppp1r3b</t>
  </si>
  <si>
    <t>protein phosphatase 1, regulatory subunit 3B</t>
  </si>
  <si>
    <t>Prkci</t>
  </si>
  <si>
    <t>protein kinase C, iota</t>
  </si>
  <si>
    <t>Proc</t>
  </si>
  <si>
    <t>protein C, inactivator of coagulation factors Va and VIIIa</t>
  </si>
  <si>
    <t>Prodh1</t>
  </si>
  <si>
    <t>proline dehydrogenase 1</t>
  </si>
  <si>
    <t>Prss1</t>
  </si>
  <si>
    <t>serine protease 1</t>
  </si>
  <si>
    <t>Prxl2a</t>
  </si>
  <si>
    <t>peroxiredoxin like 2A</t>
  </si>
  <si>
    <t>Psen1</t>
  </si>
  <si>
    <t>presenilin 1</t>
  </si>
  <si>
    <t>Psma1</t>
  </si>
  <si>
    <t>proteasome 20S subunit alpha 1</t>
  </si>
  <si>
    <t>Psmd5</t>
  </si>
  <si>
    <t>proteasome 26S subunit, non-ATPase 5</t>
  </si>
  <si>
    <t>Ptdss1</t>
  </si>
  <si>
    <t>phosphatidylserine synthase 1</t>
  </si>
  <si>
    <t>Ptgfrn</t>
  </si>
  <si>
    <t>prostaglandin F2 receptor inhibitor</t>
  </si>
  <si>
    <t>Ptgs1</t>
  </si>
  <si>
    <t>prostaglandin-endoperoxide synthase 1</t>
  </si>
  <si>
    <t>Ptprd</t>
  </si>
  <si>
    <t>protein tyrosine phosphatase, receptor type, D</t>
  </si>
  <si>
    <t>Pttg1ip</t>
  </si>
  <si>
    <t>PTTG1 interacting protein</t>
  </si>
  <si>
    <t>Pxmp2</t>
  </si>
  <si>
    <t>peroxisomal membrane protein 2</t>
  </si>
  <si>
    <t>Pyroxd2</t>
  </si>
  <si>
    <t>pyridine nucleotide-disulphide oxidoreductase domain 2</t>
  </si>
  <si>
    <t>Qsox2</t>
  </si>
  <si>
    <t>quiescin sulfhydryl oxidase 2</t>
  </si>
  <si>
    <t>RGD1305350</t>
  </si>
  <si>
    <t>similar to RIKEN cDNA 2510039O18</t>
  </si>
  <si>
    <t>RGD1306556</t>
  </si>
  <si>
    <t>similar to hypothetical protein A530094D01</t>
  </si>
  <si>
    <t>RGD1309350</t>
  </si>
  <si>
    <t>similar to transthyretin (4L369)</t>
  </si>
  <si>
    <t>RGD1309362</t>
  </si>
  <si>
    <t>RGD1310352</t>
  </si>
  <si>
    <t>similar to HTGN29 protein; keratinocytes associated transmembrane protein 2</t>
  </si>
  <si>
    <t>RGD1310507</t>
  </si>
  <si>
    <t>similar to RIKEN cDNA 1300017J02</t>
  </si>
  <si>
    <t>RGD1559459</t>
  </si>
  <si>
    <t>similar to Expressed sequence AI788959</t>
  </si>
  <si>
    <t>RGD1559575</t>
  </si>
  <si>
    <t>similar to novel protein</t>
  </si>
  <si>
    <t>Rab22a</t>
  </si>
  <si>
    <t>RAB22A, member RAS oncogene family</t>
  </si>
  <si>
    <t>Rab24</t>
  </si>
  <si>
    <t>RAB24, member RAS oncogene family</t>
  </si>
  <si>
    <t>Rab29</t>
  </si>
  <si>
    <t>RAB29, member RAS oncogene family</t>
  </si>
  <si>
    <t>Rab30</t>
  </si>
  <si>
    <t>RAB30, member RAS oncogene family</t>
  </si>
  <si>
    <t>Rab3gap2</t>
  </si>
  <si>
    <t>RAB3 GTPase activating non-catalytic protein subunit 2</t>
  </si>
  <si>
    <t>Rab43</t>
  </si>
  <si>
    <t>RAB43, member RAS oncogene family</t>
  </si>
  <si>
    <t>Rabac1</t>
  </si>
  <si>
    <t>Rab acceptor 1</t>
  </si>
  <si>
    <t>Rai14</t>
  </si>
  <si>
    <t>retinoic acid induced 14</t>
  </si>
  <si>
    <t>Ranbp2</t>
  </si>
  <si>
    <t>RAN binding protein 2</t>
  </si>
  <si>
    <t>Rangap1</t>
  </si>
  <si>
    <t>RAN GTPase activating protein 1</t>
  </si>
  <si>
    <t>Raph1</t>
  </si>
  <si>
    <t>Ras association (RalGDS/AF-6) and pleckstrin homology domains 1</t>
  </si>
  <si>
    <t>Rbm14</t>
  </si>
  <si>
    <t>RNA binding motif protein 14</t>
  </si>
  <si>
    <t>Rbm47</t>
  </si>
  <si>
    <t>RNA binding motif protein 47</t>
  </si>
  <si>
    <t>Rbmxl1</t>
  </si>
  <si>
    <t>RBMX like 1</t>
  </si>
  <si>
    <t>Rdh16</t>
  </si>
  <si>
    <t>retinol dehydrogenase 16</t>
  </si>
  <si>
    <t>Reep3</t>
  </si>
  <si>
    <t>receptor accessory protein 3</t>
  </si>
  <si>
    <t>Reep5</t>
  </si>
  <si>
    <t>receptor accessory protein 5</t>
  </si>
  <si>
    <t>Relch</t>
  </si>
  <si>
    <t>RAB11 binding and LisH domain, coiled-coil and HEAT repeat containing</t>
  </si>
  <si>
    <t>Rer1</t>
  </si>
  <si>
    <t>retention in endoplasmic reticulum sorting receptor 1</t>
  </si>
  <si>
    <t>Retreg3</t>
  </si>
  <si>
    <t>reticulophagy regulator family member 3</t>
  </si>
  <si>
    <t>Rhod</t>
  </si>
  <si>
    <t>ras homolog family member D</t>
  </si>
  <si>
    <t>Rhot1</t>
  </si>
  <si>
    <t>ras homolog family member T1</t>
  </si>
  <si>
    <t>Rida</t>
  </si>
  <si>
    <t>reactive intermediate imine deaminase A homolog</t>
  </si>
  <si>
    <t>Rint1</t>
  </si>
  <si>
    <t>RAD50 interactor 1</t>
  </si>
  <si>
    <t>Ripk1</t>
  </si>
  <si>
    <t>receptor interacting serine/threonine kinase 1</t>
  </si>
  <si>
    <t>Rmdn2</t>
  </si>
  <si>
    <t>regulator of microtubule dynamics 2</t>
  </si>
  <si>
    <t>Rmdn3</t>
  </si>
  <si>
    <t>regulator of microtubule dynamics 3</t>
  </si>
  <si>
    <t>Rmnd1</t>
  </si>
  <si>
    <t>required for meiotic nuclear division 1 homolog</t>
  </si>
  <si>
    <t>Rnase4</t>
  </si>
  <si>
    <t>ribonuclease A family member 4</t>
  </si>
  <si>
    <t>Rnf121</t>
  </si>
  <si>
    <t>ring finger protein 121</t>
  </si>
  <si>
    <t>Rnf170</t>
  </si>
  <si>
    <t>ring finger protein 170</t>
  </si>
  <si>
    <t>Rpl13</t>
  </si>
  <si>
    <t>ribosomal protein L13</t>
  </si>
  <si>
    <t>Rpl18</t>
  </si>
  <si>
    <t>ribosomal protein L18</t>
  </si>
  <si>
    <t>Rpl18a</t>
  </si>
  <si>
    <t>ribosomal protein L18A</t>
  </si>
  <si>
    <t>Rpl22l1</t>
  </si>
  <si>
    <t>ribosomal protein L22 like 1</t>
  </si>
  <si>
    <t>Rpl23a</t>
  </si>
  <si>
    <t>ribosomal protein L23a</t>
  </si>
  <si>
    <t>Rpl24</t>
  </si>
  <si>
    <t>ribosomal protein L24</t>
  </si>
  <si>
    <t>Rpl27</t>
  </si>
  <si>
    <t>ribosomal protein L27</t>
  </si>
  <si>
    <t>Rpl29</t>
  </si>
  <si>
    <t>ribosomal protein L29</t>
  </si>
  <si>
    <t>Rpl32</t>
  </si>
  <si>
    <t>ribosomal protein L32</t>
  </si>
  <si>
    <t>Rpl35</t>
  </si>
  <si>
    <t>ribosomal protein L35</t>
  </si>
  <si>
    <t>Rpl35a</t>
  </si>
  <si>
    <t>ribosomal protein L35a</t>
  </si>
  <si>
    <t>Rpl36</t>
  </si>
  <si>
    <t>ribosomal protein L36</t>
  </si>
  <si>
    <t>Rpl36a</t>
  </si>
  <si>
    <t>ribosomal protein L36a</t>
  </si>
  <si>
    <t>Rpl37a-ps1</t>
  </si>
  <si>
    <t>ribosomal protein L37a, pseudogene 1</t>
  </si>
  <si>
    <t>Rpl6</t>
  </si>
  <si>
    <t>ribosomal protein L6</t>
  </si>
  <si>
    <t>Rpl8</t>
  </si>
  <si>
    <t>ribosomal protein L8</t>
  </si>
  <si>
    <t>Rplp2</t>
  </si>
  <si>
    <t>ribosomal protein lateral stalk subunit P2</t>
  </si>
  <si>
    <t>Rps13</t>
  </si>
  <si>
    <t>ribosomal protein S13</t>
  </si>
  <si>
    <t>Rps15</t>
  </si>
  <si>
    <t>ribosomal protein S15</t>
  </si>
  <si>
    <t>Rps19</t>
  </si>
  <si>
    <t>ribosomal protein S19</t>
  </si>
  <si>
    <t>Rps24</t>
  </si>
  <si>
    <t>ribosomal protein S24</t>
  </si>
  <si>
    <t>Rps26</t>
  </si>
  <si>
    <t>ribosomal protein S26</t>
  </si>
  <si>
    <t>Rps27</t>
  </si>
  <si>
    <t>ribosomal protein S27</t>
  </si>
  <si>
    <t>Rps5</t>
  </si>
  <si>
    <t>ribosomal protein S5</t>
  </si>
  <si>
    <t>Rps6</t>
  </si>
  <si>
    <t>ribosomal protein S6</t>
  </si>
  <si>
    <t>Rps8</t>
  </si>
  <si>
    <t>ribosomal protein S8</t>
  </si>
  <si>
    <t>Rps9</t>
  </si>
  <si>
    <t>ribosomal protein S9</t>
  </si>
  <si>
    <t>Rras</t>
  </si>
  <si>
    <t>RAS related</t>
  </si>
  <si>
    <t>Rtcb</t>
  </si>
  <si>
    <t>RNA 2',3'-cyclic phosphate and 5'-OH ligase</t>
  </si>
  <si>
    <t>Rtn3</t>
  </si>
  <si>
    <t>reticulon 3</t>
  </si>
  <si>
    <t>Rtp3</t>
  </si>
  <si>
    <t>receptor (chemosensory) transporter protein 3</t>
  </si>
  <si>
    <t>Rtp4</t>
  </si>
  <si>
    <t>receptor (chemosensory) transporter protein 4</t>
  </si>
  <si>
    <t>Rxra</t>
  </si>
  <si>
    <t>retinoid X receptor alpha</t>
  </si>
  <si>
    <t>S1pr1</t>
  </si>
  <si>
    <t>sphingosine-1-phosphate receptor 1</t>
  </si>
  <si>
    <t>Samm50</t>
  </si>
  <si>
    <t>SAMM50 sorting and assembly machinery component</t>
  </si>
  <si>
    <t>Sar1a</t>
  </si>
  <si>
    <t>secretion associated, Ras related GTPase 1A</t>
  </si>
  <si>
    <t>Sbf1</t>
  </si>
  <si>
    <t>SET binding factor 1</t>
  </si>
  <si>
    <t>Sc5d</t>
  </si>
  <si>
    <t>sterol-C5-desaturase</t>
  </si>
  <si>
    <t>Scamp3</t>
  </si>
  <si>
    <t>secretory carrier membrane protein 3</t>
  </si>
  <si>
    <t>Scfd2</t>
  </si>
  <si>
    <t>sec1 family domain containing 2</t>
  </si>
  <si>
    <t>Scrib</t>
  </si>
  <si>
    <t>scribble planar cell polarity protein</t>
  </si>
  <si>
    <t>Scyl2</t>
  </si>
  <si>
    <t>SCY1 like pseudokinase 2</t>
  </si>
  <si>
    <t>Sdc1</t>
  </si>
  <si>
    <t>syndecan 1</t>
  </si>
  <si>
    <t>Sdc2</t>
  </si>
  <si>
    <t>syndecan 2</t>
  </si>
  <si>
    <t>Sdc4</t>
  </si>
  <si>
    <t>syndecan 4</t>
  </si>
  <si>
    <t>Sdf2l1</t>
  </si>
  <si>
    <t>stromal cell-derived factor 2-like 1</t>
  </si>
  <si>
    <t>Sdf4</t>
  </si>
  <si>
    <t>stromal cell derived factor 4</t>
  </si>
  <si>
    <t>Sdhc</t>
  </si>
  <si>
    <t>succinate dehydrogenase complex subunit C</t>
  </si>
  <si>
    <t>Sec11a</t>
  </si>
  <si>
    <t>SEC11 homolog A, signal peptidase complex subunit</t>
  </si>
  <si>
    <t>Sec13</t>
  </si>
  <si>
    <t>SEC13 homolog, nuclear pore and COPII coat complex component</t>
  </si>
  <si>
    <t>Sec22a</t>
  </si>
  <si>
    <t>SEC22 homolog A, vesicle trafficking protein</t>
  </si>
  <si>
    <t>Sec24b</t>
  </si>
  <si>
    <t>SEC24 homolog B, COPII coat complex component</t>
  </si>
  <si>
    <t>Sec61a1</t>
  </si>
  <si>
    <t>SEC61 translocon subunit alpha 1</t>
  </si>
  <si>
    <t>Sec61g</t>
  </si>
  <si>
    <t>SEC61 translocon subunit gamma</t>
  </si>
  <si>
    <t>Sec62</t>
  </si>
  <si>
    <t>SEC62 homolog, preprotein translocation factor</t>
  </si>
  <si>
    <t>Selenoi</t>
  </si>
  <si>
    <t>selenoprotein I</t>
  </si>
  <si>
    <t>Selenot</t>
  </si>
  <si>
    <t>selenoprotein T</t>
  </si>
  <si>
    <t>Sema4g</t>
  </si>
  <si>
    <t>semaphorin 4G</t>
  </si>
  <si>
    <t>Septin11</t>
  </si>
  <si>
    <t>septin 11</t>
  </si>
  <si>
    <t>Septin2</t>
  </si>
  <si>
    <t>septin 2</t>
  </si>
  <si>
    <t>Septin7</t>
  </si>
  <si>
    <t>septin 7</t>
  </si>
  <si>
    <t>Serpina1</t>
  </si>
  <si>
    <t>serpin family A member 1</t>
  </si>
  <si>
    <t>Serpina10</t>
  </si>
  <si>
    <t>serpin family A member 10</t>
  </si>
  <si>
    <t>Serpina3n</t>
  </si>
  <si>
    <t>serine (or cysteine) peptidase inhibitor, clade A, member 3N</t>
  </si>
  <si>
    <t>Serping1</t>
  </si>
  <si>
    <t>serpin family G member 1</t>
  </si>
  <si>
    <t>Serpinh1</t>
  </si>
  <si>
    <t>serpin family H member 1</t>
  </si>
  <si>
    <t>Sfpq</t>
  </si>
  <si>
    <t>splicing factor proline and glutamine rich</t>
  </si>
  <si>
    <t>Sft2d3</t>
  </si>
  <si>
    <t>SFT2 domain containing 3</t>
  </si>
  <si>
    <t>Sfxn2</t>
  </si>
  <si>
    <t>sideroflexin 2</t>
  </si>
  <si>
    <t>Sfxn5</t>
  </si>
  <si>
    <t>sideroflexin 5</t>
  </si>
  <si>
    <t>Sgpl1</t>
  </si>
  <si>
    <t>sphingosine-1-phosphate lyase 1</t>
  </si>
  <si>
    <t>Sh2d4a</t>
  </si>
  <si>
    <t>SH2 domain containing 4A</t>
  </si>
  <si>
    <t>Sigirr</t>
  </si>
  <si>
    <t>single Ig and TIR domain containing</t>
  </si>
  <si>
    <t>Sigmar1</t>
  </si>
  <si>
    <t>sigma non-opioid intracellular receptor 1</t>
  </si>
  <si>
    <t>Skiv2l</t>
  </si>
  <si>
    <t>Ski2 like RNA helicase</t>
  </si>
  <si>
    <t>Slc12a7</t>
  </si>
  <si>
    <t>solute carrier family 12 member 7</t>
  </si>
  <si>
    <t>Slc16a1</t>
  </si>
  <si>
    <t>solute carrier family 16 member 1</t>
  </si>
  <si>
    <t>Slc16a2</t>
  </si>
  <si>
    <t>solute carrier family 16 member 2</t>
  </si>
  <si>
    <t>Slc16a4</t>
  </si>
  <si>
    <t>solute carrier family 16, member 4</t>
  </si>
  <si>
    <t>Slc16a7</t>
  </si>
  <si>
    <t>solute carrier family 16 member 7</t>
  </si>
  <si>
    <t>Slc17a2</t>
  </si>
  <si>
    <t>solute carrier family 17, member 2</t>
  </si>
  <si>
    <t>Slc17a3</t>
  </si>
  <si>
    <t>solute carrier family 17 member 3</t>
  </si>
  <si>
    <t>Slc20a2</t>
  </si>
  <si>
    <t>solute carrier family 20 member 2</t>
  </si>
  <si>
    <t>Slc22a1</t>
  </si>
  <si>
    <t>solute carrier family 22 member 1</t>
  </si>
  <si>
    <t>Slc22a18</t>
  </si>
  <si>
    <t>solute carrier family 22, member 18</t>
  </si>
  <si>
    <t>Slc22a23</t>
  </si>
  <si>
    <t>solute carrier family 22, member 23</t>
  </si>
  <si>
    <t>Slc22a7</t>
  </si>
  <si>
    <t>solute carrier family 22 member 7</t>
  </si>
  <si>
    <t>Slc23a1</t>
  </si>
  <si>
    <t>solute carrier family 23 member 1</t>
  </si>
  <si>
    <t>Slc25a10</t>
  </si>
  <si>
    <t>solute carrier family 25 member 10</t>
  </si>
  <si>
    <t>Slc25a12</t>
  </si>
  <si>
    <t>solute carrier family 25 member 12</t>
  </si>
  <si>
    <t>Slc25a15</t>
  </si>
  <si>
    <t>solute carrier family 25 member 15</t>
  </si>
  <si>
    <t>Slc25a4</t>
  </si>
  <si>
    <t>solute carrier family 25 member 4</t>
  </si>
  <si>
    <t>Slc25a42</t>
  </si>
  <si>
    <t>solute carrier family 25, member 42</t>
  </si>
  <si>
    <t>Slc26a1</t>
  </si>
  <si>
    <t>solute carrier family 26 member 1</t>
  </si>
  <si>
    <t>Slc27a1</t>
  </si>
  <si>
    <t>solute carrier family 27 member 1</t>
  </si>
  <si>
    <t>Slc28a2</t>
  </si>
  <si>
    <t>solute carrier family 28 member 2</t>
  </si>
  <si>
    <t>Slc29a1</t>
  </si>
  <si>
    <t>solute carrier family 29 member 1</t>
  </si>
  <si>
    <t>Slc2a9</t>
  </si>
  <si>
    <t>solute carrier family 2 member 9</t>
  </si>
  <si>
    <t>Slc30a1</t>
  </si>
  <si>
    <t>solute carrier family 30 member 1</t>
  </si>
  <si>
    <t>Slc30a10</t>
  </si>
  <si>
    <t>solute carrier family 30, member 10</t>
  </si>
  <si>
    <t>Slc30a5</t>
  </si>
  <si>
    <t>solute carrier family 30 member 5</t>
  </si>
  <si>
    <t>Slc30a6</t>
  </si>
  <si>
    <t>solute carrier family 30 member 6</t>
  </si>
  <si>
    <t>Slc30a7</t>
  </si>
  <si>
    <t>solute carrier family 30 member 7</t>
  </si>
  <si>
    <t>Slc31a1</t>
  </si>
  <si>
    <t>solute carrier family 31 member 1</t>
  </si>
  <si>
    <t>Slc33a1</t>
  </si>
  <si>
    <t>solute carrier family 33 member 1</t>
  </si>
  <si>
    <t>Slc35a1</t>
  </si>
  <si>
    <t>solute carrier family 35 member A1</t>
  </si>
  <si>
    <t>Slc35b2</t>
  </si>
  <si>
    <t>solute carrier family 35 member B2</t>
  </si>
  <si>
    <t>Slc35e1</t>
  </si>
  <si>
    <t>solute carrier family 35, member E1</t>
  </si>
  <si>
    <t>Slc37a4</t>
  </si>
  <si>
    <t>solute carrier family 37 member 4</t>
  </si>
  <si>
    <t>Slc38a10</t>
  </si>
  <si>
    <t>solute carrier family 38, member 10</t>
  </si>
  <si>
    <t>Slc38a3</t>
  </si>
  <si>
    <t>solute carrier family 38, member 3</t>
  </si>
  <si>
    <t>Slc39a14</t>
  </si>
  <si>
    <t>solute carrier family 39 member 14</t>
  </si>
  <si>
    <t>Slc39a7</t>
  </si>
  <si>
    <t>solute carrier family 39 member 7</t>
  </si>
  <si>
    <t>Slc3a2</t>
  </si>
  <si>
    <t>solute carrier family 3 member 2</t>
  </si>
  <si>
    <t>Slc43a1</t>
  </si>
  <si>
    <t>solute carrier family 43 member 1</t>
  </si>
  <si>
    <t>Slc43a3</t>
  </si>
  <si>
    <t>solute carrier family 43, member 3</t>
  </si>
  <si>
    <t>Slc44a1</t>
  </si>
  <si>
    <t>solute carrier family 44 member 1</t>
  </si>
  <si>
    <t>Slc66a2</t>
  </si>
  <si>
    <t>solute carrier family 66 member 2</t>
  </si>
  <si>
    <t>Slc6a12</t>
  </si>
  <si>
    <t>solute carrier family 6 member 12</t>
  </si>
  <si>
    <t>Slc6a13</t>
  </si>
  <si>
    <t>solute carrier family 6 member 13</t>
  </si>
  <si>
    <t>Slc7a2</t>
  </si>
  <si>
    <t>solute carrier family 7 member 2</t>
  </si>
  <si>
    <t>Slc9a3r2</t>
  </si>
  <si>
    <t>SLC9A3 regulator 2</t>
  </si>
  <si>
    <t>Slco1a1</t>
  </si>
  <si>
    <t>solute carrier organic anion transporter family, member 1a1</t>
  </si>
  <si>
    <t>Slco1a4</t>
  </si>
  <si>
    <t>solute carrier organic anion transporter family, member 1a4</t>
  </si>
  <si>
    <t>Slco2a1</t>
  </si>
  <si>
    <t>solute carrier organic anion transporter family, member 2a1</t>
  </si>
  <si>
    <t>Slco2b1</t>
  </si>
  <si>
    <t>solute carrier organic anion transporter family, member 2b1</t>
  </si>
  <si>
    <t>Smap2</t>
  </si>
  <si>
    <t>small ArfGAP2</t>
  </si>
  <si>
    <t>Smim7</t>
  </si>
  <si>
    <t>small integral membrane protein 7</t>
  </si>
  <si>
    <t>Sntb1</t>
  </si>
  <si>
    <t>syntrophin, beta 1</t>
  </si>
  <si>
    <t>Sntb2</t>
  </si>
  <si>
    <t>syntrophin, beta 2</t>
  </si>
  <si>
    <t>Snx27</t>
  </si>
  <si>
    <t>sorting nexin 27</t>
  </si>
  <si>
    <t>Soat2</t>
  </si>
  <si>
    <t>sterol O-acyltransferase 2</t>
  </si>
  <si>
    <t>Sorbs2</t>
  </si>
  <si>
    <t>sorbin and SH3 domain containing 2</t>
  </si>
  <si>
    <t>Sorbs3</t>
  </si>
  <si>
    <t>sorbin and SH3 domain containing 3</t>
  </si>
  <si>
    <t>Spcs1</t>
  </si>
  <si>
    <t>signal peptidase complex subunit 1</t>
  </si>
  <si>
    <t>Spcs2</t>
  </si>
  <si>
    <t>signal peptidase complex subunit 2</t>
  </si>
  <si>
    <t>Spcs3</t>
  </si>
  <si>
    <t>signal peptidase complex subunit 3</t>
  </si>
  <si>
    <t>Spp2</t>
  </si>
  <si>
    <t>secreted phosphoprotein 2</t>
  </si>
  <si>
    <t>Spryd7</t>
  </si>
  <si>
    <t>SPRY domain containing 7</t>
  </si>
  <si>
    <t>Spta1</t>
  </si>
  <si>
    <t>spectrin, alpha, erythrocytic 1</t>
  </si>
  <si>
    <t>Sptb</t>
  </si>
  <si>
    <t>spectrin, beta, erythrocytic</t>
  </si>
  <si>
    <t>Sptbn2</t>
  </si>
  <si>
    <t>spectrin, beta, non-erythrocytic 2</t>
  </si>
  <si>
    <t>Sqor</t>
  </si>
  <si>
    <t>sulfide quinone oxidoreductase</t>
  </si>
  <si>
    <t>Srd5a1</t>
  </si>
  <si>
    <t>steroid 5 alpha-reductase 1</t>
  </si>
  <si>
    <t>Srpra</t>
  </si>
  <si>
    <t>SRP receptor subunit alpha</t>
  </si>
  <si>
    <t>Ssr2</t>
  </si>
  <si>
    <t>signal sequence receptor subunit 2</t>
  </si>
  <si>
    <t>St3gal1</t>
  </si>
  <si>
    <t>ST3 beta-galactoside alpha-2,3-sialyltransferase 1</t>
  </si>
  <si>
    <t>St3gal3</t>
  </si>
  <si>
    <t>ST3 beta-galactoside alpha-2,3-sialyltransferase 3</t>
  </si>
  <si>
    <t>St3gal6</t>
  </si>
  <si>
    <t>ST3 beta-galactoside alpha-2,3-sialyltransferase 6</t>
  </si>
  <si>
    <t>St8sia3</t>
  </si>
  <si>
    <t>ST8 alpha-N-acetyl-neuraminide alpha-2,8-sialyltransferase 3</t>
  </si>
  <si>
    <t>Stat2</t>
  </si>
  <si>
    <t>signal transducer and activator of transcription 2</t>
  </si>
  <si>
    <t>Stau1</t>
  </si>
  <si>
    <t>staufen double-stranded RNA binding protein 1</t>
  </si>
  <si>
    <t>Steap3</t>
  </si>
  <si>
    <t>STEAP3 metalloreductase</t>
  </si>
  <si>
    <t>Steap4</t>
  </si>
  <si>
    <t>STEAP4 metalloreductase</t>
  </si>
  <si>
    <t>Stim1</t>
  </si>
  <si>
    <t>stromal interaction molecule 1</t>
  </si>
  <si>
    <t>Sts</t>
  </si>
  <si>
    <t>steroid sulfatase</t>
  </si>
  <si>
    <t>Stt3a</t>
  </si>
  <si>
    <t>STT3 oligosaccharyltransferase complex catalytic subunit A</t>
  </si>
  <si>
    <t>Stt3b</t>
  </si>
  <si>
    <t>STT3 oligosaccharyltransferase complex catalytic subunit B</t>
  </si>
  <si>
    <t>Stx18</t>
  </si>
  <si>
    <t>syntaxin 18</t>
  </si>
  <si>
    <t>Stx2</t>
  </si>
  <si>
    <t>syntaxin 2</t>
  </si>
  <si>
    <t>Stx4</t>
  </si>
  <si>
    <t>syntaxin 4</t>
  </si>
  <si>
    <t>Stxbp2</t>
  </si>
  <si>
    <t>syntaxin binding protein 2</t>
  </si>
  <si>
    <t>Stxbp3</t>
  </si>
  <si>
    <t>syntaxin binding protein 3</t>
  </si>
  <si>
    <t>Surf4</t>
  </si>
  <si>
    <t>surfeit 4</t>
  </si>
  <si>
    <t>Svil</t>
  </si>
  <si>
    <t>supervillin</t>
  </si>
  <si>
    <t>Synj2bp</t>
  </si>
  <si>
    <t>synaptojanin 2 binding protein</t>
  </si>
  <si>
    <t>Sypl1</t>
  </si>
  <si>
    <t>synaptophysin-like 1</t>
  </si>
  <si>
    <t>Syvn1</t>
  </si>
  <si>
    <t>synoviolin 1</t>
  </si>
  <si>
    <t>Taok3</t>
  </si>
  <si>
    <t>TAO kinase 3</t>
  </si>
  <si>
    <t>Tap1</t>
  </si>
  <si>
    <t>transporter 1, ATP binding cassette subfamily B member</t>
  </si>
  <si>
    <t>Tap2</t>
  </si>
  <si>
    <t>transporter 2, ATP binding cassette subfamily B member</t>
  </si>
  <si>
    <t>Tapbpl</t>
  </si>
  <si>
    <t>TAP binding protein-like</t>
  </si>
  <si>
    <t>Tapt1</t>
  </si>
  <si>
    <t>transmembrane anterior posterior transformation 1</t>
  </si>
  <si>
    <t>Tardbp</t>
  </si>
  <si>
    <t>TAR DNA binding protein</t>
  </si>
  <si>
    <t>Tbc1d9b</t>
  </si>
  <si>
    <t>TBC1 domain family member 9B</t>
  </si>
  <si>
    <t>Tbl2</t>
  </si>
  <si>
    <t>transducin (beta)-like 2</t>
  </si>
  <si>
    <t>Tcirg1</t>
  </si>
  <si>
    <t>T-cell immune regulator 1, ATPase H+ transporting V0 subunit A3</t>
  </si>
  <si>
    <t>Tex264</t>
  </si>
  <si>
    <t>testis expressed 264</t>
  </si>
  <si>
    <t>Tfam</t>
  </si>
  <si>
    <t>transcription factor A, mitochondrial</t>
  </si>
  <si>
    <t>Tfr2</t>
  </si>
  <si>
    <t>transferrin receptor 2</t>
  </si>
  <si>
    <t>Tfrc</t>
  </si>
  <si>
    <t>transferrin receptor</t>
  </si>
  <si>
    <t>Them6</t>
  </si>
  <si>
    <t>thioesterase superfamily member 6</t>
  </si>
  <si>
    <t>Tinagl1</t>
  </si>
  <si>
    <t>tubulointerstitial nephritis antigen-like 1</t>
  </si>
  <si>
    <t>Tjp1</t>
  </si>
  <si>
    <t>tight junction protein 1</t>
  </si>
  <si>
    <t>Tjp2</t>
  </si>
  <si>
    <t>tight junction protein 2</t>
  </si>
  <si>
    <t>Tjp3</t>
  </si>
  <si>
    <t>tight junction protein 3</t>
  </si>
  <si>
    <t>Tkfc</t>
  </si>
  <si>
    <t>triokinase and FMN cyclase</t>
  </si>
  <si>
    <t>Tln2</t>
  </si>
  <si>
    <t>talin 2</t>
  </si>
  <si>
    <t>Tm6sf2</t>
  </si>
  <si>
    <t>transmembrane 6 superfamily member 2</t>
  </si>
  <si>
    <t>Tm7sf2</t>
  </si>
  <si>
    <t>transmembrane 7 superfamily member 2</t>
  </si>
  <si>
    <t>Tm9sf1</t>
  </si>
  <si>
    <t>transmembrane 9 superfamily member 1</t>
  </si>
  <si>
    <t>Tm9sf2</t>
  </si>
  <si>
    <t>transmembrane 9 superfamily member 2</t>
  </si>
  <si>
    <t>Tm9sf3</t>
  </si>
  <si>
    <t>transmembrane 9 superfamily member 3</t>
  </si>
  <si>
    <t>Tm9sf4</t>
  </si>
  <si>
    <t>transmembrane 9 superfamily member 4</t>
  </si>
  <si>
    <t>Tmbim6</t>
  </si>
  <si>
    <t>transmembrane BAX inhibitor motif containing 6</t>
  </si>
  <si>
    <t>Tmco1</t>
  </si>
  <si>
    <t>transmembrane and coiled-coil domains 1</t>
  </si>
  <si>
    <t>Tmed1</t>
  </si>
  <si>
    <t>transmembrane p24 trafficking protein 1</t>
  </si>
  <si>
    <t>Tmed2</t>
  </si>
  <si>
    <t>transmembrane p24 trafficking protein 2</t>
  </si>
  <si>
    <t>Tmem109</t>
  </si>
  <si>
    <t>transmembrane protein 109</t>
  </si>
  <si>
    <t>Tmem115</t>
  </si>
  <si>
    <t>transmembrane protein 115</t>
  </si>
  <si>
    <t>Tmem126a</t>
  </si>
  <si>
    <t>transmembrane protein 126A</t>
  </si>
  <si>
    <t>Tmem135</t>
  </si>
  <si>
    <t>transmembrane protein 135</t>
  </si>
  <si>
    <t>Tmem150a</t>
  </si>
  <si>
    <t>transmembrane protein 150A</t>
  </si>
  <si>
    <t>Tmem160</t>
  </si>
  <si>
    <t>transmembrane protein 160</t>
  </si>
  <si>
    <t>Tmem165</t>
  </si>
  <si>
    <t>transmembrane protein 165</t>
  </si>
  <si>
    <t>Tmem168</t>
  </si>
  <si>
    <t>transmembrane protein 168</t>
  </si>
  <si>
    <t>Tmem214</t>
  </si>
  <si>
    <t>transmembrane protein 214</t>
  </si>
  <si>
    <t>Tmem222</t>
  </si>
  <si>
    <t>transmembrane protein 222</t>
  </si>
  <si>
    <t>Tmem256</t>
  </si>
  <si>
    <t>transmembrane protein 256</t>
  </si>
  <si>
    <t>Tmem30a</t>
  </si>
  <si>
    <t>transmembrane protein 30A</t>
  </si>
  <si>
    <t>Tmem33</t>
  </si>
  <si>
    <t>transmembrane protein 33</t>
  </si>
  <si>
    <t>Tmem38b</t>
  </si>
  <si>
    <t>transmembrane protein 38B</t>
  </si>
  <si>
    <t>Tmem41b</t>
  </si>
  <si>
    <t>transmembrane protein 41B</t>
  </si>
  <si>
    <t>Tmem43</t>
  </si>
  <si>
    <t>transmembrane protein 43</t>
  </si>
  <si>
    <t>Tmem47</t>
  </si>
  <si>
    <t>transmembrane protein 47</t>
  </si>
  <si>
    <t>Tmem53</t>
  </si>
  <si>
    <t>transmembrane protein 53</t>
  </si>
  <si>
    <t>Tmem82</t>
  </si>
  <si>
    <t>transmembrane protein 82</t>
  </si>
  <si>
    <t>Tmem86b</t>
  </si>
  <si>
    <t>transmembrane protein 86B</t>
  </si>
  <si>
    <t>Tmem87a</t>
  </si>
  <si>
    <t>transmembrane protein 87A</t>
  </si>
  <si>
    <t>Tmem97</t>
  </si>
  <si>
    <t>transmembrane protein 97</t>
  </si>
  <si>
    <t>Tmf1</t>
  </si>
  <si>
    <t>TATA element modulatory factor 1</t>
  </si>
  <si>
    <t>Tmod3</t>
  </si>
  <si>
    <t>tropomodulin 3</t>
  </si>
  <si>
    <t>Tmpo</t>
  </si>
  <si>
    <t>thymopoietin</t>
  </si>
  <si>
    <t>Tmx1</t>
  </si>
  <si>
    <t>thioredoxin-related transmembrane protein 1</t>
  </si>
  <si>
    <t>Tnrc6b</t>
  </si>
  <si>
    <t>trinucleotide repeat containing adaptor 6B</t>
  </si>
  <si>
    <t>Tns1</t>
  </si>
  <si>
    <t>tensin 1</t>
  </si>
  <si>
    <t>Tomm22</t>
  </si>
  <si>
    <t>translocase of outer mitochondrial membrane 22</t>
  </si>
  <si>
    <t>Tomm40</t>
  </si>
  <si>
    <t>translocase of outer mitochondrial membrane 40</t>
  </si>
  <si>
    <t>Tomm70</t>
  </si>
  <si>
    <t>translocase of outer mitochondrial membrane 70</t>
  </si>
  <si>
    <t>Tor1a</t>
  </si>
  <si>
    <t>torsin family 1, member A</t>
  </si>
  <si>
    <t>Tor1aip1</t>
  </si>
  <si>
    <t>torsin 1A interacting protein 1</t>
  </si>
  <si>
    <t>Tpst1</t>
  </si>
  <si>
    <t>tyrosylprotein sulfotransferase 1</t>
  </si>
  <si>
    <t>Tpst2</t>
  </si>
  <si>
    <t>tyrosylprotein sulfotransferase 2</t>
  </si>
  <si>
    <t>Tram1</t>
  </si>
  <si>
    <t>translocation associated membrane protein 1</t>
  </si>
  <si>
    <t>Trim14</t>
  </si>
  <si>
    <t>tripartite motif-containing 14</t>
  </si>
  <si>
    <t>Trim25</t>
  </si>
  <si>
    <t>tripartite motif-containing 25</t>
  </si>
  <si>
    <t>Trim28</t>
  </si>
  <si>
    <t>tripartite motif-containing 28</t>
  </si>
  <si>
    <t>Tspan4</t>
  </si>
  <si>
    <t>tetraspanin 4</t>
  </si>
  <si>
    <t>Ttc37</t>
  </si>
  <si>
    <t>tetratricopeptide repeat domain 37</t>
  </si>
  <si>
    <t>Tubgcp3</t>
  </si>
  <si>
    <t>tubulin, gamma complex associated protein 3</t>
  </si>
  <si>
    <t>Tut7</t>
  </si>
  <si>
    <t>terminal uridylyl transferase 7</t>
  </si>
  <si>
    <t>Twf1</t>
  </si>
  <si>
    <t>twinfilin actin-binding protein 1</t>
  </si>
  <si>
    <t>Txndc15</t>
  </si>
  <si>
    <t>thioredoxin domain containing 15</t>
  </si>
  <si>
    <t>UST4r</t>
  </si>
  <si>
    <t>integral membrane transport protein UST4r</t>
  </si>
  <si>
    <t>Uba52</t>
  </si>
  <si>
    <t>ubiquitin A-52 residue ribosomal protein fusion product 1</t>
  </si>
  <si>
    <t>Ubap2l</t>
  </si>
  <si>
    <t>ubiquitin associated protein 2-like</t>
  </si>
  <si>
    <t>Ube2m</t>
  </si>
  <si>
    <t>ubiquitin-conjugating enzyme E2M</t>
  </si>
  <si>
    <t>Ube4a</t>
  </si>
  <si>
    <t>ubiquitination factor E4A</t>
  </si>
  <si>
    <t>Ufd1</t>
  </si>
  <si>
    <t>ubiquitin recognition factor in ER associated degradation 1</t>
  </si>
  <si>
    <t>Ufl1</t>
  </si>
  <si>
    <t>Ufm1-specific ligase 1</t>
  </si>
  <si>
    <t>Ufsp2</t>
  </si>
  <si>
    <t>UFM1-specific peptidase 2</t>
  </si>
  <si>
    <t>Ugt1a7c</t>
  </si>
  <si>
    <t>UDP glucuronosyltransferase 1 family, polypeptide A7C</t>
  </si>
  <si>
    <t>Ugt2b</t>
  </si>
  <si>
    <t>UDP glycosyltransferase 2 family, polypeptide B</t>
  </si>
  <si>
    <t>Ugt2b10</t>
  </si>
  <si>
    <t>UDP glucuronosyltransferase 2 family, polypeptide B10</t>
  </si>
  <si>
    <t>Ugt2b35</t>
  </si>
  <si>
    <t>UDP glucuronosyltransferase 2 family, polypeptide B35</t>
  </si>
  <si>
    <t>Ugt2b37</t>
  </si>
  <si>
    <t>UDP-glucuronosyltransferase 2 family, member 37</t>
  </si>
  <si>
    <t>Uhrf1bp1</t>
  </si>
  <si>
    <t>UHRF1 binding protein 1</t>
  </si>
  <si>
    <t>Unc45a</t>
  </si>
  <si>
    <t>unc-45 myosin chaperone A</t>
  </si>
  <si>
    <t>Use1</t>
  </si>
  <si>
    <t>unconventional SNARE in the ER 1</t>
  </si>
  <si>
    <t>Usp33</t>
  </si>
  <si>
    <t>ubiquitin specific peptidase 33</t>
  </si>
  <si>
    <t>Usp9x</t>
  </si>
  <si>
    <t>ubiquitin specific peptidase 9, X-linked</t>
  </si>
  <si>
    <t>Ust5r</t>
  </si>
  <si>
    <t>integral membrane transport protein UST5r</t>
  </si>
  <si>
    <t>Utrn</t>
  </si>
  <si>
    <t>utrophin</t>
  </si>
  <si>
    <t>Uxs1</t>
  </si>
  <si>
    <t>UDP-glucuronate decarboxylase 1</t>
  </si>
  <si>
    <t>Vac14</t>
  </si>
  <si>
    <t>VAC14 component of PIKFYVE complex</t>
  </si>
  <si>
    <t>Vcpip1</t>
  </si>
  <si>
    <t>valosin containing protein interacting protein 1</t>
  </si>
  <si>
    <t>Vdac3</t>
  </si>
  <si>
    <t>voltage-dependent anion channel 3</t>
  </si>
  <si>
    <t>Vkorc1l1</t>
  </si>
  <si>
    <t>vitamin K epoxide reductase complex, subunit 1-like 1</t>
  </si>
  <si>
    <t>Vmp1</t>
  </si>
  <si>
    <t>vacuole membrane protein 1</t>
  </si>
  <si>
    <t>Vnn1</t>
  </si>
  <si>
    <t>vanin 1</t>
  </si>
  <si>
    <t>Vps26a</t>
  </si>
  <si>
    <t>VPS26 retromer complex component A</t>
  </si>
  <si>
    <t>Vti1a</t>
  </si>
  <si>
    <t>vesicle transport through interaction with t-SNAREs 1A</t>
  </si>
  <si>
    <t>Wdr45</t>
  </si>
  <si>
    <t>WD repeat domain 45</t>
  </si>
  <si>
    <t>Wdr7</t>
  </si>
  <si>
    <t>WD repeat domain 7</t>
  </si>
  <si>
    <t>Wnk1</t>
  </si>
  <si>
    <t>WNK lysine deficient protein kinase 1</t>
  </si>
  <si>
    <t>Wwp1</t>
  </si>
  <si>
    <t>WW domain containing E3 ubiquitin protein ligase 1</t>
  </si>
  <si>
    <t>Xpnpep2</t>
  </si>
  <si>
    <t>X-prolyl aminopeptidase 2</t>
  </si>
  <si>
    <t>Xylt2</t>
  </si>
  <si>
    <t>xylosyltransferase 2</t>
  </si>
  <si>
    <t>Yes1</t>
  </si>
  <si>
    <t>YES proto-oncogene 1, Src family tyrosine kinase</t>
  </si>
  <si>
    <t>Yif1a</t>
  </si>
  <si>
    <t>Yip1 interacting factor homolog A, membrane trafficking protein</t>
  </si>
  <si>
    <t>Yif1b</t>
  </si>
  <si>
    <t>Yip1 interacting factor homolog B, membrane trafficking protein</t>
  </si>
  <si>
    <t>Yipf3</t>
  </si>
  <si>
    <t>Yip1 domain family, member 3</t>
  </si>
  <si>
    <t>Yipf4</t>
  </si>
  <si>
    <t>Yip1 domain family, member 4</t>
  </si>
  <si>
    <t>Yipf5</t>
  </si>
  <si>
    <t>Yip1 domain family, member 5</t>
  </si>
  <si>
    <t>Ykt6</t>
  </si>
  <si>
    <t>YKT6 v-SNARE homolog</t>
  </si>
  <si>
    <t>Ythdf3</t>
  </si>
  <si>
    <t>YTH N(6)-methyladenosine RNA binding protein 3</t>
  </si>
  <si>
    <t>Ywhag</t>
  </si>
  <si>
    <t>tyrosine 3-monooxygenase/tryptophan 5-monooxygenase activation protein, gamma</t>
  </si>
  <si>
    <t>Ywhaz</t>
  </si>
  <si>
    <t>tyrosine 3-monooxygenase/tryptophan 5-monooxygenase activation protein, zeta</t>
  </si>
  <si>
    <t>Zadh2</t>
  </si>
  <si>
    <t>zinc binding alcohol dehydrogenase, domain containing 2</t>
  </si>
  <si>
    <t>Zbed5</t>
  </si>
  <si>
    <t>zinc finger, BED-type containing 5</t>
  </si>
  <si>
    <t>Zdhhc17</t>
  </si>
  <si>
    <t>zinc finger DHHC-type palmitoyltransferase 17</t>
  </si>
  <si>
    <t>Zdhhc5</t>
  </si>
  <si>
    <t>zinc finger DHHC-type palmitoyltransferase 5</t>
  </si>
  <si>
    <t>Zfp598</t>
  </si>
  <si>
    <t>zinc finger protein 598</t>
  </si>
  <si>
    <t>Zmpste24</t>
  </si>
  <si>
    <t>zinc metallopeptidase STE24</t>
  </si>
  <si>
    <t>Proteins unique to our study not reported in Khan et al., J. Lipid. Res, 2015 database</t>
  </si>
  <si>
    <t>Highlighted proteins are reported by Krahmer et al., Dev. Cell, 2018</t>
  </si>
  <si>
    <t>Coverage (%)</t>
  </si>
  <si>
    <t>#Peptides</t>
  </si>
  <si>
    <t>#Unique</t>
  </si>
  <si>
    <t>Sep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212529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 wrapText="1"/>
    </xf>
    <xf numFmtId="16" fontId="4" fillId="2" borderId="7" xfId="0" applyNumberFormat="1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1" fillId="0" borderId="0" xfId="0" applyFont="1"/>
    <xf numFmtId="0" fontId="3" fillId="3" borderId="7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4" borderId="0" xfId="0" applyFont="1" applyFill="1" applyAlignment="1">
      <alignment horizontal="center"/>
    </xf>
    <xf numFmtId="0" fontId="4" fillId="4" borderId="7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1" fillId="4" borderId="0" xfId="0" applyFont="1" applyFill="1"/>
    <xf numFmtId="0" fontId="6" fillId="4" borderId="7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" fontId="4" fillId="2" borderId="7" xfId="0" applyNumberFormat="1" applyFont="1" applyFill="1" applyBorder="1" applyAlignment="1">
      <alignment horizontal="center" vertical="center" wrapText="1"/>
    </xf>
    <xf numFmtId="49" fontId="4" fillId="2" borderId="7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P1278"/>
  <sheetViews>
    <sheetView tabSelected="1" workbookViewId="0">
      <selection activeCell="I686" sqref="I686"/>
    </sheetView>
  </sheetViews>
  <sheetFormatPr defaultColWidth="8.81640625" defaultRowHeight="14.5" x14ac:dyDescent="0.35"/>
  <cols>
    <col min="4" max="4" width="13.26953125" bestFit="1" customWidth="1"/>
    <col min="5" max="7" width="13.26953125" customWidth="1"/>
    <col min="8" max="8" width="48" customWidth="1"/>
    <col min="11" max="11" width="7.1796875" style="6" customWidth="1"/>
    <col min="12" max="12" width="13.26953125" style="6" bestFit="1" customWidth="1"/>
    <col min="13" max="15" width="13.26953125" style="12" customWidth="1"/>
    <col min="16" max="16" width="61.453125" style="6" customWidth="1"/>
  </cols>
  <sheetData>
    <row r="3" spans="3:16" x14ac:dyDescent="0.35">
      <c r="C3" s="15" t="s">
        <v>0</v>
      </c>
      <c r="D3" s="16"/>
      <c r="E3" s="16"/>
      <c r="F3" s="16"/>
      <c r="G3" s="16"/>
      <c r="H3" s="17"/>
      <c r="K3" s="21" t="s">
        <v>3553</v>
      </c>
      <c r="L3" s="22"/>
      <c r="M3" s="22"/>
      <c r="N3" s="22"/>
      <c r="O3" s="22"/>
      <c r="P3" s="23"/>
    </row>
    <row r="4" spans="3:16" x14ac:dyDescent="0.35">
      <c r="C4" s="18"/>
      <c r="D4" s="19"/>
      <c r="E4" s="19"/>
      <c r="F4" s="19"/>
      <c r="G4" s="19"/>
      <c r="H4" s="20"/>
      <c r="K4" s="21" t="s">
        <v>3554</v>
      </c>
      <c r="L4" s="22"/>
      <c r="M4" s="22"/>
      <c r="N4" s="22"/>
      <c r="O4" s="22"/>
      <c r="P4" s="23"/>
    </row>
    <row r="5" spans="3:16" x14ac:dyDescent="0.35">
      <c r="C5" s="1" t="s">
        <v>1</v>
      </c>
      <c r="D5" s="1" t="s">
        <v>2</v>
      </c>
      <c r="E5" s="8" t="s">
        <v>3555</v>
      </c>
      <c r="F5" s="8" t="s">
        <v>3556</v>
      </c>
      <c r="G5" s="8" t="s">
        <v>3557</v>
      </c>
      <c r="H5" s="1" t="s">
        <v>3</v>
      </c>
      <c r="K5" s="1" t="s">
        <v>1</v>
      </c>
      <c r="L5" s="1" t="s">
        <v>2</v>
      </c>
      <c r="M5" s="9" t="s">
        <v>3555</v>
      </c>
      <c r="N5" s="9" t="s">
        <v>3556</v>
      </c>
      <c r="O5" s="9" t="s">
        <v>3557</v>
      </c>
      <c r="P5" s="1" t="s">
        <v>3</v>
      </c>
    </row>
    <row r="6" spans="3:16" x14ac:dyDescent="0.35">
      <c r="C6" s="2">
        <v>1</v>
      </c>
      <c r="D6" s="3" t="s">
        <v>4</v>
      </c>
      <c r="E6" s="3">
        <v>21</v>
      </c>
      <c r="F6" s="3">
        <v>12</v>
      </c>
      <c r="G6" s="3">
        <v>12</v>
      </c>
      <c r="H6" s="3" t="s">
        <v>5</v>
      </c>
      <c r="K6" s="2">
        <v>1</v>
      </c>
      <c r="L6" s="3" t="s">
        <v>1616</v>
      </c>
      <c r="M6" s="13">
        <v>34</v>
      </c>
      <c r="N6" s="10">
        <v>2</v>
      </c>
      <c r="O6" s="10">
        <v>2</v>
      </c>
      <c r="P6" s="3" t="s">
        <v>1617</v>
      </c>
    </row>
    <row r="7" spans="3:16" x14ac:dyDescent="0.35">
      <c r="C7" s="2">
        <v>2</v>
      </c>
      <c r="D7" s="3" t="s">
        <v>6</v>
      </c>
      <c r="E7" s="3">
        <v>33</v>
      </c>
      <c r="F7" s="3">
        <v>11</v>
      </c>
      <c r="G7" s="3">
        <v>11</v>
      </c>
      <c r="H7" s="3" t="s">
        <v>7</v>
      </c>
      <c r="K7" s="2">
        <v>2</v>
      </c>
      <c r="L7" s="7" t="s">
        <v>1618</v>
      </c>
      <c r="M7" s="11">
        <v>5</v>
      </c>
      <c r="N7" s="11">
        <v>9</v>
      </c>
      <c r="O7" s="11">
        <v>9</v>
      </c>
      <c r="P7" s="3" t="s">
        <v>1619</v>
      </c>
    </row>
    <row r="8" spans="3:16" x14ac:dyDescent="0.35">
      <c r="C8" s="2">
        <v>3</v>
      </c>
      <c r="D8" s="3" t="s">
        <v>8</v>
      </c>
      <c r="E8" s="3">
        <v>16</v>
      </c>
      <c r="F8" s="3">
        <v>7</v>
      </c>
      <c r="G8" s="3">
        <v>7</v>
      </c>
      <c r="H8" s="3" t="s">
        <v>9</v>
      </c>
      <c r="K8" s="2">
        <v>3</v>
      </c>
      <c r="L8" s="3" t="s">
        <v>1620</v>
      </c>
      <c r="M8" s="10">
        <v>6</v>
      </c>
      <c r="N8" s="10">
        <v>9</v>
      </c>
      <c r="O8" s="10">
        <v>5</v>
      </c>
      <c r="P8" s="3" t="s">
        <v>1621</v>
      </c>
    </row>
    <row r="9" spans="3:16" x14ac:dyDescent="0.35">
      <c r="C9" s="2">
        <v>4</v>
      </c>
      <c r="D9" s="3" t="s">
        <v>10</v>
      </c>
      <c r="E9" s="3">
        <v>16</v>
      </c>
      <c r="F9" s="3">
        <v>12</v>
      </c>
      <c r="G9" s="3">
        <v>12</v>
      </c>
      <c r="H9" s="3" t="s">
        <v>11</v>
      </c>
      <c r="K9" s="2">
        <v>4</v>
      </c>
      <c r="L9" s="3" t="s">
        <v>1622</v>
      </c>
      <c r="M9" s="10">
        <v>28</v>
      </c>
      <c r="N9" s="10">
        <v>42</v>
      </c>
      <c r="O9" s="10">
        <v>38</v>
      </c>
      <c r="P9" s="3" t="s">
        <v>1623</v>
      </c>
    </row>
    <row r="10" spans="3:16" x14ac:dyDescent="0.35">
      <c r="C10" s="2">
        <v>5</v>
      </c>
      <c r="D10" s="3" t="s">
        <v>12</v>
      </c>
      <c r="E10" s="3">
        <v>9</v>
      </c>
      <c r="F10" s="3">
        <v>3</v>
      </c>
      <c r="G10" s="3">
        <v>3</v>
      </c>
      <c r="H10" s="3" t="s">
        <v>13</v>
      </c>
      <c r="K10" s="2">
        <v>5</v>
      </c>
      <c r="L10" s="3" t="s">
        <v>1624</v>
      </c>
      <c r="M10" s="10">
        <v>3</v>
      </c>
      <c r="N10" s="10">
        <v>2</v>
      </c>
      <c r="O10" s="10">
        <v>2</v>
      </c>
      <c r="P10" s="3" t="s">
        <v>1625</v>
      </c>
    </row>
    <row r="11" spans="3:16" x14ac:dyDescent="0.35">
      <c r="C11" s="2">
        <v>6</v>
      </c>
      <c r="D11" s="3" t="s">
        <v>14</v>
      </c>
      <c r="E11" s="3">
        <v>19</v>
      </c>
      <c r="F11" s="3">
        <v>25</v>
      </c>
      <c r="G11" s="3">
        <v>23</v>
      </c>
      <c r="H11" s="3" t="s">
        <v>15</v>
      </c>
      <c r="K11" s="2">
        <v>6</v>
      </c>
      <c r="L11" s="7" t="s">
        <v>1626</v>
      </c>
      <c r="M11" s="11">
        <v>45</v>
      </c>
      <c r="N11" s="11">
        <v>53</v>
      </c>
      <c r="O11" s="11">
        <v>51</v>
      </c>
      <c r="P11" s="3" t="s">
        <v>1627</v>
      </c>
    </row>
    <row r="12" spans="3:16" x14ac:dyDescent="0.35">
      <c r="C12" s="2">
        <v>7</v>
      </c>
      <c r="D12" s="3" t="s">
        <v>16</v>
      </c>
      <c r="E12" s="3">
        <v>38</v>
      </c>
      <c r="F12" s="3">
        <v>30</v>
      </c>
      <c r="G12" s="3">
        <v>30</v>
      </c>
      <c r="H12" s="3" t="s">
        <v>17</v>
      </c>
      <c r="K12" s="2">
        <v>7</v>
      </c>
      <c r="L12" s="7" t="s">
        <v>1628</v>
      </c>
      <c r="M12" s="11">
        <v>26</v>
      </c>
      <c r="N12" s="11">
        <v>29</v>
      </c>
      <c r="O12" s="11">
        <v>19</v>
      </c>
      <c r="P12" s="3" t="s">
        <v>1629</v>
      </c>
    </row>
    <row r="13" spans="3:16" x14ac:dyDescent="0.35">
      <c r="C13" s="2">
        <v>8</v>
      </c>
      <c r="D13" s="3" t="s">
        <v>18</v>
      </c>
      <c r="E13" s="3">
        <v>40</v>
      </c>
      <c r="F13" s="3">
        <v>12</v>
      </c>
      <c r="G13" s="3">
        <v>12</v>
      </c>
      <c r="H13" s="3" t="s">
        <v>19</v>
      </c>
      <c r="K13" s="2">
        <v>8</v>
      </c>
      <c r="L13" s="3" t="s">
        <v>1630</v>
      </c>
      <c r="M13" s="10">
        <v>14</v>
      </c>
      <c r="N13" s="10">
        <v>9</v>
      </c>
      <c r="O13" s="10">
        <v>9</v>
      </c>
      <c r="P13" s="3" t="s">
        <v>1631</v>
      </c>
    </row>
    <row r="14" spans="3:16" ht="25" x14ac:dyDescent="0.35">
      <c r="C14" s="2">
        <v>9</v>
      </c>
      <c r="D14" s="3" t="s">
        <v>20</v>
      </c>
      <c r="E14" s="3">
        <v>54</v>
      </c>
      <c r="F14" s="3">
        <v>18</v>
      </c>
      <c r="G14" s="3">
        <v>18</v>
      </c>
      <c r="H14" s="3" t="s">
        <v>21</v>
      </c>
      <c r="K14" s="2">
        <v>9</v>
      </c>
      <c r="L14" s="3" t="s">
        <v>1632</v>
      </c>
      <c r="M14" s="10">
        <v>33</v>
      </c>
      <c r="N14" s="10">
        <v>51</v>
      </c>
      <c r="O14" s="10">
        <v>51</v>
      </c>
      <c r="P14" s="3" t="s">
        <v>1633</v>
      </c>
    </row>
    <row r="15" spans="3:16" x14ac:dyDescent="0.35">
      <c r="C15" s="2">
        <v>10</v>
      </c>
      <c r="D15" s="3" t="s">
        <v>22</v>
      </c>
      <c r="E15" s="3">
        <v>46</v>
      </c>
      <c r="F15" s="3">
        <v>18</v>
      </c>
      <c r="G15" s="3">
        <v>18</v>
      </c>
      <c r="H15" s="3" t="s">
        <v>23</v>
      </c>
      <c r="K15" s="2">
        <v>10</v>
      </c>
      <c r="L15" s="7" t="s">
        <v>1634</v>
      </c>
      <c r="M15" s="11">
        <v>32</v>
      </c>
      <c r="N15" s="11">
        <v>38</v>
      </c>
      <c r="O15" s="11">
        <v>38</v>
      </c>
      <c r="P15" s="3" t="s">
        <v>1635</v>
      </c>
    </row>
    <row r="16" spans="3:16" x14ac:dyDescent="0.35">
      <c r="C16" s="2">
        <v>11</v>
      </c>
      <c r="D16" s="3" t="s">
        <v>24</v>
      </c>
      <c r="E16" s="3">
        <v>28</v>
      </c>
      <c r="F16" s="3">
        <v>10</v>
      </c>
      <c r="G16" s="3">
        <v>10</v>
      </c>
      <c r="H16" s="3" t="s">
        <v>25</v>
      </c>
      <c r="K16" s="2">
        <v>11</v>
      </c>
      <c r="L16" s="7" t="s">
        <v>1636</v>
      </c>
      <c r="M16" s="11">
        <v>10</v>
      </c>
      <c r="N16" s="11">
        <v>6</v>
      </c>
      <c r="O16" s="11">
        <v>6</v>
      </c>
      <c r="P16" s="3" t="s">
        <v>1637</v>
      </c>
    </row>
    <row r="17" spans="3:16" x14ac:dyDescent="0.35">
      <c r="C17" s="2">
        <v>12</v>
      </c>
      <c r="D17" s="3" t="s">
        <v>26</v>
      </c>
      <c r="E17" s="3">
        <v>11</v>
      </c>
      <c r="F17" s="3">
        <v>4</v>
      </c>
      <c r="G17" s="3">
        <v>4</v>
      </c>
      <c r="H17" s="3" t="s">
        <v>27</v>
      </c>
      <c r="K17" s="2">
        <v>12</v>
      </c>
      <c r="L17" s="3" t="s">
        <v>1638</v>
      </c>
      <c r="M17" s="10">
        <v>7</v>
      </c>
      <c r="N17" s="10">
        <v>5</v>
      </c>
      <c r="O17" s="10">
        <v>4</v>
      </c>
      <c r="P17" s="3" t="s">
        <v>1639</v>
      </c>
    </row>
    <row r="18" spans="3:16" x14ac:dyDescent="0.35">
      <c r="C18" s="2">
        <v>13</v>
      </c>
      <c r="D18" s="3" t="s">
        <v>28</v>
      </c>
      <c r="E18" s="3">
        <v>18</v>
      </c>
      <c r="F18" s="3">
        <v>16</v>
      </c>
      <c r="G18" s="3">
        <v>16</v>
      </c>
      <c r="H18" s="3" t="s">
        <v>29</v>
      </c>
      <c r="K18" s="2">
        <v>13</v>
      </c>
      <c r="L18" s="3" t="s">
        <v>1640</v>
      </c>
      <c r="M18" s="10">
        <v>7</v>
      </c>
      <c r="N18" s="10">
        <v>4</v>
      </c>
      <c r="O18" s="10">
        <v>3</v>
      </c>
      <c r="P18" s="3" t="s">
        <v>1641</v>
      </c>
    </row>
    <row r="19" spans="3:16" x14ac:dyDescent="0.35">
      <c r="C19" s="2">
        <v>14</v>
      </c>
      <c r="D19" s="3" t="s">
        <v>30</v>
      </c>
      <c r="E19" s="3">
        <v>8</v>
      </c>
      <c r="F19" s="3">
        <v>5</v>
      </c>
      <c r="G19" s="3">
        <v>5</v>
      </c>
      <c r="H19" s="3" t="s">
        <v>31</v>
      </c>
      <c r="K19" s="2">
        <v>14</v>
      </c>
      <c r="L19" s="3" t="s">
        <v>1642</v>
      </c>
      <c r="M19" s="10">
        <v>15</v>
      </c>
      <c r="N19" s="10">
        <v>7</v>
      </c>
      <c r="O19" s="10">
        <v>2</v>
      </c>
      <c r="P19" s="3" t="s">
        <v>1643</v>
      </c>
    </row>
    <row r="20" spans="3:16" x14ac:dyDescent="0.35">
      <c r="C20" s="2">
        <v>15</v>
      </c>
      <c r="D20" s="3" t="s">
        <v>32</v>
      </c>
      <c r="E20" s="3">
        <v>36</v>
      </c>
      <c r="F20" s="3">
        <v>17</v>
      </c>
      <c r="G20" s="3">
        <v>16</v>
      </c>
      <c r="H20" s="3" t="s">
        <v>33</v>
      </c>
      <c r="K20" s="2">
        <v>15</v>
      </c>
      <c r="L20" s="7" t="s">
        <v>1644</v>
      </c>
      <c r="M20" s="11">
        <v>8</v>
      </c>
      <c r="N20" s="11">
        <v>3</v>
      </c>
      <c r="O20" s="11">
        <v>3</v>
      </c>
      <c r="P20" s="3" t="s">
        <v>1645</v>
      </c>
    </row>
    <row r="21" spans="3:16" x14ac:dyDescent="0.35">
      <c r="C21" s="2">
        <v>16</v>
      </c>
      <c r="D21" s="3" t="s">
        <v>34</v>
      </c>
      <c r="E21" s="3">
        <v>55</v>
      </c>
      <c r="F21" s="3">
        <v>31</v>
      </c>
      <c r="G21" s="3">
        <v>31</v>
      </c>
      <c r="H21" s="3" t="s">
        <v>35</v>
      </c>
      <c r="K21" s="2">
        <v>16</v>
      </c>
      <c r="L21" s="3" t="s">
        <v>1646</v>
      </c>
      <c r="M21" s="10">
        <v>16</v>
      </c>
      <c r="N21" s="10">
        <v>5</v>
      </c>
      <c r="O21" s="10">
        <v>5</v>
      </c>
      <c r="P21" s="3" t="s">
        <v>1647</v>
      </c>
    </row>
    <row r="22" spans="3:16" x14ac:dyDescent="0.35">
      <c r="C22" s="2">
        <v>17</v>
      </c>
      <c r="D22" s="3" t="s">
        <v>36</v>
      </c>
      <c r="E22" s="3">
        <v>31</v>
      </c>
      <c r="F22" s="3">
        <v>20</v>
      </c>
      <c r="G22" s="3">
        <v>2</v>
      </c>
      <c r="H22" s="3" t="s">
        <v>37</v>
      </c>
      <c r="K22" s="2">
        <v>17</v>
      </c>
      <c r="L22" s="3" t="s">
        <v>1648</v>
      </c>
      <c r="M22" s="10">
        <v>40</v>
      </c>
      <c r="N22" s="10">
        <v>7</v>
      </c>
      <c r="O22" s="10">
        <v>7</v>
      </c>
      <c r="P22" s="3" t="s">
        <v>1649</v>
      </c>
    </row>
    <row r="23" spans="3:16" x14ac:dyDescent="0.35">
      <c r="C23" s="2">
        <v>18</v>
      </c>
      <c r="D23" s="3" t="s">
        <v>38</v>
      </c>
      <c r="E23" s="3">
        <v>71</v>
      </c>
      <c r="F23" s="3">
        <v>62</v>
      </c>
      <c r="G23" s="3">
        <v>58</v>
      </c>
      <c r="H23" s="3" t="s">
        <v>39</v>
      </c>
      <c r="K23" s="2">
        <v>18</v>
      </c>
      <c r="L23" s="3" t="s">
        <v>1650</v>
      </c>
      <c r="M23" s="10">
        <v>7</v>
      </c>
      <c r="N23" s="10">
        <v>4</v>
      </c>
      <c r="O23" s="10">
        <v>4</v>
      </c>
      <c r="P23" s="3" t="s">
        <v>1651</v>
      </c>
    </row>
    <row r="24" spans="3:16" x14ac:dyDescent="0.35">
      <c r="C24" s="2">
        <v>19</v>
      </c>
      <c r="D24" s="3" t="s">
        <v>40</v>
      </c>
      <c r="E24" s="3">
        <v>50</v>
      </c>
      <c r="F24" s="3">
        <v>29</v>
      </c>
      <c r="G24" s="3">
        <v>27</v>
      </c>
      <c r="H24" s="3" t="s">
        <v>41</v>
      </c>
      <c r="K24" s="2">
        <v>19</v>
      </c>
      <c r="L24" s="3" t="s">
        <v>1652</v>
      </c>
      <c r="M24" s="10">
        <v>19</v>
      </c>
      <c r="N24" s="10">
        <v>7</v>
      </c>
      <c r="O24" s="10">
        <v>7</v>
      </c>
      <c r="P24" s="3" t="s">
        <v>1653</v>
      </c>
    </row>
    <row r="25" spans="3:16" x14ac:dyDescent="0.35">
      <c r="C25" s="2">
        <v>20</v>
      </c>
      <c r="D25" s="3" t="s">
        <v>42</v>
      </c>
      <c r="E25" s="3">
        <v>39</v>
      </c>
      <c r="F25" s="3">
        <v>14</v>
      </c>
      <c r="G25" s="3">
        <v>14</v>
      </c>
      <c r="H25" s="3" t="s">
        <v>43</v>
      </c>
      <c r="K25" s="2">
        <v>20</v>
      </c>
      <c r="L25" s="3" t="s">
        <v>1654</v>
      </c>
      <c r="M25" s="10">
        <v>11</v>
      </c>
      <c r="N25" s="10">
        <v>4</v>
      </c>
      <c r="O25" s="10">
        <v>4</v>
      </c>
      <c r="P25" s="3" t="s">
        <v>1655</v>
      </c>
    </row>
    <row r="26" spans="3:16" x14ac:dyDescent="0.35">
      <c r="C26" s="2">
        <v>21</v>
      </c>
      <c r="D26" s="3" t="s">
        <v>44</v>
      </c>
      <c r="E26" s="3">
        <v>18</v>
      </c>
      <c r="F26" s="3">
        <v>7</v>
      </c>
      <c r="G26" s="3">
        <v>7</v>
      </c>
      <c r="H26" s="3" t="s">
        <v>45</v>
      </c>
      <c r="K26" s="2">
        <v>21</v>
      </c>
      <c r="L26" s="3" t="s">
        <v>1656</v>
      </c>
      <c r="M26" s="10">
        <v>11</v>
      </c>
      <c r="N26" s="10">
        <v>5</v>
      </c>
      <c r="O26" s="10">
        <v>5</v>
      </c>
      <c r="P26" s="3" t="s">
        <v>1657</v>
      </c>
    </row>
    <row r="27" spans="3:16" x14ac:dyDescent="0.35">
      <c r="C27" s="2">
        <v>22</v>
      </c>
      <c r="D27" s="3" t="s">
        <v>46</v>
      </c>
      <c r="E27" s="3">
        <v>8</v>
      </c>
      <c r="F27" s="3">
        <v>3</v>
      </c>
      <c r="G27" s="3">
        <v>3</v>
      </c>
      <c r="H27" s="3" t="s">
        <v>47</v>
      </c>
      <c r="K27" s="2">
        <v>22</v>
      </c>
      <c r="L27" s="3" t="s">
        <v>1658</v>
      </c>
      <c r="M27" s="10">
        <v>48</v>
      </c>
      <c r="N27" s="10">
        <v>13</v>
      </c>
      <c r="O27" s="10">
        <v>13</v>
      </c>
      <c r="P27" s="3" t="s">
        <v>1659</v>
      </c>
    </row>
    <row r="28" spans="3:16" x14ac:dyDescent="0.35">
      <c r="C28" s="2">
        <v>23</v>
      </c>
      <c r="D28" s="3" t="s">
        <v>48</v>
      </c>
      <c r="E28" s="3">
        <v>13</v>
      </c>
      <c r="F28" s="3">
        <v>4</v>
      </c>
      <c r="G28" s="3">
        <v>4</v>
      </c>
      <c r="H28" s="3" t="s">
        <v>49</v>
      </c>
      <c r="K28" s="2">
        <v>23</v>
      </c>
      <c r="L28" s="3" t="s">
        <v>1660</v>
      </c>
      <c r="M28" s="10">
        <v>76</v>
      </c>
      <c r="N28" s="10">
        <v>29</v>
      </c>
      <c r="O28" s="10">
        <v>29</v>
      </c>
      <c r="P28" s="3" t="s">
        <v>1661</v>
      </c>
    </row>
    <row r="29" spans="3:16" x14ac:dyDescent="0.35">
      <c r="C29" s="2">
        <v>24</v>
      </c>
      <c r="D29" s="3" t="s">
        <v>50</v>
      </c>
      <c r="E29" s="3">
        <v>2</v>
      </c>
      <c r="F29" s="3">
        <v>11</v>
      </c>
      <c r="G29" s="3">
        <v>6</v>
      </c>
      <c r="H29" s="3" t="s">
        <v>51</v>
      </c>
      <c r="K29" s="2">
        <v>24</v>
      </c>
      <c r="L29" s="3" t="s">
        <v>1662</v>
      </c>
      <c r="M29" s="10">
        <v>13</v>
      </c>
      <c r="N29" s="10">
        <v>27</v>
      </c>
      <c r="O29" s="10">
        <v>21</v>
      </c>
      <c r="P29" s="3" t="s">
        <v>1663</v>
      </c>
    </row>
    <row r="30" spans="3:16" x14ac:dyDescent="0.35">
      <c r="C30" s="2">
        <v>25</v>
      </c>
      <c r="D30" s="3" t="s">
        <v>52</v>
      </c>
      <c r="E30" s="3">
        <v>30</v>
      </c>
      <c r="F30" s="3">
        <v>7</v>
      </c>
      <c r="G30" s="3">
        <v>7</v>
      </c>
      <c r="H30" s="3" t="s">
        <v>53</v>
      </c>
      <c r="K30" s="2">
        <v>25</v>
      </c>
      <c r="L30" s="7" t="s">
        <v>1664</v>
      </c>
      <c r="M30" s="11">
        <v>7</v>
      </c>
      <c r="N30" s="11">
        <v>15</v>
      </c>
      <c r="O30" s="11">
        <v>9</v>
      </c>
      <c r="P30" s="3" t="s">
        <v>1665</v>
      </c>
    </row>
    <row r="31" spans="3:16" x14ac:dyDescent="0.35">
      <c r="C31" s="2">
        <v>26</v>
      </c>
      <c r="D31" s="3" t="s">
        <v>54</v>
      </c>
      <c r="E31" s="3">
        <v>41</v>
      </c>
      <c r="F31" s="3">
        <v>23</v>
      </c>
      <c r="G31" s="3">
        <v>23</v>
      </c>
      <c r="H31" s="3" t="s">
        <v>55</v>
      </c>
      <c r="K31" s="2">
        <v>26</v>
      </c>
      <c r="L31" s="3" t="s">
        <v>1666</v>
      </c>
      <c r="M31" s="10">
        <v>27</v>
      </c>
      <c r="N31" s="10">
        <v>17</v>
      </c>
      <c r="O31" s="10">
        <v>17</v>
      </c>
      <c r="P31" s="3" t="s">
        <v>1667</v>
      </c>
    </row>
    <row r="32" spans="3:16" x14ac:dyDescent="0.35">
      <c r="C32" s="2">
        <v>27</v>
      </c>
      <c r="D32" s="3" t="s">
        <v>56</v>
      </c>
      <c r="E32" s="3">
        <v>75</v>
      </c>
      <c r="F32" s="3">
        <v>35</v>
      </c>
      <c r="G32" s="3">
        <v>35</v>
      </c>
      <c r="H32" s="3" t="s">
        <v>57</v>
      </c>
      <c r="K32" s="2">
        <v>27</v>
      </c>
      <c r="L32" s="3" t="s">
        <v>1668</v>
      </c>
      <c r="M32" s="10">
        <v>12</v>
      </c>
      <c r="N32" s="10">
        <v>5</v>
      </c>
      <c r="O32" s="10">
        <v>5</v>
      </c>
      <c r="P32" s="3" t="s">
        <v>1669</v>
      </c>
    </row>
    <row r="33" spans="3:16" x14ac:dyDescent="0.35">
      <c r="C33" s="2">
        <v>28</v>
      </c>
      <c r="D33" s="3" t="s">
        <v>58</v>
      </c>
      <c r="E33" s="3">
        <v>14</v>
      </c>
      <c r="F33" s="3">
        <v>10</v>
      </c>
      <c r="G33" s="3">
        <v>10</v>
      </c>
      <c r="H33" s="3" t="s">
        <v>59</v>
      </c>
      <c r="K33" s="2">
        <v>28</v>
      </c>
      <c r="L33" s="3" t="s">
        <v>1670</v>
      </c>
      <c r="M33" s="10">
        <v>26</v>
      </c>
      <c r="N33" s="10">
        <v>14</v>
      </c>
      <c r="O33" s="10">
        <v>14</v>
      </c>
      <c r="P33" s="3" t="s">
        <v>1671</v>
      </c>
    </row>
    <row r="34" spans="3:16" x14ac:dyDescent="0.35">
      <c r="C34" s="2">
        <v>29</v>
      </c>
      <c r="D34" s="3" t="s">
        <v>60</v>
      </c>
      <c r="E34" s="3">
        <v>18</v>
      </c>
      <c r="F34" s="3">
        <v>5</v>
      </c>
      <c r="G34" s="3">
        <v>5</v>
      </c>
      <c r="H34" s="3" t="s">
        <v>61</v>
      </c>
      <c r="K34" s="2">
        <v>29</v>
      </c>
      <c r="L34" s="3" t="s">
        <v>1672</v>
      </c>
      <c r="M34" s="10">
        <v>45</v>
      </c>
      <c r="N34" s="10">
        <v>16</v>
      </c>
      <c r="O34" s="10">
        <v>16</v>
      </c>
      <c r="P34" s="3" t="s">
        <v>1673</v>
      </c>
    </row>
    <row r="35" spans="3:16" x14ac:dyDescent="0.35">
      <c r="C35" s="2">
        <v>30</v>
      </c>
      <c r="D35" s="3" t="s">
        <v>62</v>
      </c>
      <c r="E35" s="3">
        <v>10</v>
      </c>
      <c r="F35" s="3">
        <v>5</v>
      </c>
      <c r="G35" s="3">
        <v>3</v>
      </c>
      <c r="H35" s="3" t="s">
        <v>63</v>
      </c>
      <c r="K35" s="2">
        <v>30</v>
      </c>
      <c r="L35" s="3" t="s">
        <v>1674</v>
      </c>
      <c r="M35" s="10">
        <v>16</v>
      </c>
      <c r="N35" s="10">
        <v>6</v>
      </c>
      <c r="O35" s="10">
        <v>6</v>
      </c>
      <c r="P35" s="3" t="s">
        <v>1675</v>
      </c>
    </row>
    <row r="36" spans="3:16" x14ac:dyDescent="0.35">
      <c r="C36" s="2">
        <v>31</v>
      </c>
      <c r="D36" s="3" t="s">
        <v>64</v>
      </c>
      <c r="E36" s="3">
        <v>24</v>
      </c>
      <c r="F36" s="3">
        <v>18</v>
      </c>
      <c r="G36" s="3">
        <v>15</v>
      </c>
      <c r="H36" s="3" t="s">
        <v>65</v>
      </c>
      <c r="K36" s="2">
        <v>31</v>
      </c>
      <c r="L36" s="3" t="s">
        <v>1676</v>
      </c>
      <c r="M36" s="10">
        <v>49</v>
      </c>
      <c r="N36" s="10">
        <v>30</v>
      </c>
      <c r="O36" s="10">
        <v>30</v>
      </c>
      <c r="P36" s="3" t="s">
        <v>1677</v>
      </c>
    </row>
    <row r="37" spans="3:16" x14ac:dyDescent="0.35">
      <c r="C37" s="2">
        <v>32</v>
      </c>
      <c r="D37" s="3" t="s">
        <v>66</v>
      </c>
      <c r="E37" s="3">
        <v>40</v>
      </c>
      <c r="F37" s="3">
        <v>19</v>
      </c>
      <c r="G37" s="3">
        <v>17</v>
      </c>
      <c r="H37" s="3" t="s">
        <v>67</v>
      </c>
      <c r="K37" s="2">
        <v>32</v>
      </c>
      <c r="L37" s="3" t="s">
        <v>1678</v>
      </c>
      <c r="M37" s="10">
        <v>42</v>
      </c>
      <c r="N37" s="10">
        <v>16</v>
      </c>
      <c r="O37" s="10">
        <v>16</v>
      </c>
      <c r="P37" s="3" t="s">
        <v>1679</v>
      </c>
    </row>
    <row r="38" spans="3:16" x14ac:dyDescent="0.35">
      <c r="C38" s="2">
        <v>33</v>
      </c>
      <c r="D38" s="3" t="s">
        <v>68</v>
      </c>
      <c r="E38" s="3">
        <v>29</v>
      </c>
      <c r="F38" s="3">
        <v>16</v>
      </c>
      <c r="G38" s="3">
        <v>16</v>
      </c>
      <c r="H38" s="3" t="s">
        <v>69</v>
      </c>
      <c r="K38" s="2">
        <v>33</v>
      </c>
      <c r="L38" s="3" t="s">
        <v>1680</v>
      </c>
      <c r="M38" s="10">
        <v>25</v>
      </c>
      <c r="N38" s="10">
        <v>10</v>
      </c>
      <c r="O38" s="10">
        <v>9</v>
      </c>
      <c r="P38" s="3" t="s">
        <v>1681</v>
      </c>
    </row>
    <row r="39" spans="3:16" x14ac:dyDescent="0.35">
      <c r="C39" s="2">
        <v>34</v>
      </c>
      <c r="D39" s="3" t="s">
        <v>70</v>
      </c>
      <c r="E39" s="3">
        <v>6</v>
      </c>
      <c r="F39" s="3">
        <v>2</v>
      </c>
      <c r="G39" s="3">
        <v>2</v>
      </c>
      <c r="H39" s="3" t="s">
        <v>71</v>
      </c>
      <c r="K39" s="2">
        <v>34</v>
      </c>
      <c r="L39" s="3" t="s">
        <v>1682</v>
      </c>
      <c r="M39" s="10">
        <v>36</v>
      </c>
      <c r="N39" s="10">
        <v>12</v>
      </c>
      <c r="O39" s="10">
        <v>12</v>
      </c>
      <c r="P39" s="3" t="s">
        <v>1683</v>
      </c>
    </row>
    <row r="40" spans="3:16" x14ac:dyDescent="0.35">
      <c r="C40" s="2">
        <v>35</v>
      </c>
      <c r="D40" s="3" t="s">
        <v>72</v>
      </c>
      <c r="E40" s="3">
        <v>60</v>
      </c>
      <c r="F40" s="3">
        <v>27</v>
      </c>
      <c r="G40" s="3">
        <v>27</v>
      </c>
      <c r="H40" s="3" t="s">
        <v>73</v>
      </c>
      <c r="K40" s="2">
        <v>35</v>
      </c>
      <c r="L40" s="3" t="s">
        <v>1684</v>
      </c>
      <c r="M40" s="10">
        <v>14</v>
      </c>
      <c r="N40" s="10">
        <v>10</v>
      </c>
      <c r="O40" s="10">
        <v>10</v>
      </c>
      <c r="P40" s="3" t="s">
        <v>1685</v>
      </c>
    </row>
    <row r="41" spans="3:16" x14ac:dyDescent="0.35">
      <c r="C41" s="2">
        <v>36</v>
      </c>
      <c r="D41" s="3" t="s">
        <v>74</v>
      </c>
      <c r="E41" s="3">
        <v>47</v>
      </c>
      <c r="F41" s="3">
        <v>22</v>
      </c>
      <c r="G41" s="3">
        <v>22</v>
      </c>
      <c r="H41" s="3" t="s">
        <v>75</v>
      </c>
      <c r="K41" s="2">
        <v>36</v>
      </c>
      <c r="L41" s="3" t="s">
        <v>1686</v>
      </c>
      <c r="M41" s="10">
        <v>10</v>
      </c>
      <c r="N41" s="10">
        <v>4</v>
      </c>
      <c r="O41" s="10">
        <v>4</v>
      </c>
      <c r="P41" s="3" t="s">
        <v>1687</v>
      </c>
    </row>
    <row r="42" spans="3:16" x14ac:dyDescent="0.35">
      <c r="C42" s="2">
        <v>37</v>
      </c>
      <c r="D42" s="3" t="s">
        <v>76</v>
      </c>
      <c r="E42" s="3">
        <v>37</v>
      </c>
      <c r="F42" s="3">
        <v>14</v>
      </c>
      <c r="G42" s="3">
        <v>14</v>
      </c>
      <c r="H42" s="3" t="s">
        <v>77</v>
      </c>
      <c r="K42" s="2">
        <v>37</v>
      </c>
      <c r="L42" s="3" t="s">
        <v>1688</v>
      </c>
      <c r="M42" s="10">
        <v>13</v>
      </c>
      <c r="N42" s="10">
        <v>4</v>
      </c>
      <c r="O42" s="10">
        <v>4</v>
      </c>
      <c r="P42" s="3" t="s">
        <v>1689</v>
      </c>
    </row>
    <row r="43" spans="3:16" x14ac:dyDescent="0.35">
      <c r="C43" s="2">
        <v>38</v>
      </c>
      <c r="D43" s="3" t="s">
        <v>78</v>
      </c>
      <c r="E43" s="3">
        <v>46</v>
      </c>
      <c r="F43" s="3">
        <v>16</v>
      </c>
      <c r="G43" s="3">
        <v>16</v>
      </c>
      <c r="H43" s="3" t="s">
        <v>79</v>
      </c>
      <c r="K43" s="2">
        <v>38</v>
      </c>
      <c r="L43" s="3" t="s">
        <v>1690</v>
      </c>
      <c r="M43" s="10">
        <v>13</v>
      </c>
      <c r="N43" s="10">
        <v>2</v>
      </c>
      <c r="O43" s="10">
        <v>2</v>
      </c>
      <c r="P43" s="3" t="s">
        <v>1691</v>
      </c>
    </row>
    <row r="44" spans="3:16" x14ac:dyDescent="0.35">
      <c r="C44" s="2">
        <v>39</v>
      </c>
      <c r="D44" s="3" t="s">
        <v>80</v>
      </c>
      <c r="E44" s="3">
        <v>25</v>
      </c>
      <c r="F44" s="3">
        <v>7</v>
      </c>
      <c r="G44" s="3">
        <v>7</v>
      </c>
      <c r="H44" s="3" t="s">
        <v>81</v>
      </c>
      <c r="K44" s="2">
        <v>39</v>
      </c>
      <c r="L44" s="3" t="s">
        <v>1692</v>
      </c>
      <c r="M44" s="10">
        <v>37</v>
      </c>
      <c r="N44" s="10">
        <v>21</v>
      </c>
      <c r="O44" s="10">
        <v>19</v>
      </c>
      <c r="P44" s="3" t="s">
        <v>1693</v>
      </c>
    </row>
    <row r="45" spans="3:16" x14ac:dyDescent="0.35">
      <c r="C45" s="2">
        <v>40</v>
      </c>
      <c r="D45" s="3" t="s">
        <v>82</v>
      </c>
      <c r="E45" s="3">
        <v>38</v>
      </c>
      <c r="F45" s="3">
        <v>13</v>
      </c>
      <c r="G45" s="3">
        <v>13</v>
      </c>
      <c r="H45" s="3" t="s">
        <v>83</v>
      </c>
      <c r="K45" s="2">
        <v>40</v>
      </c>
      <c r="L45" s="3" t="s">
        <v>1694</v>
      </c>
      <c r="M45" s="10">
        <v>59</v>
      </c>
      <c r="N45" s="10">
        <v>43</v>
      </c>
      <c r="O45" s="10">
        <v>39</v>
      </c>
      <c r="P45" s="3" t="s">
        <v>1695</v>
      </c>
    </row>
    <row r="46" spans="3:16" x14ac:dyDescent="0.35">
      <c r="C46" s="2">
        <v>41</v>
      </c>
      <c r="D46" s="3" t="s">
        <v>84</v>
      </c>
      <c r="E46" s="3">
        <v>9</v>
      </c>
      <c r="F46" s="3">
        <v>3</v>
      </c>
      <c r="G46" s="3">
        <v>3</v>
      </c>
      <c r="H46" s="3" t="s">
        <v>85</v>
      </c>
      <c r="K46" s="2">
        <v>41</v>
      </c>
      <c r="L46" s="3" t="s">
        <v>1696</v>
      </c>
      <c r="M46" s="10">
        <v>73</v>
      </c>
      <c r="N46" s="10">
        <v>37</v>
      </c>
      <c r="O46" s="10">
        <v>36</v>
      </c>
      <c r="P46" s="3" t="s">
        <v>1697</v>
      </c>
    </row>
    <row r="47" spans="3:16" x14ac:dyDescent="0.35">
      <c r="C47" s="2">
        <v>42</v>
      </c>
      <c r="D47" s="3" t="s">
        <v>86</v>
      </c>
      <c r="E47" s="3">
        <v>38</v>
      </c>
      <c r="F47" s="3">
        <v>35</v>
      </c>
      <c r="G47" s="3">
        <v>2</v>
      </c>
      <c r="H47" s="3" t="s">
        <v>87</v>
      </c>
      <c r="K47" s="2">
        <v>42</v>
      </c>
      <c r="L47" s="3" t="s">
        <v>1698</v>
      </c>
      <c r="M47" s="10">
        <v>5</v>
      </c>
      <c r="N47" s="10">
        <v>4</v>
      </c>
      <c r="O47" s="10">
        <v>3</v>
      </c>
      <c r="P47" s="3" t="s">
        <v>1699</v>
      </c>
    </row>
    <row r="48" spans="3:16" x14ac:dyDescent="0.35">
      <c r="C48" s="2">
        <v>43</v>
      </c>
      <c r="D48" s="3" t="s">
        <v>88</v>
      </c>
      <c r="E48" s="3">
        <v>8</v>
      </c>
      <c r="F48" s="3">
        <v>4</v>
      </c>
      <c r="G48" s="3">
        <v>3</v>
      </c>
      <c r="H48" s="3" t="s">
        <v>89</v>
      </c>
      <c r="K48" s="2">
        <v>43</v>
      </c>
      <c r="L48" s="3" t="s">
        <v>1700</v>
      </c>
      <c r="M48" s="10">
        <v>21</v>
      </c>
      <c r="N48" s="10">
        <v>10</v>
      </c>
      <c r="O48" s="10">
        <v>10</v>
      </c>
      <c r="P48" s="3" t="s">
        <v>1701</v>
      </c>
    </row>
    <row r="49" spans="3:16" x14ac:dyDescent="0.35">
      <c r="C49" s="2">
        <v>44</v>
      </c>
      <c r="D49" s="3" t="s">
        <v>90</v>
      </c>
      <c r="E49" s="3">
        <v>51</v>
      </c>
      <c r="F49" s="3">
        <v>33</v>
      </c>
      <c r="G49" s="3">
        <v>31</v>
      </c>
      <c r="H49" s="3" t="s">
        <v>91</v>
      </c>
      <c r="K49" s="2">
        <v>44</v>
      </c>
      <c r="L49" s="7" t="s">
        <v>1702</v>
      </c>
      <c r="M49" s="11">
        <v>62</v>
      </c>
      <c r="N49" s="11">
        <v>53</v>
      </c>
      <c r="O49" s="11">
        <v>25</v>
      </c>
      <c r="P49" s="3" t="s">
        <v>1703</v>
      </c>
    </row>
    <row r="50" spans="3:16" x14ac:dyDescent="0.35">
      <c r="C50" s="2">
        <v>45</v>
      </c>
      <c r="D50" s="3" t="s">
        <v>92</v>
      </c>
      <c r="E50" s="3">
        <v>8</v>
      </c>
      <c r="F50" s="3">
        <v>9</v>
      </c>
      <c r="G50" s="3">
        <v>8</v>
      </c>
      <c r="H50" s="3" t="s">
        <v>93</v>
      </c>
      <c r="K50" s="2">
        <v>45</v>
      </c>
      <c r="L50" s="3" t="s">
        <v>1704</v>
      </c>
      <c r="M50" s="10">
        <v>82</v>
      </c>
      <c r="N50" s="10">
        <v>82</v>
      </c>
      <c r="O50" s="10">
        <v>54</v>
      </c>
      <c r="P50" s="3" t="s">
        <v>1705</v>
      </c>
    </row>
    <row r="51" spans="3:16" x14ac:dyDescent="0.35">
      <c r="C51" s="2">
        <v>46</v>
      </c>
      <c r="D51" s="3" t="s">
        <v>94</v>
      </c>
      <c r="E51" s="3">
        <v>19</v>
      </c>
      <c r="F51" s="3">
        <v>20</v>
      </c>
      <c r="G51" s="3">
        <v>18</v>
      </c>
      <c r="H51" s="3" t="s">
        <v>95</v>
      </c>
      <c r="K51" s="2">
        <v>46</v>
      </c>
      <c r="L51" s="7" t="s">
        <v>1706</v>
      </c>
      <c r="M51" s="11">
        <v>54</v>
      </c>
      <c r="N51" s="11">
        <v>19</v>
      </c>
      <c r="O51" s="11">
        <v>19</v>
      </c>
      <c r="P51" s="3" t="s">
        <v>1707</v>
      </c>
    </row>
    <row r="52" spans="3:16" x14ac:dyDescent="0.35">
      <c r="C52" s="2">
        <v>47</v>
      </c>
      <c r="D52" s="3" t="s">
        <v>96</v>
      </c>
      <c r="E52" s="3">
        <v>34</v>
      </c>
      <c r="F52" s="3">
        <v>31</v>
      </c>
      <c r="G52" s="3">
        <v>14</v>
      </c>
      <c r="H52" s="3" t="s">
        <v>97</v>
      </c>
      <c r="K52" s="2">
        <v>47</v>
      </c>
      <c r="L52" s="3" t="s">
        <v>1708</v>
      </c>
      <c r="M52" s="10">
        <v>3</v>
      </c>
      <c r="N52" s="10">
        <v>2</v>
      </c>
      <c r="O52" s="10">
        <v>2</v>
      </c>
      <c r="P52" s="3" t="s">
        <v>1709</v>
      </c>
    </row>
    <row r="53" spans="3:16" x14ac:dyDescent="0.35">
      <c r="C53" s="2">
        <v>48</v>
      </c>
      <c r="D53" s="3" t="s">
        <v>98</v>
      </c>
      <c r="E53" s="3">
        <v>34</v>
      </c>
      <c r="F53" s="3">
        <v>30</v>
      </c>
      <c r="G53" s="3">
        <v>22</v>
      </c>
      <c r="H53" s="3" t="s">
        <v>99</v>
      </c>
      <c r="K53" s="2">
        <v>48</v>
      </c>
      <c r="L53" s="3" t="s">
        <v>1710</v>
      </c>
      <c r="M53" s="10">
        <v>13</v>
      </c>
      <c r="N53" s="10">
        <v>7</v>
      </c>
      <c r="O53" s="10">
        <v>7</v>
      </c>
      <c r="P53" s="3" t="s">
        <v>1711</v>
      </c>
    </row>
    <row r="54" spans="3:16" x14ac:dyDescent="0.35">
      <c r="C54" s="2">
        <v>49</v>
      </c>
      <c r="D54" s="3" t="s">
        <v>100</v>
      </c>
      <c r="E54" s="3">
        <v>39</v>
      </c>
      <c r="F54" s="3">
        <v>16</v>
      </c>
      <c r="G54" s="3">
        <v>16</v>
      </c>
      <c r="H54" s="3" t="s">
        <v>101</v>
      </c>
      <c r="K54" s="2">
        <v>49</v>
      </c>
      <c r="L54" s="3" t="s">
        <v>1712</v>
      </c>
      <c r="M54" s="10">
        <v>4</v>
      </c>
      <c r="N54" s="10">
        <v>2</v>
      </c>
      <c r="O54" s="10">
        <v>2</v>
      </c>
      <c r="P54" s="3" t="s">
        <v>1713</v>
      </c>
    </row>
    <row r="55" spans="3:16" x14ac:dyDescent="0.35">
      <c r="C55" s="2">
        <v>50</v>
      </c>
      <c r="D55" s="3" t="s">
        <v>102</v>
      </c>
      <c r="E55" s="3">
        <v>31</v>
      </c>
      <c r="F55" s="3">
        <v>7</v>
      </c>
      <c r="G55" s="3">
        <v>7</v>
      </c>
      <c r="H55" s="3" t="s">
        <v>103</v>
      </c>
      <c r="K55" s="2">
        <v>50</v>
      </c>
      <c r="L55" s="3" t="s">
        <v>1714</v>
      </c>
      <c r="M55" s="10">
        <v>7</v>
      </c>
      <c r="N55" s="10">
        <v>5</v>
      </c>
      <c r="O55" s="10">
        <v>4</v>
      </c>
      <c r="P55" s="3" t="s">
        <v>1715</v>
      </c>
    </row>
    <row r="56" spans="3:16" x14ac:dyDescent="0.35">
      <c r="C56" s="2">
        <v>51</v>
      </c>
      <c r="D56" s="3" t="s">
        <v>104</v>
      </c>
      <c r="E56" s="3">
        <v>23</v>
      </c>
      <c r="F56" s="3">
        <v>91</v>
      </c>
      <c r="G56" s="3">
        <v>91</v>
      </c>
      <c r="H56" s="3" t="s">
        <v>105</v>
      </c>
      <c r="K56" s="2">
        <v>51</v>
      </c>
      <c r="L56" s="3" t="s">
        <v>1716</v>
      </c>
      <c r="M56" s="10">
        <v>2</v>
      </c>
      <c r="N56" s="10">
        <v>3</v>
      </c>
      <c r="O56" s="10">
        <v>3</v>
      </c>
      <c r="P56" s="3" t="s">
        <v>1717</v>
      </c>
    </row>
    <row r="57" spans="3:16" x14ac:dyDescent="0.35">
      <c r="C57" s="2">
        <v>52</v>
      </c>
      <c r="D57" s="3" t="s">
        <v>106</v>
      </c>
      <c r="E57" s="3">
        <v>42</v>
      </c>
      <c r="F57" s="3">
        <v>4</v>
      </c>
      <c r="G57" s="3">
        <v>4</v>
      </c>
      <c r="H57" s="3" t="s">
        <v>107</v>
      </c>
      <c r="K57" s="2">
        <v>52</v>
      </c>
      <c r="L57" s="7" t="s">
        <v>1718</v>
      </c>
      <c r="M57" s="11">
        <v>61</v>
      </c>
      <c r="N57" s="11">
        <v>31</v>
      </c>
      <c r="O57" s="11">
        <v>11</v>
      </c>
      <c r="P57" s="3" t="s">
        <v>1719</v>
      </c>
    </row>
    <row r="58" spans="3:16" x14ac:dyDescent="0.35">
      <c r="C58" s="2">
        <v>53</v>
      </c>
      <c r="D58" s="3" t="s">
        <v>108</v>
      </c>
      <c r="E58" s="3">
        <v>16</v>
      </c>
      <c r="F58" s="3">
        <v>2</v>
      </c>
      <c r="G58" s="3">
        <v>2</v>
      </c>
      <c r="H58" s="3" t="s">
        <v>109</v>
      </c>
      <c r="K58" s="2">
        <v>53</v>
      </c>
      <c r="L58" s="3" t="s">
        <v>1720</v>
      </c>
      <c r="M58" s="10">
        <v>23</v>
      </c>
      <c r="N58" s="10">
        <v>7</v>
      </c>
      <c r="O58" s="10">
        <v>3</v>
      </c>
      <c r="P58" s="3" t="s">
        <v>1721</v>
      </c>
    </row>
    <row r="59" spans="3:16" x14ac:dyDescent="0.35">
      <c r="C59" s="2">
        <v>54</v>
      </c>
      <c r="D59" s="3" t="s">
        <v>110</v>
      </c>
      <c r="E59" s="3">
        <v>55</v>
      </c>
      <c r="F59" s="3">
        <v>21</v>
      </c>
      <c r="G59" s="3">
        <v>21</v>
      </c>
      <c r="H59" s="3" t="s">
        <v>111</v>
      </c>
      <c r="K59" s="2">
        <v>54</v>
      </c>
      <c r="L59" s="3" t="s">
        <v>1722</v>
      </c>
      <c r="M59" s="10">
        <v>25</v>
      </c>
      <c r="N59" s="10">
        <v>10</v>
      </c>
      <c r="O59" s="10">
        <v>10</v>
      </c>
      <c r="P59" s="3" t="s">
        <v>1723</v>
      </c>
    </row>
    <row r="60" spans="3:16" x14ac:dyDescent="0.35">
      <c r="C60" s="2">
        <v>55</v>
      </c>
      <c r="D60" s="3" t="s">
        <v>112</v>
      </c>
      <c r="E60" s="3">
        <v>29</v>
      </c>
      <c r="F60" s="3">
        <v>9</v>
      </c>
      <c r="G60" s="3">
        <v>9</v>
      </c>
      <c r="H60" s="3" t="s">
        <v>113</v>
      </c>
      <c r="K60" s="2">
        <v>55</v>
      </c>
      <c r="L60" s="3" t="s">
        <v>1724</v>
      </c>
      <c r="M60" s="10">
        <v>15</v>
      </c>
      <c r="N60" s="10">
        <v>3</v>
      </c>
      <c r="O60" s="10">
        <v>3</v>
      </c>
      <c r="P60" s="3" t="s">
        <v>1725</v>
      </c>
    </row>
    <row r="61" spans="3:16" x14ac:dyDescent="0.35">
      <c r="C61" s="2">
        <v>56</v>
      </c>
      <c r="D61" s="3" t="s">
        <v>114</v>
      </c>
      <c r="E61" s="3">
        <v>32</v>
      </c>
      <c r="F61" s="3">
        <v>5</v>
      </c>
      <c r="G61" s="3">
        <v>5</v>
      </c>
      <c r="H61" s="3" t="s">
        <v>115</v>
      </c>
      <c r="K61" s="2">
        <v>56</v>
      </c>
      <c r="L61" s="3" t="s">
        <v>1726</v>
      </c>
      <c r="M61" s="10">
        <v>37</v>
      </c>
      <c r="N61" s="10">
        <v>52</v>
      </c>
      <c r="O61" s="10">
        <v>52</v>
      </c>
      <c r="P61" s="3" t="s">
        <v>1727</v>
      </c>
    </row>
    <row r="62" spans="3:16" x14ac:dyDescent="0.35">
      <c r="C62" s="2">
        <v>57</v>
      </c>
      <c r="D62" s="3" t="s">
        <v>116</v>
      </c>
      <c r="E62" s="3">
        <v>14</v>
      </c>
      <c r="F62" s="3">
        <v>3</v>
      </c>
      <c r="G62" s="3">
        <v>3</v>
      </c>
      <c r="H62" s="3" t="s">
        <v>117</v>
      </c>
      <c r="K62" s="2">
        <v>57</v>
      </c>
      <c r="L62" s="3" t="s">
        <v>1728</v>
      </c>
      <c r="M62" s="10">
        <v>14</v>
      </c>
      <c r="N62" s="10">
        <v>11</v>
      </c>
      <c r="O62" s="10">
        <v>11</v>
      </c>
      <c r="P62" s="3" t="s">
        <v>1729</v>
      </c>
    </row>
    <row r="63" spans="3:16" x14ac:dyDescent="0.35">
      <c r="C63" s="2">
        <v>58</v>
      </c>
      <c r="D63" s="3" t="s">
        <v>118</v>
      </c>
      <c r="E63" s="3">
        <v>22</v>
      </c>
      <c r="F63" s="3">
        <v>9</v>
      </c>
      <c r="G63" s="3">
        <v>9</v>
      </c>
      <c r="H63" s="3" t="s">
        <v>119</v>
      </c>
      <c r="K63" s="2">
        <v>58</v>
      </c>
      <c r="L63" s="3" t="s">
        <v>1730</v>
      </c>
      <c r="M63" s="10">
        <v>6</v>
      </c>
      <c r="N63" s="10">
        <v>3</v>
      </c>
      <c r="O63" s="10">
        <v>3</v>
      </c>
      <c r="P63" s="3" t="s">
        <v>1731</v>
      </c>
    </row>
    <row r="64" spans="3:16" x14ac:dyDescent="0.35">
      <c r="C64" s="2">
        <v>59</v>
      </c>
      <c r="D64" s="3" t="s">
        <v>120</v>
      </c>
      <c r="E64" s="3">
        <v>39</v>
      </c>
      <c r="F64" s="3">
        <v>5</v>
      </c>
      <c r="G64" s="3">
        <v>5</v>
      </c>
      <c r="H64" s="3" t="s">
        <v>121</v>
      </c>
      <c r="K64" s="2">
        <v>59</v>
      </c>
      <c r="L64" s="3" t="s">
        <v>1732</v>
      </c>
      <c r="M64" s="10">
        <v>9</v>
      </c>
      <c r="N64" s="10">
        <v>3</v>
      </c>
      <c r="O64" s="10">
        <v>3</v>
      </c>
      <c r="P64" s="3" t="s">
        <v>1733</v>
      </c>
    </row>
    <row r="65" spans="3:16" ht="25" x14ac:dyDescent="0.35">
      <c r="C65" s="2">
        <v>60</v>
      </c>
      <c r="D65" s="3" t="s">
        <v>122</v>
      </c>
      <c r="E65" s="3">
        <v>7</v>
      </c>
      <c r="F65" s="3">
        <v>13</v>
      </c>
      <c r="G65" s="3">
        <v>6</v>
      </c>
      <c r="H65" s="3" t="s">
        <v>123</v>
      </c>
      <c r="K65" s="2">
        <v>60</v>
      </c>
      <c r="L65" s="7" t="s">
        <v>1734</v>
      </c>
      <c r="M65" s="11">
        <v>15</v>
      </c>
      <c r="N65" s="11">
        <v>6</v>
      </c>
      <c r="O65" s="11">
        <v>6</v>
      </c>
      <c r="P65" s="3" t="s">
        <v>1735</v>
      </c>
    </row>
    <row r="66" spans="3:16" x14ac:dyDescent="0.35">
      <c r="C66" s="2">
        <v>61</v>
      </c>
      <c r="D66" s="3" t="s">
        <v>124</v>
      </c>
      <c r="E66" s="3">
        <v>48</v>
      </c>
      <c r="F66" s="3">
        <v>12</v>
      </c>
      <c r="G66" s="3">
        <v>12</v>
      </c>
      <c r="H66" s="3" t="s">
        <v>125</v>
      </c>
      <c r="K66" s="2">
        <v>61</v>
      </c>
      <c r="L66" s="3" t="s">
        <v>1736</v>
      </c>
      <c r="M66" s="10">
        <v>8</v>
      </c>
      <c r="N66" s="10">
        <v>3</v>
      </c>
      <c r="O66" s="10">
        <v>3</v>
      </c>
      <c r="P66" s="3" t="s">
        <v>1737</v>
      </c>
    </row>
    <row r="67" spans="3:16" x14ac:dyDescent="0.35">
      <c r="C67" s="2">
        <v>62</v>
      </c>
      <c r="D67" s="3" t="s">
        <v>126</v>
      </c>
      <c r="E67" s="3">
        <v>21</v>
      </c>
      <c r="F67" s="3">
        <v>3</v>
      </c>
      <c r="G67" s="3">
        <v>3</v>
      </c>
      <c r="H67" s="3" t="s">
        <v>127</v>
      </c>
      <c r="K67" s="2">
        <v>62</v>
      </c>
      <c r="L67" s="3" t="s">
        <v>1738</v>
      </c>
      <c r="M67" s="10">
        <v>32</v>
      </c>
      <c r="N67" s="10">
        <v>15</v>
      </c>
      <c r="O67" s="10">
        <v>15</v>
      </c>
      <c r="P67" s="3" t="s">
        <v>1739</v>
      </c>
    </row>
    <row r="68" spans="3:16" x14ac:dyDescent="0.35">
      <c r="C68" s="2">
        <v>63</v>
      </c>
      <c r="D68" s="3" t="s">
        <v>128</v>
      </c>
      <c r="E68" s="3">
        <v>7</v>
      </c>
      <c r="F68" s="3">
        <v>4</v>
      </c>
      <c r="G68" s="3">
        <v>4</v>
      </c>
      <c r="H68" s="3" t="s">
        <v>129</v>
      </c>
      <c r="K68" s="2">
        <v>63</v>
      </c>
      <c r="L68" s="3" t="s">
        <v>1740</v>
      </c>
      <c r="M68" s="10">
        <v>20</v>
      </c>
      <c r="N68" s="10">
        <v>4</v>
      </c>
      <c r="O68" s="10">
        <v>4</v>
      </c>
      <c r="P68" s="3" t="s">
        <v>1741</v>
      </c>
    </row>
    <row r="69" spans="3:16" x14ac:dyDescent="0.35">
      <c r="C69" s="2">
        <v>64</v>
      </c>
      <c r="D69" s="3" t="s">
        <v>130</v>
      </c>
      <c r="E69" s="3">
        <v>7</v>
      </c>
      <c r="F69" s="3">
        <v>9</v>
      </c>
      <c r="G69" s="3">
        <v>9</v>
      </c>
      <c r="H69" s="3" t="s">
        <v>131</v>
      </c>
      <c r="K69" s="2">
        <v>64</v>
      </c>
      <c r="L69" s="3" t="s">
        <v>1742</v>
      </c>
      <c r="M69" s="10">
        <v>7</v>
      </c>
      <c r="N69" s="10">
        <v>2</v>
      </c>
      <c r="O69" s="10">
        <v>2</v>
      </c>
      <c r="P69" s="3" t="s">
        <v>1743</v>
      </c>
    </row>
    <row r="70" spans="3:16" x14ac:dyDescent="0.35">
      <c r="C70" s="2">
        <v>65</v>
      </c>
      <c r="D70" s="3" t="s">
        <v>132</v>
      </c>
      <c r="E70" s="3">
        <v>35</v>
      </c>
      <c r="F70" s="3">
        <v>6</v>
      </c>
      <c r="G70" s="3">
        <v>6</v>
      </c>
      <c r="H70" s="3" t="s">
        <v>133</v>
      </c>
      <c r="K70" s="2">
        <v>65</v>
      </c>
      <c r="L70" s="3" t="s">
        <v>1744</v>
      </c>
      <c r="M70" s="10">
        <v>19</v>
      </c>
      <c r="N70" s="10">
        <v>9</v>
      </c>
      <c r="O70" s="10">
        <v>9</v>
      </c>
      <c r="P70" s="3" t="s">
        <v>1745</v>
      </c>
    </row>
    <row r="71" spans="3:16" x14ac:dyDescent="0.35">
      <c r="C71" s="2">
        <v>66</v>
      </c>
      <c r="D71" s="3" t="s">
        <v>134</v>
      </c>
      <c r="E71" s="3">
        <v>12</v>
      </c>
      <c r="F71" s="3">
        <v>2</v>
      </c>
      <c r="G71" s="3">
        <v>2</v>
      </c>
      <c r="H71" s="3" t="s">
        <v>135</v>
      </c>
      <c r="K71" s="2">
        <v>66</v>
      </c>
      <c r="L71" s="3" t="s">
        <v>1746</v>
      </c>
      <c r="M71" s="10">
        <v>34</v>
      </c>
      <c r="N71" s="10">
        <v>14</v>
      </c>
      <c r="O71" s="10">
        <v>14</v>
      </c>
      <c r="P71" s="3" t="s">
        <v>1747</v>
      </c>
    </row>
    <row r="72" spans="3:16" x14ac:dyDescent="0.35">
      <c r="C72" s="2">
        <v>67</v>
      </c>
      <c r="D72" s="3" t="s">
        <v>136</v>
      </c>
      <c r="E72" s="3">
        <v>57</v>
      </c>
      <c r="F72" s="3">
        <v>11</v>
      </c>
      <c r="G72" s="3">
        <v>11</v>
      </c>
      <c r="H72" s="3" t="s">
        <v>137</v>
      </c>
      <c r="K72" s="2">
        <v>67</v>
      </c>
      <c r="L72" s="3" t="s">
        <v>1748</v>
      </c>
      <c r="M72" s="10">
        <v>13</v>
      </c>
      <c r="N72" s="10">
        <v>4</v>
      </c>
      <c r="O72" s="10">
        <v>4</v>
      </c>
      <c r="P72" s="3" t="s">
        <v>1749</v>
      </c>
    </row>
    <row r="73" spans="3:16" x14ac:dyDescent="0.35">
      <c r="C73" s="2">
        <v>68</v>
      </c>
      <c r="D73" s="3" t="s">
        <v>138</v>
      </c>
      <c r="E73" s="3">
        <v>24</v>
      </c>
      <c r="F73" s="3">
        <v>11</v>
      </c>
      <c r="G73" s="3">
        <v>11</v>
      </c>
      <c r="H73" s="3" t="s">
        <v>139</v>
      </c>
      <c r="K73" s="2">
        <v>68</v>
      </c>
      <c r="L73" s="3" t="s">
        <v>1750</v>
      </c>
      <c r="M73" s="10">
        <v>41</v>
      </c>
      <c r="N73" s="10">
        <v>8</v>
      </c>
      <c r="O73" s="10">
        <v>8</v>
      </c>
      <c r="P73" s="3" t="s">
        <v>1751</v>
      </c>
    </row>
    <row r="74" spans="3:16" x14ac:dyDescent="0.35">
      <c r="C74" s="2">
        <v>69</v>
      </c>
      <c r="D74" s="3" t="s">
        <v>140</v>
      </c>
      <c r="E74" s="3">
        <v>6</v>
      </c>
      <c r="F74" s="3">
        <v>2</v>
      </c>
      <c r="G74" s="3">
        <v>2</v>
      </c>
      <c r="H74" s="3" t="s">
        <v>141</v>
      </c>
      <c r="K74" s="2">
        <v>69</v>
      </c>
      <c r="L74" s="3" t="s">
        <v>1752</v>
      </c>
      <c r="M74" s="10">
        <v>26</v>
      </c>
      <c r="N74" s="10">
        <v>5</v>
      </c>
      <c r="O74" s="10">
        <v>5</v>
      </c>
      <c r="P74" s="3" t="s">
        <v>1753</v>
      </c>
    </row>
    <row r="75" spans="3:16" x14ac:dyDescent="0.35">
      <c r="C75" s="2">
        <v>70</v>
      </c>
      <c r="D75" s="3" t="s">
        <v>142</v>
      </c>
      <c r="E75" s="3">
        <v>24</v>
      </c>
      <c r="F75" s="3">
        <v>13</v>
      </c>
      <c r="G75" s="3">
        <v>13</v>
      </c>
      <c r="H75" s="3" t="s">
        <v>143</v>
      </c>
      <c r="K75" s="2">
        <v>70</v>
      </c>
      <c r="L75" s="3" t="s">
        <v>1754</v>
      </c>
      <c r="M75" s="10">
        <v>1</v>
      </c>
      <c r="N75" s="10">
        <v>2</v>
      </c>
      <c r="O75" s="10">
        <v>2</v>
      </c>
      <c r="P75" s="3" t="s">
        <v>1755</v>
      </c>
    </row>
    <row r="76" spans="3:16" x14ac:dyDescent="0.35">
      <c r="C76" s="2">
        <v>71</v>
      </c>
      <c r="D76" s="3" t="s">
        <v>144</v>
      </c>
      <c r="E76" s="3">
        <v>42</v>
      </c>
      <c r="F76" s="3">
        <v>20</v>
      </c>
      <c r="G76" s="3">
        <v>20</v>
      </c>
      <c r="H76" s="3" t="s">
        <v>145</v>
      </c>
      <c r="K76" s="2">
        <v>71</v>
      </c>
      <c r="L76" s="7" t="s">
        <v>1756</v>
      </c>
      <c r="M76" s="11">
        <v>14</v>
      </c>
      <c r="N76" s="11">
        <v>7</v>
      </c>
      <c r="O76" s="11">
        <v>7</v>
      </c>
      <c r="P76" s="3" t="s">
        <v>1757</v>
      </c>
    </row>
    <row r="77" spans="3:16" x14ac:dyDescent="0.35">
      <c r="C77" s="2">
        <v>72</v>
      </c>
      <c r="D77" s="3" t="s">
        <v>146</v>
      </c>
      <c r="E77" s="3">
        <v>21</v>
      </c>
      <c r="F77" s="3">
        <v>32</v>
      </c>
      <c r="G77" s="3">
        <v>31</v>
      </c>
      <c r="H77" s="3" t="s">
        <v>147</v>
      </c>
      <c r="K77" s="2">
        <v>72</v>
      </c>
      <c r="L77" s="3" t="s">
        <v>1758</v>
      </c>
      <c r="M77" s="10">
        <v>6</v>
      </c>
      <c r="N77" s="10">
        <v>22</v>
      </c>
      <c r="O77" s="10">
        <v>22</v>
      </c>
      <c r="P77" s="3" t="s">
        <v>1759</v>
      </c>
    </row>
    <row r="78" spans="3:16" x14ac:dyDescent="0.35">
      <c r="C78" s="2">
        <v>73</v>
      </c>
      <c r="D78" s="3" t="s">
        <v>148</v>
      </c>
      <c r="E78" s="3">
        <v>5</v>
      </c>
      <c r="F78" s="3">
        <v>8</v>
      </c>
      <c r="G78" s="3">
        <v>7</v>
      </c>
      <c r="H78" s="3" t="s">
        <v>149</v>
      </c>
      <c r="K78" s="2">
        <v>73</v>
      </c>
      <c r="L78" s="3" t="s">
        <v>1760</v>
      </c>
      <c r="M78" s="10">
        <v>39</v>
      </c>
      <c r="N78" s="10">
        <v>13</v>
      </c>
      <c r="O78" s="10">
        <v>11</v>
      </c>
      <c r="P78" s="3" t="s">
        <v>1761</v>
      </c>
    </row>
    <row r="79" spans="3:16" x14ac:dyDescent="0.35">
      <c r="C79" s="2">
        <v>74</v>
      </c>
      <c r="D79" s="3" t="s">
        <v>150</v>
      </c>
      <c r="E79" s="3">
        <v>46</v>
      </c>
      <c r="F79" s="3">
        <v>21</v>
      </c>
      <c r="G79" s="3">
        <v>20</v>
      </c>
      <c r="H79" s="3" t="s">
        <v>151</v>
      </c>
      <c r="K79" s="2">
        <v>74</v>
      </c>
      <c r="L79" s="3" t="s">
        <v>1762</v>
      </c>
      <c r="M79" s="10">
        <v>15</v>
      </c>
      <c r="N79" s="10">
        <v>4</v>
      </c>
      <c r="O79" s="10">
        <v>4</v>
      </c>
      <c r="P79" s="3" t="s">
        <v>1763</v>
      </c>
    </row>
    <row r="80" spans="3:16" x14ac:dyDescent="0.35">
      <c r="C80" s="2">
        <v>75</v>
      </c>
      <c r="D80" s="3" t="s">
        <v>152</v>
      </c>
      <c r="E80" s="3">
        <v>32</v>
      </c>
      <c r="F80" s="3">
        <v>35</v>
      </c>
      <c r="G80" s="3">
        <v>35</v>
      </c>
      <c r="H80" s="3" t="s">
        <v>153</v>
      </c>
      <c r="K80" s="2">
        <v>75</v>
      </c>
      <c r="L80" s="3" t="s">
        <v>1764</v>
      </c>
      <c r="M80" s="10">
        <v>8</v>
      </c>
      <c r="N80" s="10">
        <v>2</v>
      </c>
      <c r="O80" s="10">
        <v>2</v>
      </c>
      <c r="P80" s="3" t="s">
        <v>1765</v>
      </c>
    </row>
    <row r="81" spans="3:16" x14ac:dyDescent="0.35">
      <c r="C81" s="2">
        <v>76</v>
      </c>
      <c r="D81" s="3" t="s">
        <v>154</v>
      </c>
      <c r="E81" s="3">
        <v>48</v>
      </c>
      <c r="F81" s="3">
        <v>54</v>
      </c>
      <c r="G81" s="3">
        <v>42</v>
      </c>
      <c r="H81" s="3" t="s">
        <v>155</v>
      </c>
      <c r="K81" s="2">
        <v>76</v>
      </c>
      <c r="L81" s="3" t="s">
        <v>1766</v>
      </c>
      <c r="M81" s="10">
        <v>38</v>
      </c>
      <c r="N81" s="10">
        <v>17</v>
      </c>
      <c r="O81" s="10">
        <v>17</v>
      </c>
      <c r="P81" s="3" t="s">
        <v>1767</v>
      </c>
    </row>
    <row r="82" spans="3:16" ht="25" x14ac:dyDescent="0.35">
      <c r="C82" s="2">
        <v>77</v>
      </c>
      <c r="D82" s="3" t="s">
        <v>156</v>
      </c>
      <c r="E82" s="3">
        <v>40</v>
      </c>
      <c r="F82" s="3">
        <v>42</v>
      </c>
      <c r="G82" s="3">
        <v>42</v>
      </c>
      <c r="H82" s="3" t="s">
        <v>157</v>
      </c>
      <c r="K82" s="2">
        <v>77</v>
      </c>
      <c r="L82" s="3" t="s">
        <v>1768</v>
      </c>
      <c r="M82" s="10">
        <v>16</v>
      </c>
      <c r="N82" s="10">
        <v>7</v>
      </c>
      <c r="O82" s="10">
        <v>5</v>
      </c>
      <c r="P82" s="3" t="s">
        <v>1769</v>
      </c>
    </row>
    <row r="83" spans="3:16" x14ac:dyDescent="0.35">
      <c r="C83" s="2">
        <v>78</v>
      </c>
      <c r="D83" s="3" t="s">
        <v>158</v>
      </c>
      <c r="E83" s="3">
        <v>13</v>
      </c>
      <c r="F83" s="3">
        <v>9</v>
      </c>
      <c r="G83" s="3">
        <v>7</v>
      </c>
      <c r="H83" s="3" t="s">
        <v>159</v>
      </c>
      <c r="K83" s="2">
        <v>78</v>
      </c>
      <c r="L83" s="3" t="s">
        <v>1770</v>
      </c>
      <c r="M83" s="10">
        <v>26</v>
      </c>
      <c r="N83" s="10">
        <v>20</v>
      </c>
      <c r="O83" s="10">
        <v>17</v>
      </c>
      <c r="P83" s="3" t="s">
        <v>1771</v>
      </c>
    </row>
    <row r="84" spans="3:16" x14ac:dyDescent="0.35">
      <c r="C84" s="2">
        <v>79</v>
      </c>
      <c r="D84" s="3" t="s">
        <v>160</v>
      </c>
      <c r="E84" s="3">
        <v>19</v>
      </c>
      <c r="F84" s="3">
        <v>3</v>
      </c>
      <c r="G84" s="3">
        <v>3</v>
      </c>
      <c r="H84" s="3" t="s">
        <v>161</v>
      </c>
      <c r="K84" s="2">
        <v>79</v>
      </c>
      <c r="L84" s="3" t="s">
        <v>1772</v>
      </c>
      <c r="M84" s="10">
        <v>51</v>
      </c>
      <c r="N84" s="10">
        <v>45</v>
      </c>
      <c r="O84" s="10">
        <v>44</v>
      </c>
      <c r="P84" s="3" t="s">
        <v>1773</v>
      </c>
    </row>
    <row r="85" spans="3:16" x14ac:dyDescent="0.35">
      <c r="C85" s="2">
        <v>80</v>
      </c>
      <c r="D85" s="3" t="s">
        <v>162</v>
      </c>
      <c r="E85" s="3">
        <v>24</v>
      </c>
      <c r="F85" s="3">
        <v>7</v>
      </c>
      <c r="G85" s="3">
        <v>7</v>
      </c>
      <c r="H85" s="3" t="s">
        <v>163</v>
      </c>
      <c r="K85" s="2">
        <v>80</v>
      </c>
      <c r="L85" s="3" t="s">
        <v>1774</v>
      </c>
      <c r="M85" s="10">
        <v>29</v>
      </c>
      <c r="N85" s="10">
        <v>10</v>
      </c>
      <c r="O85" s="10">
        <v>10</v>
      </c>
      <c r="P85" s="3" t="s">
        <v>1775</v>
      </c>
    </row>
    <row r="86" spans="3:16" x14ac:dyDescent="0.35">
      <c r="C86" s="2">
        <v>81</v>
      </c>
      <c r="D86" s="3" t="s">
        <v>164</v>
      </c>
      <c r="E86" s="3">
        <v>7</v>
      </c>
      <c r="F86" s="3">
        <v>3</v>
      </c>
      <c r="G86" s="3">
        <v>3</v>
      </c>
      <c r="H86" s="3" t="s">
        <v>165</v>
      </c>
      <c r="K86" s="2">
        <v>81</v>
      </c>
      <c r="L86" s="3" t="s">
        <v>1776</v>
      </c>
      <c r="M86" s="10">
        <v>15</v>
      </c>
      <c r="N86" s="10">
        <v>5</v>
      </c>
      <c r="O86" s="10">
        <v>5</v>
      </c>
      <c r="P86" s="3" t="s">
        <v>1777</v>
      </c>
    </row>
    <row r="87" spans="3:16" x14ac:dyDescent="0.35">
      <c r="C87" s="2">
        <v>82</v>
      </c>
      <c r="D87" s="3" t="s">
        <v>166</v>
      </c>
      <c r="E87" s="3">
        <v>13</v>
      </c>
      <c r="F87" s="3">
        <v>5</v>
      </c>
      <c r="G87" s="3">
        <v>5</v>
      </c>
      <c r="H87" s="3" t="s">
        <v>167</v>
      </c>
      <c r="K87" s="2">
        <v>82</v>
      </c>
      <c r="L87" s="3" t="s">
        <v>1778</v>
      </c>
      <c r="M87" s="10">
        <v>5</v>
      </c>
      <c r="N87" s="10">
        <v>2</v>
      </c>
      <c r="O87" s="10">
        <v>2</v>
      </c>
      <c r="P87" s="3" t="s">
        <v>1779</v>
      </c>
    </row>
    <row r="88" spans="3:16" x14ac:dyDescent="0.35">
      <c r="C88" s="2">
        <v>83</v>
      </c>
      <c r="D88" s="3" t="s">
        <v>168</v>
      </c>
      <c r="E88" s="3">
        <v>38</v>
      </c>
      <c r="F88" s="3">
        <v>18</v>
      </c>
      <c r="G88" s="3">
        <v>18</v>
      </c>
      <c r="H88" s="3" t="s">
        <v>169</v>
      </c>
      <c r="K88" s="2">
        <v>83</v>
      </c>
      <c r="L88" s="3" t="s">
        <v>1780</v>
      </c>
      <c r="M88" s="10">
        <v>40</v>
      </c>
      <c r="N88" s="10">
        <v>11</v>
      </c>
      <c r="O88" s="10">
        <v>11</v>
      </c>
      <c r="P88" s="3" t="s">
        <v>1781</v>
      </c>
    </row>
    <row r="89" spans="3:16" x14ac:dyDescent="0.35">
      <c r="C89" s="2">
        <v>84</v>
      </c>
      <c r="D89" s="3" t="s">
        <v>170</v>
      </c>
      <c r="E89" s="3">
        <v>18</v>
      </c>
      <c r="F89" s="3">
        <v>2</v>
      </c>
      <c r="G89" s="3">
        <v>2</v>
      </c>
      <c r="H89" s="3" t="s">
        <v>171</v>
      </c>
      <c r="K89" s="2">
        <v>84</v>
      </c>
      <c r="L89" s="3" t="s">
        <v>1782</v>
      </c>
      <c r="M89" s="10">
        <v>15</v>
      </c>
      <c r="N89" s="10">
        <v>6</v>
      </c>
      <c r="O89" s="10">
        <v>6</v>
      </c>
      <c r="P89" s="3" t="s">
        <v>1783</v>
      </c>
    </row>
    <row r="90" spans="3:16" x14ac:dyDescent="0.35">
      <c r="C90" s="2">
        <v>85</v>
      </c>
      <c r="D90" s="3" t="s">
        <v>172</v>
      </c>
      <c r="E90" s="3">
        <v>16</v>
      </c>
      <c r="F90" s="3">
        <v>5</v>
      </c>
      <c r="G90" s="3">
        <v>5</v>
      </c>
      <c r="H90" s="3" t="s">
        <v>173</v>
      </c>
      <c r="K90" s="2">
        <v>85</v>
      </c>
      <c r="L90" s="7" t="s">
        <v>1784</v>
      </c>
      <c r="M90" s="11">
        <v>9</v>
      </c>
      <c r="N90" s="11">
        <v>3</v>
      </c>
      <c r="O90" s="11">
        <v>3</v>
      </c>
      <c r="P90" s="3" t="s">
        <v>1785</v>
      </c>
    </row>
    <row r="91" spans="3:16" x14ac:dyDescent="0.35">
      <c r="C91" s="2">
        <v>86</v>
      </c>
      <c r="D91" s="3" t="s">
        <v>174</v>
      </c>
      <c r="E91" s="3">
        <v>24</v>
      </c>
      <c r="F91" s="3">
        <v>8</v>
      </c>
      <c r="G91" s="3">
        <v>8</v>
      </c>
      <c r="H91" s="3" t="s">
        <v>175</v>
      </c>
      <c r="K91" s="2">
        <v>86</v>
      </c>
      <c r="L91" s="3" t="s">
        <v>1786</v>
      </c>
      <c r="M91" s="10">
        <v>13</v>
      </c>
      <c r="N91" s="10">
        <v>2</v>
      </c>
      <c r="O91" s="10">
        <v>2</v>
      </c>
      <c r="P91" s="3" t="s">
        <v>1787</v>
      </c>
    </row>
    <row r="92" spans="3:16" x14ac:dyDescent="0.35">
      <c r="C92" s="2">
        <v>87</v>
      </c>
      <c r="D92" s="3" t="s">
        <v>176</v>
      </c>
      <c r="E92" s="3">
        <v>66</v>
      </c>
      <c r="F92" s="3">
        <v>23</v>
      </c>
      <c r="G92" s="3">
        <v>23</v>
      </c>
      <c r="H92" s="3" t="s">
        <v>177</v>
      </c>
      <c r="K92" s="2">
        <v>87</v>
      </c>
      <c r="L92" s="3" t="s">
        <v>1788</v>
      </c>
      <c r="M92" s="10">
        <v>9</v>
      </c>
      <c r="N92" s="10">
        <v>13</v>
      </c>
      <c r="O92" s="10">
        <v>13</v>
      </c>
      <c r="P92" s="3" t="s">
        <v>1789</v>
      </c>
    </row>
    <row r="93" spans="3:16" x14ac:dyDescent="0.35">
      <c r="C93" s="2">
        <v>88</v>
      </c>
      <c r="D93" s="3" t="s">
        <v>178</v>
      </c>
      <c r="E93" s="3">
        <v>5</v>
      </c>
      <c r="F93" s="3">
        <v>3</v>
      </c>
      <c r="G93" s="3">
        <v>3</v>
      </c>
      <c r="H93" s="3" t="s">
        <v>179</v>
      </c>
      <c r="K93" s="2">
        <v>88</v>
      </c>
      <c r="L93" s="3" t="s">
        <v>1790</v>
      </c>
      <c r="M93" s="10">
        <v>6</v>
      </c>
      <c r="N93" s="10">
        <v>11</v>
      </c>
      <c r="O93" s="10">
        <v>6</v>
      </c>
      <c r="P93" s="3" t="s">
        <v>1791</v>
      </c>
    </row>
    <row r="94" spans="3:16" x14ac:dyDescent="0.35">
      <c r="C94" s="2">
        <v>89</v>
      </c>
      <c r="D94" s="3" t="s">
        <v>180</v>
      </c>
      <c r="E94" s="3">
        <v>13</v>
      </c>
      <c r="F94" s="3">
        <v>5</v>
      </c>
      <c r="G94" s="3">
        <v>5</v>
      </c>
      <c r="H94" s="3" t="s">
        <v>181</v>
      </c>
      <c r="K94" s="2">
        <v>89</v>
      </c>
      <c r="L94" s="7" t="s">
        <v>1792</v>
      </c>
      <c r="M94" s="11">
        <v>2</v>
      </c>
      <c r="N94" s="11">
        <v>2</v>
      </c>
      <c r="O94" s="11">
        <v>2</v>
      </c>
      <c r="P94" s="3" t="s">
        <v>1793</v>
      </c>
    </row>
    <row r="95" spans="3:16" x14ac:dyDescent="0.35">
      <c r="C95" s="2">
        <v>90</v>
      </c>
      <c r="D95" s="3" t="s">
        <v>182</v>
      </c>
      <c r="E95" s="3">
        <v>44</v>
      </c>
      <c r="F95" s="3">
        <v>15</v>
      </c>
      <c r="G95" s="3">
        <v>15</v>
      </c>
      <c r="H95" s="3" t="s">
        <v>183</v>
      </c>
      <c r="K95" s="2">
        <v>90</v>
      </c>
      <c r="L95" s="7" t="s">
        <v>1794</v>
      </c>
      <c r="M95" s="11">
        <v>5</v>
      </c>
      <c r="N95" s="11">
        <v>9</v>
      </c>
      <c r="O95" s="11">
        <v>4</v>
      </c>
      <c r="P95" s="3" t="s">
        <v>1795</v>
      </c>
    </row>
    <row r="96" spans="3:16" x14ac:dyDescent="0.35">
      <c r="C96" s="2">
        <v>91</v>
      </c>
      <c r="D96" s="3" t="s">
        <v>184</v>
      </c>
      <c r="E96" s="3">
        <v>9</v>
      </c>
      <c r="F96" s="3">
        <v>4</v>
      </c>
      <c r="G96" s="3">
        <v>4</v>
      </c>
      <c r="H96" s="3" t="s">
        <v>185</v>
      </c>
      <c r="K96" s="2">
        <v>91</v>
      </c>
      <c r="L96" s="3" t="s">
        <v>1796</v>
      </c>
      <c r="M96" s="10">
        <v>10</v>
      </c>
      <c r="N96" s="10">
        <v>2</v>
      </c>
      <c r="O96" s="10">
        <v>2</v>
      </c>
      <c r="P96" s="3" t="s">
        <v>1797</v>
      </c>
    </row>
    <row r="97" spans="3:16" x14ac:dyDescent="0.35">
      <c r="C97" s="2">
        <v>92</v>
      </c>
      <c r="D97" s="3" t="s">
        <v>186</v>
      </c>
      <c r="E97" s="3">
        <v>59</v>
      </c>
      <c r="F97" s="3">
        <v>24</v>
      </c>
      <c r="G97" s="3">
        <v>24</v>
      </c>
      <c r="H97" s="3" t="s">
        <v>187</v>
      </c>
      <c r="K97" s="2">
        <v>92</v>
      </c>
      <c r="L97" s="3" t="s">
        <v>1798</v>
      </c>
      <c r="M97" s="10">
        <v>12</v>
      </c>
      <c r="N97" s="10">
        <v>7</v>
      </c>
      <c r="O97" s="10">
        <v>7</v>
      </c>
      <c r="P97" s="3" t="s">
        <v>1799</v>
      </c>
    </row>
    <row r="98" spans="3:16" x14ac:dyDescent="0.35">
      <c r="C98" s="2">
        <v>93</v>
      </c>
      <c r="D98" s="3" t="s">
        <v>188</v>
      </c>
      <c r="E98" s="3">
        <v>49</v>
      </c>
      <c r="F98" s="3">
        <v>23</v>
      </c>
      <c r="G98" s="3">
        <v>20</v>
      </c>
      <c r="H98" s="3" t="s">
        <v>189</v>
      </c>
      <c r="K98" s="2">
        <v>93</v>
      </c>
      <c r="L98" s="3" t="s">
        <v>1800</v>
      </c>
      <c r="M98" s="10">
        <v>8</v>
      </c>
      <c r="N98" s="10">
        <v>7</v>
      </c>
      <c r="O98" s="10">
        <v>7</v>
      </c>
      <c r="P98" s="3" t="s">
        <v>1801</v>
      </c>
    </row>
    <row r="99" spans="3:16" x14ac:dyDescent="0.35">
      <c r="C99" s="2">
        <v>94</v>
      </c>
      <c r="D99" s="3" t="s">
        <v>190</v>
      </c>
      <c r="E99" s="3">
        <v>10</v>
      </c>
      <c r="F99" s="3">
        <v>3</v>
      </c>
      <c r="G99" s="3">
        <v>3</v>
      </c>
      <c r="H99" s="3" t="s">
        <v>191</v>
      </c>
      <c r="K99" s="2">
        <v>94</v>
      </c>
      <c r="L99" s="3" t="s">
        <v>1802</v>
      </c>
      <c r="M99" s="10">
        <v>25</v>
      </c>
      <c r="N99" s="10">
        <v>9</v>
      </c>
      <c r="O99" s="10">
        <v>9</v>
      </c>
      <c r="P99" s="3" t="s">
        <v>1803</v>
      </c>
    </row>
    <row r="100" spans="3:16" x14ac:dyDescent="0.35">
      <c r="C100" s="2">
        <v>95</v>
      </c>
      <c r="D100" s="3" t="s">
        <v>192</v>
      </c>
      <c r="E100" s="3">
        <v>43</v>
      </c>
      <c r="F100" s="3">
        <v>14</v>
      </c>
      <c r="G100" s="3">
        <v>14</v>
      </c>
      <c r="H100" s="3" t="s">
        <v>193</v>
      </c>
      <c r="K100" s="2">
        <v>95</v>
      </c>
      <c r="L100" s="3" t="s">
        <v>1804</v>
      </c>
      <c r="M100" s="10">
        <v>29</v>
      </c>
      <c r="N100" s="10">
        <v>26</v>
      </c>
      <c r="O100" s="10">
        <v>19</v>
      </c>
      <c r="P100" s="3" t="s">
        <v>1805</v>
      </c>
    </row>
    <row r="101" spans="3:16" x14ac:dyDescent="0.35">
      <c r="C101" s="2">
        <v>96</v>
      </c>
      <c r="D101" s="3" t="s">
        <v>194</v>
      </c>
      <c r="E101" s="3">
        <v>56</v>
      </c>
      <c r="F101" s="3">
        <v>87</v>
      </c>
      <c r="G101" s="3">
        <v>8</v>
      </c>
      <c r="H101" s="3" t="s">
        <v>195</v>
      </c>
      <c r="K101" s="2">
        <v>96</v>
      </c>
      <c r="L101" s="3" t="s">
        <v>1806</v>
      </c>
      <c r="M101" s="10">
        <v>37</v>
      </c>
      <c r="N101" s="10">
        <v>34</v>
      </c>
      <c r="O101" s="10">
        <v>17</v>
      </c>
      <c r="P101" s="3" t="s">
        <v>1807</v>
      </c>
    </row>
    <row r="102" spans="3:16" x14ac:dyDescent="0.35">
      <c r="C102" s="2">
        <v>97</v>
      </c>
      <c r="D102" s="3" t="s">
        <v>196</v>
      </c>
      <c r="E102" s="3">
        <v>33</v>
      </c>
      <c r="F102" s="3">
        <v>4</v>
      </c>
      <c r="G102" s="3">
        <v>4</v>
      </c>
      <c r="H102" s="3" t="s">
        <v>197</v>
      </c>
      <c r="K102" s="2">
        <v>97</v>
      </c>
      <c r="L102" s="3" t="s">
        <v>1808</v>
      </c>
      <c r="M102" s="10">
        <v>30</v>
      </c>
      <c r="N102" s="10">
        <v>4</v>
      </c>
      <c r="O102" s="10">
        <v>4</v>
      </c>
      <c r="P102" s="3" t="s">
        <v>1809</v>
      </c>
    </row>
    <row r="103" spans="3:16" x14ac:dyDescent="0.35">
      <c r="C103" s="2">
        <v>98</v>
      </c>
      <c r="D103" s="3" t="s">
        <v>198</v>
      </c>
      <c r="E103" s="3">
        <v>21</v>
      </c>
      <c r="F103" s="3">
        <v>6</v>
      </c>
      <c r="G103" s="3">
        <v>6</v>
      </c>
      <c r="H103" s="3" t="s">
        <v>199</v>
      </c>
      <c r="K103" s="2">
        <v>98</v>
      </c>
      <c r="L103" s="7" t="s">
        <v>1810</v>
      </c>
      <c r="M103" s="11">
        <v>3</v>
      </c>
      <c r="N103" s="11">
        <v>3</v>
      </c>
      <c r="O103" s="11">
        <v>3</v>
      </c>
      <c r="P103" s="3" t="s">
        <v>1811</v>
      </c>
    </row>
    <row r="104" spans="3:16" x14ac:dyDescent="0.35">
      <c r="C104" s="2">
        <v>99</v>
      </c>
      <c r="D104" s="3" t="s">
        <v>200</v>
      </c>
      <c r="E104" s="3">
        <v>63</v>
      </c>
      <c r="F104" s="3">
        <v>16</v>
      </c>
      <c r="G104" s="3">
        <v>16</v>
      </c>
      <c r="H104" s="3" t="s">
        <v>201</v>
      </c>
      <c r="K104" s="2">
        <v>99</v>
      </c>
      <c r="L104" s="3" t="s">
        <v>1812</v>
      </c>
      <c r="M104" s="10">
        <v>15</v>
      </c>
      <c r="N104" s="10">
        <v>14</v>
      </c>
      <c r="O104" s="10">
        <v>14</v>
      </c>
      <c r="P104" s="3" t="s">
        <v>1813</v>
      </c>
    </row>
    <row r="105" spans="3:16" x14ac:dyDescent="0.35">
      <c r="C105" s="2">
        <v>100</v>
      </c>
      <c r="D105" s="3" t="s">
        <v>202</v>
      </c>
      <c r="E105" s="3">
        <v>8</v>
      </c>
      <c r="F105" s="3">
        <v>4</v>
      </c>
      <c r="G105" s="3">
        <v>4</v>
      </c>
      <c r="H105" s="3" t="s">
        <v>203</v>
      </c>
      <c r="K105" s="2">
        <v>100</v>
      </c>
      <c r="L105" s="3" t="s">
        <v>1814</v>
      </c>
      <c r="M105" s="10">
        <v>54</v>
      </c>
      <c r="N105" s="10">
        <v>23</v>
      </c>
      <c r="O105" s="10">
        <v>23</v>
      </c>
      <c r="P105" s="3" t="s">
        <v>1815</v>
      </c>
    </row>
    <row r="106" spans="3:16" x14ac:dyDescent="0.35">
      <c r="C106" s="2">
        <v>101</v>
      </c>
      <c r="D106" s="3" t="s">
        <v>204</v>
      </c>
      <c r="E106" s="3">
        <v>75</v>
      </c>
      <c r="F106" s="3">
        <v>41</v>
      </c>
      <c r="G106" s="3">
        <v>40</v>
      </c>
      <c r="H106" s="3" t="s">
        <v>205</v>
      </c>
      <c r="K106" s="2">
        <v>101</v>
      </c>
      <c r="L106" s="3" t="s">
        <v>1816</v>
      </c>
      <c r="M106" s="10">
        <v>29</v>
      </c>
      <c r="N106" s="10">
        <v>6</v>
      </c>
      <c r="O106" s="10">
        <v>6</v>
      </c>
      <c r="P106" s="3" t="s">
        <v>1817</v>
      </c>
    </row>
    <row r="107" spans="3:16" x14ac:dyDescent="0.35">
      <c r="C107" s="2">
        <v>102</v>
      </c>
      <c r="D107" s="3" t="s">
        <v>206</v>
      </c>
      <c r="E107" s="3">
        <v>27</v>
      </c>
      <c r="F107" s="3">
        <v>30</v>
      </c>
      <c r="G107" s="3">
        <v>30</v>
      </c>
      <c r="H107" s="3" t="s">
        <v>207</v>
      </c>
      <c r="K107" s="2">
        <v>102</v>
      </c>
      <c r="L107" s="3" t="s">
        <v>1818</v>
      </c>
      <c r="M107" s="10">
        <v>10</v>
      </c>
      <c r="N107" s="10">
        <v>3</v>
      </c>
      <c r="O107" s="10">
        <v>3</v>
      </c>
      <c r="P107" s="3" t="s">
        <v>1819</v>
      </c>
    </row>
    <row r="108" spans="3:16" x14ac:dyDescent="0.35">
      <c r="C108" s="2">
        <v>103</v>
      </c>
      <c r="D108" s="3" t="s">
        <v>208</v>
      </c>
      <c r="E108" s="3">
        <v>51</v>
      </c>
      <c r="F108" s="3">
        <v>40</v>
      </c>
      <c r="G108" s="3">
        <v>40</v>
      </c>
      <c r="H108" s="3" t="s">
        <v>209</v>
      </c>
      <c r="K108" s="2">
        <v>103</v>
      </c>
      <c r="L108" s="3" t="s">
        <v>1820</v>
      </c>
      <c r="M108" s="10">
        <v>6</v>
      </c>
      <c r="N108" s="10">
        <v>2</v>
      </c>
      <c r="O108" s="10">
        <v>2</v>
      </c>
      <c r="P108" s="3" t="s">
        <v>1821</v>
      </c>
    </row>
    <row r="109" spans="3:16" x14ac:dyDescent="0.35">
      <c r="C109" s="2">
        <v>104</v>
      </c>
      <c r="D109" s="3" t="s">
        <v>210</v>
      </c>
      <c r="E109" s="3">
        <v>3</v>
      </c>
      <c r="F109" s="3">
        <v>2</v>
      </c>
      <c r="G109" s="3">
        <v>2</v>
      </c>
      <c r="H109" s="3" t="s">
        <v>211</v>
      </c>
      <c r="K109" s="2">
        <v>104</v>
      </c>
      <c r="L109" s="3" t="s">
        <v>1822</v>
      </c>
      <c r="M109" s="10">
        <v>6</v>
      </c>
      <c r="N109" s="10">
        <v>3</v>
      </c>
      <c r="O109" s="10">
        <v>2</v>
      </c>
      <c r="P109" s="3" t="s">
        <v>1823</v>
      </c>
    </row>
    <row r="110" spans="3:16" x14ac:dyDescent="0.35">
      <c r="C110" s="2">
        <v>105</v>
      </c>
      <c r="D110" s="3" t="s">
        <v>212</v>
      </c>
      <c r="E110" s="3">
        <v>33</v>
      </c>
      <c r="F110" s="3">
        <v>6</v>
      </c>
      <c r="G110" s="3">
        <v>5</v>
      </c>
      <c r="H110" s="3" t="s">
        <v>213</v>
      </c>
      <c r="K110" s="2">
        <v>105</v>
      </c>
      <c r="L110" s="3" t="s">
        <v>1824</v>
      </c>
      <c r="M110" s="10">
        <v>42</v>
      </c>
      <c r="N110" s="10">
        <v>6</v>
      </c>
      <c r="O110" s="10">
        <v>3</v>
      </c>
      <c r="P110" s="3" t="s">
        <v>1825</v>
      </c>
    </row>
    <row r="111" spans="3:16" x14ac:dyDescent="0.35">
      <c r="C111" s="2">
        <v>106</v>
      </c>
      <c r="D111" s="3" t="s">
        <v>214</v>
      </c>
      <c r="E111" s="3">
        <v>57</v>
      </c>
      <c r="F111" s="3">
        <v>11</v>
      </c>
      <c r="G111" s="3">
        <v>10</v>
      </c>
      <c r="H111" s="3" t="s">
        <v>215</v>
      </c>
      <c r="K111" s="2">
        <v>106</v>
      </c>
      <c r="L111" s="3" t="s">
        <v>1826</v>
      </c>
      <c r="M111" s="10">
        <v>44</v>
      </c>
      <c r="N111" s="10">
        <v>7</v>
      </c>
      <c r="O111" s="10">
        <v>4</v>
      </c>
      <c r="P111" s="3" t="s">
        <v>1827</v>
      </c>
    </row>
    <row r="112" spans="3:16" x14ac:dyDescent="0.35">
      <c r="C112" s="2">
        <v>107</v>
      </c>
      <c r="D112" s="3" t="s">
        <v>216</v>
      </c>
      <c r="E112" s="3">
        <v>41</v>
      </c>
      <c r="F112" s="3">
        <v>14</v>
      </c>
      <c r="G112" s="3">
        <v>14</v>
      </c>
      <c r="H112" s="3" t="s">
        <v>217</v>
      </c>
      <c r="K112" s="2">
        <v>107</v>
      </c>
      <c r="L112" s="3" t="s">
        <v>1828</v>
      </c>
      <c r="M112" s="10">
        <v>9</v>
      </c>
      <c r="N112" s="10">
        <v>3</v>
      </c>
      <c r="O112" s="10">
        <v>3</v>
      </c>
      <c r="P112" s="3" t="s">
        <v>1829</v>
      </c>
    </row>
    <row r="113" spans="3:16" x14ac:dyDescent="0.35">
      <c r="C113" s="2">
        <v>108</v>
      </c>
      <c r="D113" s="3" t="s">
        <v>218</v>
      </c>
      <c r="E113" s="3">
        <v>64</v>
      </c>
      <c r="F113" s="3">
        <v>33</v>
      </c>
      <c r="G113" s="3">
        <v>33</v>
      </c>
      <c r="H113" s="3" t="s">
        <v>219</v>
      </c>
      <c r="K113" s="2">
        <v>108</v>
      </c>
      <c r="L113" s="3" t="s">
        <v>1830</v>
      </c>
      <c r="M113" s="10">
        <v>47</v>
      </c>
      <c r="N113" s="10">
        <v>22</v>
      </c>
      <c r="O113" s="10">
        <v>21</v>
      </c>
      <c r="P113" s="3" t="s">
        <v>1831</v>
      </c>
    </row>
    <row r="114" spans="3:16" x14ac:dyDescent="0.35">
      <c r="C114" s="2">
        <v>109</v>
      </c>
      <c r="D114" s="3" t="s">
        <v>220</v>
      </c>
      <c r="E114" s="3">
        <v>51</v>
      </c>
      <c r="F114" s="3">
        <v>9</v>
      </c>
      <c r="G114" s="3">
        <v>3</v>
      </c>
      <c r="H114" s="3" t="s">
        <v>221</v>
      </c>
      <c r="K114" s="2">
        <v>109</v>
      </c>
      <c r="L114" s="3" t="s">
        <v>1832</v>
      </c>
      <c r="M114" s="10">
        <v>46</v>
      </c>
      <c r="N114" s="10">
        <v>18</v>
      </c>
      <c r="O114" s="10">
        <v>17</v>
      </c>
      <c r="P114" s="3" t="s">
        <v>1833</v>
      </c>
    </row>
    <row r="115" spans="3:16" x14ac:dyDescent="0.35">
      <c r="C115" s="2">
        <v>110</v>
      </c>
      <c r="D115" s="3" t="s">
        <v>222</v>
      </c>
      <c r="E115" s="3">
        <v>22</v>
      </c>
      <c r="F115" s="3">
        <v>2</v>
      </c>
      <c r="G115" s="3">
        <v>2</v>
      </c>
      <c r="H115" s="3" t="s">
        <v>223</v>
      </c>
      <c r="K115" s="2">
        <v>110</v>
      </c>
      <c r="L115" s="3" t="s">
        <v>1834</v>
      </c>
      <c r="M115" s="10">
        <v>18</v>
      </c>
      <c r="N115" s="10">
        <v>28</v>
      </c>
      <c r="O115" s="10">
        <v>21</v>
      </c>
      <c r="P115" s="3" t="s">
        <v>1835</v>
      </c>
    </row>
    <row r="116" spans="3:16" x14ac:dyDescent="0.35">
      <c r="C116" s="2">
        <v>111</v>
      </c>
      <c r="D116" s="3" t="s">
        <v>224</v>
      </c>
      <c r="E116" s="3">
        <v>28</v>
      </c>
      <c r="F116" s="3">
        <v>14</v>
      </c>
      <c r="G116" s="3">
        <v>14</v>
      </c>
      <c r="H116" s="3" t="s">
        <v>225</v>
      </c>
      <c r="K116" s="2">
        <v>111</v>
      </c>
      <c r="L116" s="3" t="s">
        <v>1836</v>
      </c>
      <c r="M116" s="10">
        <v>25</v>
      </c>
      <c r="N116" s="10">
        <v>4</v>
      </c>
      <c r="O116" s="10">
        <v>4</v>
      </c>
      <c r="P116" s="3" t="s">
        <v>1837</v>
      </c>
    </row>
    <row r="117" spans="3:16" x14ac:dyDescent="0.35">
      <c r="C117" s="2">
        <v>112</v>
      </c>
      <c r="D117" s="3" t="s">
        <v>226</v>
      </c>
      <c r="E117" s="3">
        <v>37</v>
      </c>
      <c r="F117" s="3">
        <v>17</v>
      </c>
      <c r="G117" s="3">
        <v>17</v>
      </c>
      <c r="H117" s="3" t="s">
        <v>227</v>
      </c>
      <c r="K117" s="2">
        <v>112</v>
      </c>
      <c r="L117" s="3" t="s">
        <v>1838</v>
      </c>
      <c r="M117" s="10">
        <v>13</v>
      </c>
      <c r="N117" s="10">
        <v>2</v>
      </c>
      <c r="O117" s="10">
        <v>2</v>
      </c>
      <c r="P117" s="3" t="s">
        <v>1839</v>
      </c>
    </row>
    <row r="118" spans="3:16" x14ac:dyDescent="0.35">
      <c r="C118" s="2">
        <v>113</v>
      </c>
      <c r="D118" s="3" t="s">
        <v>228</v>
      </c>
      <c r="E118" s="3">
        <v>61</v>
      </c>
      <c r="F118" s="3">
        <v>34</v>
      </c>
      <c r="G118" s="3">
        <v>34</v>
      </c>
      <c r="H118" s="3" t="s">
        <v>229</v>
      </c>
      <c r="K118" s="2">
        <v>113</v>
      </c>
      <c r="L118" s="3" t="s">
        <v>1840</v>
      </c>
      <c r="M118" s="10">
        <v>17</v>
      </c>
      <c r="N118" s="10">
        <v>3</v>
      </c>
      <c r="O118" s="10">
        <v>3</v>
      </c>
      <c r="P118" s="3" t="s">
        <v>1841</v>
      </c>
    </row>
    <row r="119" spans="3:16" x14ac:dyDescent="0.35">
      <c r="C119" s="2">
        <v>114</v>
      </c>
      <c r="D119" s="3" t="s">
        <v>230</v>
      </c>
      <c r="E119" s="3">
        <v>62</v>
      </c>
      <c r="F119" s="3">
        <v>28</v>
      </c>
      <c r="G119" s="3">
        <v>27</v>
      </c>
      <c r="H119" s="3" t="s">
        <v>231</v>
      </c>
      <c r="K119" s="2">
        <v>114</v>
      </c>
      <c r="L119" s="3" t="s">
        <v>1842</v>
      </c>
      <c r="M119" s="10">
        <v>40</v>
      </c>
      <c r="N119" s="10">
        <v>6</v>
      </c>
      <c r="O119" s="10">
        <v>2</v>
      </c>
      <c r="P119" s="3" t="s">
        <v>1843</v>
      </c>
    </row>
    <row r="120" spans="3:16" x14ac:dyDescent="0.35">
      <c r="C120" s="2">
        <v>115</v>
      </c>
      <c r="D120" s="3" t="s">
        <v>232</v>
      </c>
      <c r="E120" s="3">
        <v>43</v>
      </c>
      <c r="F120" s="3">
        <v>21</v>
      </c>
      <c r="G120" s="3">
        <v>21</v>
      </c>
      <c r="H120" s="3" t="s">
        <v>233</v>
      </c>
      <c r="K120" s="2">
        <v>115</v>
      </c>
      <c r="L120" s="3" t="s">
        <v>1844</v>
      </c>
      <c r="M120" s="10">
        <v>47</v>
      </c>
      <c r="N120" s="10">
        <v>7</v>
      </c>
      <c r="O120" s="10">
        <v>3</v>
      </c>
      <c r="P120" s="3" t="s">
        <v>1845</v>
      </c>
    </row>
    <row r="121" spans="3:16" x14ac:dyDescent="0.35">
      <c r="C121" s="2">
        <v>116</v>
      </c>
      <c r="D121" s="3" t="s">
        <v>234</v>
      </c>
      <c r="E121" s="3">
        <v>40</v>
      </c>
      <c r="F121" s="3">
        <v>21</v>
      </c>
      <c r="G121" s="3">
        <v>21</v>
      </c>
      <c r="H121" s="3" t="s">
        <v>235</v>
      </c>
      <c r="K121" s="2">
        <v>116</v>
      </c>
      <c r="L121" s="3" t="s">
        <v>1846</v>
      </c>
      <c r="M121" s="10">
        <v>35</v>
      </c>
      <c r="N121" s="10">
        <v>11</v>
      </c>
      <c r="O121" s="10">
        <v>11</v>
      </c>
      <c r="P121" s="3" t="s">
        <v>1847</v>
      </c>
    </row>
    <row r="122" spans="3:16" x14ac:dyDescent="0.35">
      <c r="C122" s="2">
        <v>117</v>
      </c>
      <c r="D122" s="3" t="s">
        <v>236</v>
      </c>
      <c r="E122" s="3">
        <v>50</v>
      </c>
      <c r="F122" s="3">
        <v>29</v>
      </c>
      <c r="G122" s="3">
        <v>29</v>
      </c>
      <c r="H122" s="3" t="s">
        <v>237</v>
      </c>
      <c r="K122" s="2">
        <v>117</v>
      </c>
      <c r="L122" s="3" t="s">
        <v>1848</v>
      </c>
      <c r="M122" s="10">
        <v>18</v>
      </c>
      <c r="N122" s="10">
        <v>6</v>
      </c>
      <c r="O122" s="10">
        <v>6</v>
      </c>
      <c r="P122" s="3" t="s">
        <v>1849</v>
      </c>
    </row>
    <row r="123" spans="3:16" x14ac:dyDescent="0.35">
      <c r="C123" s="2">
        <v>118</v>
      </c>
      <c r="D123" s="3" t="s">
        <v>238</v>
      </c>
      <c r="E123" s="3">
        <v>58</v>
      </c>
      <c r="F123" s="3">
        <v>29</v>
      </c>
      <c r="G123" s="3">
        <v>29</v>
      </c>
      <c r="H123" s="3" t="s">
        <v>239</v>
      </c>
      <c r="K123" s="2">
        <v>118</v>
      </c>
      <c r="L123" s="3" t="s">
        <v>1850</v>
      </c>
      <c r="M123" s="10">
        <v>45</v>
      </c>
      <c r="N123" s="10">
        <v>13</v>
      </c>
      <c r="O123" s="10">
        <v>13</v>
      </c>
      <c r="P123" s="3" t="s">
        <v>1851</v>
      </c>
    </row>
    <row r="124" spans="3:16" x14ac:dyDescent="0.35">
      <c r="C124" s="2">
        <v>119</v>
      </c>
      <c r="D124" s="3" t="s">
        <v>240</v>
      </c>
      <c r="E124" s="3">
        <v>21</v>
      </c>
      <c r="F124" s="3">
        <v>11</v>
      </c>
      <c r="G124" s="3">
        <v>4</v>
      </c>
      <c r="H124" s="3" t="s">
        <v>241</v>
      </c>
      <c r="K124" s="2">
        <v>119</v>
      </c>
      <c r="L124" s="3" t="s">
        <v>1852</v>
      </c>
      <c r="M124" s="10">
        <v>16</v>
      </c>
      <c r="N124" s="10">
        <v>4</v>
      </c>
      <c r="O124" s="10">
        <v>4</v>
      </c>
      <c r="P124" s="3" t="s">
        <v>1853</v>
      </c>
    </row>
    <row r="125" spans="3:16" x14ac:dyDescent="0.35">
      <c r="C125" s="2">
        <v>120</v>
      </c>
      <c r="D125" s="3" t="s">
        <v>242</v>
      </c>
      <c r="E125" s="3">
        <v>48</v>
      </c>
      <c r="F125" s="3">
        <v>9</v>
      </c>
      <c r="G125" s="3">
        <v>9</v>
      </c>
      <c r="H125" s="3" t="s">
        <v>243</v>
      </c>
      <c r="K125" s="2">
        <v>120</v>
      </c>
      <c r="L125" s="3" t="s">
        <v>1854</v>
      </c>
      <c r="M125" s="10">
        <v>43</v>
      </c>
      <c r="N125" s="10">
        <v>2</v>
      </c>
      <c r="O125" s="10">
        <v>2</v>
      </c>
      <c r="P125" s="3" t="s">
        <v>1855</v>
      </c>
    </row>
    <row r="126" spans="3:16" x14ac:dyDescent="0.35">
      <c r="C126" s="2">
        <v>121</v>
      </c>
      <c r="D126" s="3" t="s">
        <v>244</v>
      </c>
      <c r="E126" s="3">
        <v>24</v>
      </c>
      <c r="F126" s="3">
        <v>12</v>
      </c>
      <c r="G126" s="3">
        <v>11</v>
      </c>
      <c r="H126" s="3" t="s">
        <v>245</v>
      </c>
      <c r="K126" s="2">
        <v>121</v>
      </c>
      <c r="L126" s="3" t="s">
        <v>1856</v>
      </c>
      <c r="M126" s="10">
        <v>13</v>
      </c>
      <c r="N126" s="10">
        <v>2</v>
      </c>
      <c r="O126" s="10">
        <v>2</v>
      </c>
      <c r="P126" s="3" t="s">
        <v>1857</v>
      </c>
    </row>
    <row r="127" spans="3:16" x14ac:dyDescent="0.35">
      <c r="C127" s="2">
        <v>122</v>
      </c>
      <c r="D127" s="3" t="s">
        <v>246</v>
      </c>
      <c r="E127" s="3">
        <v>22</v>
      </c>
      <c r="F127" s="3">
        <v>10</v>
      </c>
      <c r="G127" s="3">
        <v>10</v>
      </c>
      <c r="H127" s="3" t="s">
        <v>247</v>
      </c>
      <c r="K127" s="2">
        <v>122</v>
      </c>
      <c r="L127" s="3" t="s">
        <v>1858</v>
      </c>
      <c r="M127" s="10">
        <v>16</v>
      </c>
      <c r="N127" s="10">
        <v>12</v>
      </c>
      <c r="O127" s="10">
        <v>12</v>
      </c>
      <c r="P127" s="3" t="s">
        <v>1859</v>
      </c>
    </row>
    <row r="128" spans="3:16" x14ac:dyDescent="0.35">
      <c r="C128" s="2">
        <v>123</v>
      </c>
      <c r="D128" s="3" t="s">
        <v>248</v>
      </c>
      <c r="E128" s="3">
        <v>20</v>
      </c>
      <c r="F128" s="3">
        <v>6</v>
      </c>
      <c r="G128" s="3">
        <v>6</v>
      </c>
      <c r="H128" s="3" t="s">
        <v>249</v>
      </c>
      <c r="K128" s="2">
        <v>123</v>
      </c>
      <c r="L128" s="3" t="s">
        <v>1860</v>
      </c>
      <c r="M128" s="10">
        <v>14</v>
      </c>
      <c r="N128" s="10">
        <v>5</v>
      </c>
      <c r="O128" s="10">
        <v>5</v>
      </c>
      <c r="P128" s="3" t="s">
        <v>1861</v>
      </c>
    </row>
    <row r="129" spans="3:16" x14ac:dyDescent="0.35">
      <c r="C129" s="2">
        <v>124</v>
      </c>
      <c r="D129" s="3" t="s">
        <v>250</v>
      </c>
      <c r="E129" s="3">
        <v>37</v>
      </c>
      <c r="F129" s="3">
        <v>19</v>
      </c>
      <c r="G129" s="3">
        <v>10</v>
      </c>
      <c r="H129" s="3" t="s">
        <v>251</v>
      </c>
      <c r="K129" s="2">
        <v>124</v>
      </c>
      <c r="L129" s="3" t="s">
        <v>1862</v>
      </c>
      <c r="M129" s="10">
        <v>36</v>
      </c>
      <c r="N129" s="10">
        <v>10</v>
      </c>
      <c r="O129" s="10">
        <v>10</v>
      </c>
      <c r="P129" s="3" t="s">
        <v>1863</v>
      </c>
    </row>
    <row r="130" spans="3:16" x14ac:dyDescent="0.35">
      <c r="C130" s="2">
        <v>125</v>
      </c>
      <c r="D130" s="3" t="s">
        <v>252</v>
      </c>
      <c r="E130" s="3">
        <v>58</v>
      </c>
      <c r="F130" s="3">
        <v>42</v>
      </c>
      <c r="G130" s="3">
        <v>4</v>
      </c>
      <c r="H130" s="3" t="s">
        <v>253</v>
      </c>
      <c r="K130" s="2">
        <v>125</v>
      </c>
      <c r="L130" s="7" t="s">
        <v>1864</v>
      </c>
      <c r="M130" s="11">
        <v>15</v>
      </c>
      <c r="N130" s="11">
        <v>4</v>
      </c>
      <c r="O130" s="11">
        <v>4</v>
      </c>
      <c r="P130" s="3" t="s">
        <v>1865</v>
      </c>
    </row>
    <row r="131" spans="3:16" x14ac:dyDescent="0.35">
      <c r="C131" s="2">
        <v>126</v>
      </c>
      <c r="D131" s="3" t="s">
        <v>254</v>
      </c>
      <c r="E131" s="3">
        <v>45</v>
      </c>
      <c r="F131" s="3">
        <v>23</v>
      </c>
      <c r="G131" s="3">
        <v>5</v>
      </c>
      <c r="H131" s="3" t="s">
        <v>255</v>
      </c>
      <c r="K131" s="2">
        <v>126</v>
      </c>
      <c r="L131" s="7" t="s">
        <v>1866</v>
      </c>
      <c r="M131" s="11">
        <v>24</v>
      </c>
      <c r="N131" s="11">
        <v>7</v>
      </c>
      <c r="O131" s="11">
        <v>7</v>
      </c>
      <c r="P131" s="3" t="s">
        <v>1867</v>
      </c>
    </row>
    <row r="132" spans="3:16" x14ac:dyDescent="0.35">
      <c r="C132" s="2">
        <v>127</v>
      </c>
      <c r="D132" s="3" t="s">
        <v>256</v>
      </c>
      <c r="E132" s="3">
        <v>67</v>
      </c>
      <c r="F132" s="3">
        <v>37</v>
      </c>
      <c r="G132" s="3">
        <v>15</v>
      </c>
      <c r="H132" s="3" t="s">
        <v>257</v>
      </c>
      <c r="K132" s="2">
        <v>127</v>
      </c>
      <c r="L132" s="3" t="s">
        <v>1868</v>
      </c>
      <c r="M132" s="10">
        <v>46</v>
      </c>
      <c r="N132" s="10">
        <v>21</v>
      </c>
      <c r="O132" s="10">
        <v>2</v>
      </c>
      <c r="P132" s="3" t="s">
        <v>1869</v>
      </c>
    </row>
    <row r="133" spans="3:16" x14ac:dyDescent="0.35">
      <c r="C133" s="2">
        <v>128</v>
      </c>
      <c r="D133" s="3" t="s">
        <v>258</v>
      </c>
      <c r="E133" s="3">
        <v>48</v>
      </c>
      <c r="F133" s="3">
        <v>22</v>
      </c>
      <c r="G133" s="3">
        <v>7</v>
      </c>
      <c r="H133" s="3" t="s">
        <v>259</v>
      </c>
      <c r="K133" s="2">
        <v>128</v>
      </c>
      <c r="L133" s="3" t="s">
        <v>1870</v>
      </c>
      <c r="M133" s="10">
        <v>18</v>
      </c>
      <c r="N133" s="10">
        <v>18</v>
      </c>
      <c r="O133" s="10">
        <v>18</v>
      </c>
      <c r="P133" s="3" t="s">
        <v>1871</v>
      </c>
    </row>
    <row r="134" spans="3:16" x14ac:dyDescent="0.35">
      <c r="C134" s="2">
        <v>129</v>
      </c>
      <c r="D134" s="3" t="s">
        <v>260</v>
      </c>
      <c r="E134" s="3">
        <v>35</v>
      </c>
      <c r="F134" s="3">
        <v>17</v>
      </c>
      <c r="G134" s="3">
        <v>7</v>
      </c>
      <c r="H134" s="3" t="s">
        <v>261</v>
      </c>
      <c r="K134" s="2">
        <v>129</v>
      </c>
      <c r="L134" s="3" t="s">
        <v>1872</v>
      </c>
      <c r="M134" s="10">
        <v>37</v>
      </c>
      <c r="N134" s="10">
        <v>11</v>
      </c>
      <c r="O134" s="10">
        <v>11</v>
      </c>
      <c r="P134" s="3" t="s">
        <v>1873</v>
      </c>
    </row>
    <row r="135" spans="3:16" x14ac:dyDescent="0.35">
      <c r="C135" s="2">
        <v>130</v>
      </c>
      <c r="D135" s="3" t="s">
        <v>262</v>
      </c>
      <c r="E135" s="3">
        <v>12</v>
      </c>
      <c r="F135" s="3">
        <v>12</v>
      </c>
      <c r="G135" s="3">
        <v>12</v>
      </c>
      <c r="H135" s="3" t="s">
        <v>263</v>
      </c>
      <c r="K135" s="2">
        <v>130</v>
      </c>
      <c r="L135" s="3" t="s">
        <v>1874</v>
      </c>
      <c r="M135" s="10">
        <v>52</v>
      </c>
      <c r="N135" s="10">
        <v>10</v>
      </c>
      <c r="O135" s="10">
        <v>10</v>
      </c>
      <c r="P135" s="3" t="s">
        <v>1875</v>
      </c>
    </row>
    <row r="136" spans="3:16" x14ac:dyDescent="0.35">
      <c r="C136" s="2">
        <v>131</v>
      </c>
      <c r="D136" s="3" t="s">
        <v>264</v>
      </c>
      <c r="E136" s="3">
        <v>39</v>
      </c>
      <c r="F136" s="3">
        <v>5</v>
      </c>
      <c r="G136" s="3">
        <v>3</v>
      </c>
      <c r="H136" s="3" t="s">
        <v>265</v>
      </c>
      <c r="K136" s="2">
        <v>131</v>
      </c>
      <c r="L136" s="3" t="s">
        <v>1876</v>
      </c>
      <c r="M136" s="10">
        <v>23</v>
      </c>
      <c r="N136" s="10">
        <v>22</v>
      </c>
      <c r="O136" s="10">
        <v>22</v>
      </c>
      <c r="P136" s="3" t="s">
        <v>1877</v>
      </c>
    </row>
    <row r="137" spans="3:16" x14ac:dyDescent="0.35">
      <c r="C137" s="2">
        <v>132</v>
      </c>
      <c r="D137" s="3" t="s">
        <v>266</v>
      </c>
      <c r="E137" s="3">
        <v>39</v>
      </c>
      <c r="F137" s="3">
        <v>5</v>
      </c>
      <c r="G137" s="3">
        <v>3</v>
      </c>
      <c r="H137" s="3" t="s">
        <v>267</v>
      </c>
      <c r="K137" s="2">
        <v>132</v>
      </c>
      <c r="L137" s="3" t="s">
        <v>1878</v>
      </c>
      <c r="M137" s="10">
        <v>8</v>
      </c>
      <c r="N137" s="10">
        <v>5</v>
      </c>
      <c r="O137" s="10">
        <v>5</v>
      </c>
      <c r="P137" s="3" t="s">
        <v>1879</v>
      </c>
    </row>
    <row r="138" spans="3:16" x14ac:dyDescent="0.35">
      <c r="C138" s="2">
        <v>133</v>
      </c>
      <c r="D138" s="3" t="s">
        <v>268</v>
      </c>
      <c r="E138" s="3">
        <v>24</v>
      </c>
      <c r="F138" s="3">
        <v>5</v>
      </c>
      <c r="G138" s="3">
        <v>5</v>
      </c>
      <c r="H138" s="3" t="s">
        <v>269</v>
      </c>
      <c r="K138" s="2">
        <v>133</v>
      </c>
      <c r="L138" s="3" t="s">
        <v>1880</v>
      </c>
      <c r="M138" s="10">
        <v>60</v>
      </c>
      <c r="N138" s="10">
        <v>45</v>
      </c>
      <c r="O138" s="10">
        <v>18</v>
      </c>
      <c r="P138" s="3" t="s">
        <v>1881</v>
      </c>
    </row>
    <row r="139" spans="3:16" x14ac:dyDescent="0.35">
      <c r="C139" s="2">
        <v>134</v>
      </c>
      <c r="D139" s="3" t="s">
        <v>270</v>
      </c>
      <c r="E139" s="3">
        <v>62</v>
      </c>
      <c r="F139" s="3">
        <v>36</v>
      </c>
      <c r="G139" s="3">
        <v>36</v>
      </c>
      <c r="H139" s="3" t="s">
        <v>271</v>
      </c>
      <c r="K139" s="2">
        <v>134</v>
      </c>
      <c r="L139" s="3" t="s">
        <v>1882</v>
      </c>
      <c r="M139" s="10">
        <v>56</v>
      </c>
      <c r="N139" s="10">
        <v>32</v>
      </c>
      <c r="O139" s="10">
        <v>32</v>
      </c>
      <c r="P139" s="3" t="s">
        <v>1883</v>
      </c>
    </row>
    <row r="140" spans="3:16" x14ac:dyDescent="0.35">
      <c r="C140" s="2">
        <v>135</v>
      </c>
      <c r="D140" s="3" t="s">
        <v>272</v>
      </c>
      <c r="E140" s="3">
        <v>23</v>
      </c>
      <c r="F140" s="3">
        <v>4</v>
      </c>
      <c r="G140" s="3">
        <v>4</v>
      </c>
      <c r="H140" s="3" t="s">
        <v>273</v>
      </c>
      <c r="K140" s="2">
        <v>135</v>
      </c>
      <c r="L140" s="3" t="s">
        <v>1884</v>
      </c>
      <c r="M140" s="10">
        <v>48</v>
      </c>
      <c r="N140" s="10">
        <v>13</v>
      </c>
      <c r="O140" s="10">
        <v>13</v>
      </c>
      <c r="P140" s="3" t="s">
        <v>1885</v>
      </c>
    </row>
    <row r="141" spans="3:16" x14ac:dyDescent="0.35">
      <c r="C141" s="2">
        <v>136</v>
      </c>
      <c r="D141" s="3" t="s">
        <v>274</v>
      </c>
      <c r="E141" s="3">
        <v>31</v>
      </c>
      <c r="F141" s="3">
        <v>8</v>
      </c>
      <c r="G141" s="3">
        <v>8</v>
      </c>
      <c r="H141" s="3" t="s">
        <v>275</v>
      </c>
      <c r="K141" s="2">
        <v>136</v>
      </c>
      <c r="L141" s="3" t="s">
        <v>1886</v>
      </c>
      <c r="M141" s="10">
        <v>43</v>
      </c>
      <c r="N141" s="10">
        <v>2</v>
      </c>
      <c r="O141" s="10">
        <v>2</v>
      </c>
      <c r="P141" s="3" t="s">
        <v>1887</v>
      </c>
    </row>
    <row r="142" spans="3:16" x14ac:dyDescent="0.35">
      <c r="C142" s="2">
        <v>137</v>
      </c>
      <c r="D142" s="3" t="s">
        <v>276</v>
      </c>
      <c r="E142" s="3">
        <v>46</v>
      </c>
      <c r="F142" s="3">
        <v>5</v>
      </c>
      <c r="G142" s="3">
        <v>5</v>
      </c>
      <c r="H142" s="3" t="s">
        <v>277</v>
      </c>
      <c r="K142" s="2">
        <v>137</v>
      </c>
      <c r="L142" s="3" t="s">
        <v>1888</v>
      </c>
      <c r="M142" s="10">
        <v>61</v>
      </c>
      <c r="N142" s="10">
        <v>4</v>
      </c>
      <c r="O142" s="10">
        <v>4</v>
      </c>
      <c r="P142" s="3" t="s">
        <v>1889</v>
      </c>
    </row>
    <row r="143" spans="3:16" x14ac:dyDescent="0.35">
      <c r="C143" s="2">
        <v>138</v>
      </c>
      <c r="D143" s="3" t="s">
        <v>278</v>
      </c>
      <c r="E143" s="3">
        <v>33</v>
      </c>
      <c r="F143" s="3">
        <v>7</v>
      </c>
      <c r="G143" s="3">
        <v>7</v>
      </c>
      <c r="H143" s="3" t="s">
        <v>279</v>
      </c>
      <c r="K143" s="2">
        <v>138</v>
      </c>
      <c r="L143" s="3" t="s">
        <v>1890</v>
      </c>
      <c r="M143" s="10">
        <v>24</v>
      </c>
      <c r="N143" s="10">
        <v>2</v>
      </c>
      <c r="O143" s="10">
        <v>2</v>
      </c>
      <c r="P143" s="3" t="s">
        <v>1891</v>
      </c>
    </row>
    <row r="144" spans="3:16" x14ac:dyDescent="0.35">
      <c r="C144" s="2">
        <v>139</v>
      </c>
      <c r="D144" s="3" t="s">
        <v>280</v>
      </c>
      <c r="E144" s="3">
        <v>21</v>
      </c>
      <c r="F144" s="3">
        <v>9</v>
      </c>
      <c r="G144" s="3">
        <v>2</v>
      </c>
      <c r="H144" s="3" t="s">
        <v>281</v>
      </c>
      <c r="K144" s="2">
        <v>139</v>
      </c>
      <c r="L144" s="3" t="s">
        <v>1892</v>
      </c>
      <c r="M144" s="10">
        <v>42</v>
      </c>
      <c r="N144" s="10">
        <v>4</v>
      </c>
      <c r="O144" s="10">
        <v>4</v>
      </c>
      <c r="P144" s="3" t="s">
        <v>1893</v>
      </c>
    </row>
    <row r="145" spans="3:16" x14ac:dyDescent="0.35">
      <c r="C145" s="2">
        <v>140</v>
      </c>
      <c r="D145" s="3" t="s">
        <v>282</v>
      </c>
      <c r="E145" s="3">
        <v>54</v>
      </c>
      <c r="F145" s="3">
        <v>89</v>
      </c>
      <c r="G145" s="3">
        <v>89</v>
      </c>
      <c r="H145" s="3" t="s">
        <v>283</v>
      </c>
      <c r="K145" s="2">
        <v>140</v>
      </c>
      <c r="L145" s="3" t="s">
        <v>1894</v>
      </c>
      <c r="M145" s="10">
        <v>47</v>
      </c>
      <c r="N145" s="10">
        <v>16</v>
      </c>
      <c r="O145" s="10">
        <v>16</v>
      </c>
      <c r="P145" s="3" t="s">
        <v>1895</v>
      </c>
    </row>
    <row r="146" spans="3:16" x14ac:dyDescent="0.35">
      <c r="C146" s="2">
        <v>141</v>
      </c>
      <c r="D146" s="3" t="s">
        <v>284</v>
      </c>
      <c r="E146" s="3">
        <v>19</v>
      </c>
      <c r="F146" s="3">
        <v>5</v>
      </c>
      <c r="G146" s="3">
        <v>4</v>
      </c>
      <c r="H146" s="3" t="s">
        <v>285</v>
      </c>
      <c r="K146" s="2">
        <v>141</v>
      </c>
      <c r="L146" s="7" t="s">
        <v>1896</v>
      </c>
      <c r="M146" s="11">
        <v>53</v>
      </c>
      <c r="N146" s="11">
        <v>8</v>
      </c>
      <c r="O146" s="11">
        <v>8</v>
      </c>
      <c r="P146" s="3" t="s">
        <v>1897</v>
      </c>
    </row>
    <row r="147" spans="3:16" x14ac:dyDescent="0.35">
      <c r="C147" s="2">
        <v>142</v>
      </c>
      <c r="D147" s="3" t="s">
        <v>286</v>
      </c>
      <c r="E147" s="3">
        <v>13</v>
      </c>
      <c r="F147" s="3">
        <v>26</v>
      </c>
      <c r="G147" s="3">
        <v>25</v>
      </c>
      <c r="H147" s="3" t="s">
        <v>287</v>
      </c>
      <c r="K147" s="2">
        <v>142</v>
      </c>
      <c r="L147" s="3" t="s">
        <v>1898</v>
      </c>
      <c r="M147" s="10">
        <v>26</v>
      </c>
      <c r="N147" s="10">
        <v>2</v>
      </c>
      <c r="O147" s="10">
        <v>2</v>
      </c>
      <c r="P147" s="3" t="s">
        <v>1899</v>
      </c>
    </row>
    <row r="148" spans="3:16" x14ac:dyDescent="0.35">
      <c r="C148" s="2">
        <v>143</v>
      </c>
      <c r="D148" s="3" t="s">
        <v>288</v>
      </c>
      <c r="E148" s="3">
        <v>8</v>
      </c>
      <c r="F148" s="3">
        <v>5</v>
      </c>
      <c r="G148" s="3">
        <v>5</v>
      </c>
      <c r="H148" s="3" t="s">
        <v>289</v>
      </c>
      <c r="K148" s="2">
        <v>143</v>
      </c>
      <c r="L148" s="3" t="s">
        <v>1900</v>
      </c>
      <c r="M148" s="10">
        <v>54</v>
      </c>
      <c r="N148" s="10">
        <v>14</v>
      </c>
      <c r="O148" s="10">
        <v>14</v>
      </c>
      <c r="P148" s="3" t="s">
        <v>1901</v>
      </c>
    </row>
    <row r="149" spans="3:16" x14ac:dyDescent="0.35">
      <c r="C149" s="2">
        <v>144</v>
      </c>
      <c r="D149" s="3" t="s">
        <v>290</v>
      </c>
      <c r="E149" s="3">
        <v>11</v>
      </c>
      <c r="F149" s="3">
        <v>3</v>
      </c>
      <c r="G149" s="3">
        <v>3</v>
      </c>
      <c r="H149" s="3" t="s">
        <v>291</v>
      </c>
      <c r="K149" s="2">
        <v>144</v>
      </c>
      <c r="L149" s="3" t="s">
        <v>1902</v>
      </c>
      <c r="M149" s="10">
        <v>4</v>
      </c>
      <c r="N149" s="10">
        <v>6</v>
      </c>
      <c r="O149" s="10">
        <v>6</v>
      </c>
      <c r="P149" s="3" t="s">
        <v>1903</v>
      </c>
    </row>
    <row r="150" spans="3:16" x14ac:dyDescent="0.35">
      <c r="C150" s="2">
        <v>145</v>
      </c>
      <c r="D150" s="3" t="s">
        <v>292</v>
      </c>
      <c r="E150" s="3">
        <v>8</v>
      </c>
      <c r="F150" s="3">
        <v>3</v>
      </c>
      <c r="G150" s="3">
        <v>3</v>
      </c>
      <c r="H150" s="3" t="s">
        <v>293</v>
      </c>
      <c r="K150" s="2">
        <v>145</v>
      </c>
      <c r="L150" s="3" t="s">
        <v>1904</v>
      </c>
      <c r="M150" s="10">
        <v>5</v>
      </c>
      <c r="N150" s="10">
        <v>6</v>
      </c>
      <c r="O150" s="10">
        <v>6</v>
      </c>
      <c r="P150" s="3" t="s">
        <v>1905</v>
      </c>
    </row>
    <row r="151" spans="3:16" x14ac:dyDescent="0.35">
      <c r="C151" s="2">
        <v>146</v>
      </c>
      <c r="D151" s="3" t="s">
        <v>294</v>
      </c>
      <c r="E151" s="3">
        <v>24</v>
      </c>
      <c r="F151" s="3">
        <v>3</v>
      </c>
      <c r="G151" s="3">
        <v>3</v>
      </c>
      <c r="H151" s="3" t="s">
        <v>295</v>
      </c>
      <c r="K151" s="2">
        <v>146</v>
      </c>
      <c r="L151" s="3" t="s">
        <v>1906</v>
      </c>
      <c r="M151" s="10">
        <v>16</v>
      </c>
      <c r="N151" s="10">
        <v>7</v>
      </c>
      <c r="O151" s="10">
        <v>7</v>
      </c>
      <c r="P151" s="3" t="s">
        <v>1907</v>
      </c>
    </row>
    <row r="152" spans="3:16" x14ac:dyDescent="0.35">
      <c r="C152" s="2">
        <v>147</v>
      </c>
      <c r="D152" s="3" t="s">
        <v>296</v>
      </c>
      <c r="E152" s="3">
        <v>29</v>
      </c>
      <c r="F152" s="3">
        <v>3</v>
      </c>
      <c r="G152" s="3">
        <v>3</v>
      </c>
      <c r="H152" s="3" t="s">
        <v>297</v>
      </c>
      <c r="K152" s="2">
        <v>147</v>
      </c>
      <c r="L152" s="3" t="s">
        <v>1908</v>
      </c>
      <c r="M152" s="10">
        <v>6</v>
      </c>
      <c r="N152" s="10">
        <v>4</v>
      </c>
      <c r="O152" s="10">
        <v>4</v>
      </c>
      <c r="P152" s="3" t="s">
        <v>1909</v>
      </c>
    </row>
    <row r="153" spans="3:16" x14ac:dyDescent="0.35">
      <c r="C153" s="2">
        <v>148</v>
      </c>
      <c r="D153" s="3" t="s">
        <v>298</v>
      </c>
      <c r="E153" s="3">
        <v>5</v>
      </c>
      <c r="F153" s="3">
        <v>6</v>
      </c>
      <c r="G153" s="3">
        <v>6</v>
      </c>
      <c r="H153" s="3" t="s">
        <v>299</v>
      </c>
      <c r="K153" s="2">
        <v>148</v>
      </c>
      <c r="L153" s="3" t="s">
        <v>1910</v>
      </c>
      <c r="M153" s="10">
        <v>9</v>
      </c>
      <c r="N153" s="10">
        <v>2</v>
      </c>
      <c r="O153" s="10">
        <v>2</v>
      </c>
      <c r="P153" s="3" t="s">
        <v>1911</v>
      </c>
    </row>
    <row r="154" spans="3:16" x14ac:dyDescent="0.35">
      <c r="C154" s="2">
        <v>149</v>
      </c>
      <c r="D154" s="3" t="s">
        <v>300</v>
      </c>
      <c r="E154" s="3">
        <v>28</v>
      </c>
      <c r="F154" s="3">
        <v>28</v>
      </c>
      <c r="G154" s="3">
        <v>28</v>
      </c>
      <c r="H154" s="3" t="s">
        <v>301</v>
      </c>
      <c r="K154" s="2">
        <v>149</v>
      </c>
      <c r="L154" s="3" t="s">
        <v>1912</v>
      </c>
      <c r="M154" s="10">
        <v>16</v>
      </c>
      <c r="N154" s="10">
        <v>4</v>
      </c>
      <c r="O154" s="10">
        <v>4</v>
      </c>
      <c r="P154" s="3" t="s">
        <v>1913</v>
      </c>
    </row>
    <row r="155" spans="3:16" x14ac:dyDescent="0.35">
      <c r="C155" s="2">
        <v>150</v>
      </c>
      <c r="D155" s="3" t="s">
        <v>302</v>
      </c>
      <c r="E155" s="3">
        <v>7</v>
      </c>
      <c r="F155" s="3">
        <v>5</v>
      </c>
      <c r="G155" s="3">
        <v>5</v>
      </c>
      <c r="H155" s="3" t="s">
        <v>303</v>
      </c>
      <c r="K155" s="2">
        <v>150</v>
      </c>
      <c r="L155" s="7" t="s">
        <v>1914</v>
      </c>
      <c r="M155" s="11">
        <v>18</v>
      </c>
      <c r="N155" s="11">
        <v>5</v>
      </c>
      <c r="O155" s="11">
        <v>5</v>
      </c>
      <c r="P155" s="3" t="s">
        <v>1915</v>
      </c>
    </row>
    <row r="156" spans="3:16" x14ac:dyDescent="0.35">
      <c r="C156" s="2">
        <v>151</v>
      </c>
      <c r="D156" s="3" t="s">
        <v>304</v>
      </c>
      <c r="E156" s="3">
        <v>3</v>
      </c>
      <c r="F156" s="3">
        <v>2</v>
      </c>
      <c r="G156" s="3">
        <v>2</v>
      </c>
      <c r="H156" s="3" t="s">
        <v>305</v>
      </c>
      <c r="K156" s="2">
        <v>151</v>
      </c>
      <c r="L156" s="3" t="s">
        <v>1916</v>
      </c>
      <c r="M156" s="10">
        <v>33</v>
      </c>
      <c r="N156" s="10">
        <v>8</v>
      </c>
      <c r="O156" s="10">
        <v>8</v>
      </c>
      <c r="P156" s="3" t="s">
        <v>1917</v>
      </c>
    </row>
    <row r="157" spans="3:16" x14ac:dyDescent="0.35">
      <c r="C157" s="2">
        <v>152</v>
      </c>
      <c r="D157" s="3" t="s">
        <v>306</v>
      </c>
      <c r="E157" s="3">
        <v>5</v>
      </c>
      <c r="F157" s="3">
        <v>7</v>
      </c>
      <c r="G157" s="3">
        <v>7</v>
      </c>
      <c r="H157" s="3" t="s">
        <v>307</v>
      </c>
      <c r="K157" s="2">
        <v>152</v>
      </c>
      <c r="L157" s="3" t="s">
        <v>1918</v>
      </c>
      <c r="M157" s="10">
        <v>18</v>
      </c>
      <c r="N157" s="10">
        <v>6</v>
      </c>
      <c r="O157" s="10">
        <v>6</v>
      </c>
      <c r="P157" s="3" t="s">
        <v>1919</v>
      </c>
    </row>
    <row r="158" spans="3:16" x14ac:dyDescent="0.35">
      <c r="C158" s="2">
        <v>153</v>
      </c>
      <c r="D158" s="3" t="s">
        <v>308</v>
      </c>
      <c r="E158" s="3">
        <v>7</v>
      </c>
      <c r="F158" s="3">
        <v>8</v>
      </c>
      <c r="G158" s="3">
        <v>7</v>
      </c>
      <c r="H158" s="3" t="s">
        <v>309</v>
      </c>
      <c r="K158" s="2">
        <v>153</v>
      </c>
      <c r="L158" s="3" t="s">
        <v>1920</v>
      </c>
      <c r="M158" s="10">
        <v>24</v>
      </c>
      <c r="N158" s="10">
        <v>12</v>
      </c>
      <c r="O158" s="10">
        <v>12</v>
      </c>
      <c r="P158" s="3" t="s">
        <v>1921</v>
      </c>
    </row>
    <row r="159" spans="3:16" x14ac:dyDescent="0.35">
      <c r="C159" s="2">
        <v>154</v>
      </c>
      <c r="D159" s="3" t="s">
        <v>310</v>
      </c>
      <c r="E159" s="3">
        <v>15</v>
      </c>
      <c r="F159" s="3">
        <v>16</v>
      </c>
      <c r="G159" s="3">
        <v>15</v>
      </c>
      <c r="H159" s="3" t="s">
        <v>311</v>
      </c>
      <c r="K159" s="2">
        <v>154</v>
      </c>
      <c r="L159" s="3" t="s">
        <v>1922</v>
      </c>
      <c r="M159" s="10">
        <v>25</v>
      </c>
      <c r="N159" s="10">
        <v>9</v>
      </c>
      <c r="O159" s="10">
        <v>9</v>
      </c>
      <c r="P159" s="3" t="s">
        <v>1923</v>
      </c>
    </row>
    <row r="160" spans="3:16" x14ac:dyDescent="0.35">
      <c r="C160" s="2">
        <v>155</v>
      </c>
      <c r="D160" s="3" t="s">
        <v>312</v>
      </c>
      <c r="E160" s="3">
        <v>5</v>
      </c>
      <c r="F160" s="3">
        <v>7</v>
      </c>
      <c r="G160" s="3">
        <v>7</v>
      </c>
      <c r="H160" s="3" t="s">
        <v>313</v>
      </c>
      <c r="K160" s="2">
        <v>155</v>
      </c>
      <c r="L160" s="3" t="s">
        <v>1924</v>
      </c>
      <c r="M160" s="10">
        <v>24</v>
      </c>
      <c r="N160" s="10">
        <v>8</v>
      </c>
      <c r="O160" s="10">
        <v>8</v>
      </c>
      <c r="P160" s="3" t="s">
        <v>1925</v>
      </c>
    </row>
    <row r="161" spans="3:16" x14ac:dyDescent="0.35">
      <c r="C161" s="2">
        <v>156</v>
      </c>
      <c r="D161" s="3" t="s">
        <v>314</v>
      </c>
      <c r="E161" s="3">
        <v>3</v>
      </c>
      <c r="F161" s="3">
        <v>4</v>
      </c>
      <c r="G161" s="3">
        <v>4</v>
      </c>
      <c r="H161" s="3" t="s">
        <v>315</v>
      </c>
      <c r="K161" s="2">
        <v>156</v>
      </c>
      <c r="L161" s="3" t="s">
        <v>1926</v>
      </c>
      <c r="M161" s="10">
        <v>19</v>
      </c>
      <c r="N161" s="10">
        <v>9</v>
      </c>
      <c r="O161" s="10">
        <v>5</v>
      </c>
      <c r="P161" s="3" t="s">
        <v>1927</v>
      </c>
    </row>
    <row r="162" spans="3:16" x14ac:dyDescent="0.35">
      <c r="C162" s="2">
        <v>157</v>
      </c>
      <c r="D162" s="3" t="s">
        <v>316</v>
      </c>
      <c r="E162" s="3">
        <v>20</v>
      </c>
      <c r="F162" s="3">
        <v>16</v>
      </c>
      <c r="G162" s="3">
        <v>16</v>
      </c>
      <c r="H162" s="3" t="s">
        <v>317</v>
      </c>
      <c r="K162" s="2">
        <v>157</v>
      </c>
      <c r="L162" s="3" t="s">
        <v>1928</v>
      </c>
      <c r="M162" s="10">
        <v>18</v>
      </c>
      <c r="N162" s="10">
        <v>5</v>
      </c>
      <c r="O162" s="10">
        <v>5</v>
      </c>
      <c r="P162" s="3" t="s">
        <v>1929</v>
      </c>
    </row>
    <row r="163" spans="3:16" x14ac:dyDescent="0.35">
      <c r="C163" s="2">
        <v>158</v>
      </c>
      <c r="D163" s="3" t="s">
        <v>318</v>
      </c>
      <c r="E163" s="3">
        <v>42</v>
      </c>
      <c r="F163" s="3">
        <v>12</v>
      </c>
      <c r="G163" s="3">
        <v>12</v>
      </c>
      <c r="H163" s="3" t="s">
        <v>319</v>
      </c>
      <c r="K163" s="2">
        <v>158</v>
      </c>
      <c r="L163" s="3" t="s">
        <v>1930</v>
      </c>
      <c r="M163" s="10">
        <v>25</v>
      </c>
      <c r="N163" s="10">
        <v>2</v>
      </c>
      <c r="O163" s="10">
        <v>2</v>
      </c>
      <c r="P163" s="3" t="s">
        <v>1931</v>
      </c>
    </row>
    <row r="164" spans="3:16" x14ac:dyDescent="0.35">
      <c r="C164" s="2">
        <v>159</v>
      </c>
      <c r="D164" s="3" t="s">
        <v>320</v>
      </c>
      <c r="E164" s="3">
        <v>49</v>
      </c>
      <c r="F164" s="3">
        <v>57</v>
      </c>
      <c r="G164" s="3">
        <v>57</v>
      </c>
      <c r="H164" s="3" t="s">
        <v>321</v>
      </c>
      <c r="K164" s="2">
        <v>159</v>
      </c>
      <c r="L164" s="3" t="s">
        <v>1932</v>
      </c>
      <c r="M164" s="10">
        <v>14</v>
      </c>
      <c r="N164" s="10">
        <v>4</v>
      </c>
      <c r="O164" s="10">
        <v>4</v>
      </c>
      <c r="P164" s="3" t="s">
        <v>1933</v>
      </c>
    </row>
    <row r="165" spans="3:16" x14ac:dyDescent="0.35">
      <c r="C165" s="2">
        <v>160</v>
      </c>
      <c r="D165" s="3" t="s">
        <v>322</v>
      </c>
      <c r="E165" s="3">
        <v>46</v>
      </c>
      <c r="F165" s="3">
        <v>42</v>
      </c>
      <c r="G165" s="3">
        <v>42</v>
      </c>
      <c r="H165" s="3" t="s">
        <v>323</v>
      </c>
      <c r="K165" s="2">
        <v>160</v>
      </c>
      <c r="L165" s="3" t="s">
        <v>1934</v>
      </c>
      <c r="M165" s="10">
        <v>36</v>
      </c>
      <c r="N165" s="10">
        <v>8</v>
      </c>
      <c r="O165" s="10">
        <v>8</v>
      </c>
      <c r="P165" s="3" t="s">
        <v>1935</v>
      </c>
    </row>
    <row r="166" spans="3:16" x14ac:dyDescent="0.35">
      <c r="C166" s="2">
        <v>161</v>
      </c>
      <c r="D166" s="3" t="s">
        <v>324</v>
      </c>
      <c r="E166" s="3">
        <v>48</v>
      </c>
      <c r="F166" s="3">
        <v>37</v>
      </c>
      <c r="G166" s="3">
        <v>36</v>
      </c>
      <c r="H166" s="3" t="s">
        <v>325</v>
      </c>
      <c r="K166" s="2">
        <v>161</v>
      </c>
      <c r="L166" s="3" t="s">
        <v>1936</v>
      </c>
      <c r="M166" s="10">
        <v>11</v>
      </c>
      <c r="N166" s="10">
        <v>2</v>
      </c>
      <c r="O166" s="10">
        <v>2</v>
      </c>
      <c r="P166" s="3" t="s">
        <v>1937</v>
      </c>
    </row>
    <row r="167" spans="3:16" x14ac:dyDescent="0.35">
      <c r="C167" s="2">
        <v>162</v>
      </c>
      <c r="D167" s="3" t="s">
        <v>326</v>
      </c>
      <c r="E167" s="3">
        <v>13</v>
      </c>
      <c r="F167" s="3">
        <v>3</v>
      </c>
      <c r="G167" s="3">
        <v>3</v>
      </c>
      <c r="H167" s="3" t="s">
        <v>327</v>
      </c>
      <c r="K167" s="2">
        <v>162</v>
      </c>
      <c r="L167" s="3" t="s">
        <v>1938</v>
      </c>
      <c r="M167" s="10">
        <v>6</v>
      </c>
      <c r="N167" s="10">
        <v>3</v>
      </c>
      <c r="O167" s="10">
        <v>3</v>
      </c>
      <c r="P167" s="3" t="s">
        <v>1939</v>
      </c>
    </row>
    <row r="168" spans="3:16" ht="25" x14ac:dyDescent="0.35">
      <c r="C168" s="2">
        <v>163</v>
      </c>
      <c r="D168" s="3" t="s">
        <v>328</v>
      </c>
      <c r="E168" s="3">
        <v>29</v>
      </c>
      <c r="F168" s="3">
        <v>19</v>
      </c>
      <c r="G168" s="3">
        <v>17</v>
      </c>
      <c r="H168" s="3" t="s">
        <v>329</v>
      </c>
      <c r="K168" s="2">
        <v>163</v>
      </c>
      <c r="L168" s="3" t="s">
        <v>1940</v>
      </c>
      <c r="M168" s="10">
        <v>18</v>
      </c>
      <c r="N168" s="10">
        <v>5</v>
      </c>
      <c r="O168" s="10">
        <v>5</v>
      </c>
      <c r="P168" s="3" t="s">
        <v>1941</v>
      </c>
    </row>
    <row r="169" spans="3:16" x14ac:dyDescent="0.35">
      <c r="C169" s="2">
        <v>164</v>
      </c>
      <c r="D169" s="3" t="s">
        <v>330</v>
      </c>
      <c r="E169" s="3">
        <v>17</v>
      </c>
      <c r="F169" s="3">
        <v>2</v>
      </c>
      <c r="G169" s="3">
        <v>2</v>
      </c>
      <c r="H169" s="3" t="s">
        <v>331</v>
      </c>
      <c r="K169" s="2">
        <v>164</v>
      </c>
      <c r="L169" s="3" t="s">
        <v>1942</v>
      </c>
      <c r="M169" s="10">
        <v>18</v>
      </c>
      <c r="N169" s="10">
        <v>6</v>
      </c>
      <c r="O169" s="10">
        <v>6</v>
      </c>
      <c r="P169" s="3" t="s">
        <v>1943</v>
      </c>
    </row>
    <row r="170" spans="3:16" x14ac:dyDescent="0.35">
      <c r="C170" s="2">
        <v>165</v>
      </c>
      <c r="D170" s="3" t="s">
        <v>332</v>
      </c>
      <c r="E170" s="3">
        <v>18</v>
      </c>
      <c r="F170" s="3">
        <v>8</v>
      </c>
      <c r="G170" s="3">
        <v>8</v>
      </c>
      <c r="H170" s="3" t="s">
        <v>333</v>
      </c>
      <c r="K170" s="2">
        <v>165</v>
      </c>
      <c r="L170" s="3" t="s">
        <v>1944</v>
      </c>
      <c r="M170" s="10">
        <v>26</v>
      </c>
      <c r="N170" s="10">
        <v>14</v>
      </c>
      <c r="O170" s="10">
        <v>14</v>
      </c>
      <c r="P170" s="3" t="s">
        <v>1945</v>
      </c>
    </row>
    <row r="171" spans="3:16" x14ac:dyDescent="0.35">
      <c r="C171" s="2">
        <v>166</v>
      </c>
      <c r="D171" s="3" t="s">
        <v>334</v>
      </c>
      <c r="E171" s="3">
        <v>31</v>
      </c>
      <c r="F171" s="3">
        <v>17</v>
      </c>
      <c r="G171" s="3">
        <v>16</v>
      </c>
      <c r="H171" s="3" t="s">
        <v>335</v>
      </c>
      <c r="K171" s="2">
        <v>166</v>
      </c>
      <c r="L171" s="3" t="s">
        <v>1946</v>
      </c>
      <c r="M171" s="10">
        <v>19</v>
      </c>
      <c r="N171" s="10">
        <v>9</v>
      </c>
      <c r="O171" s="10">
        <v>9</v>
      </c>
      <c r="P171" s="3" t="s">
        <v>1947</v>
      </c>
    </row>
    <row r="172" spans="3:16" x14ac:dyDescent="0.35">
      <c r="C172" s="2">
        <v>167</v>
      </c>
      <c r="D172" s="3" t="s">
        <v>336</v>
      </c>
      <c r="E172" s="3">
        <v>49</v>
      </c>
      <c r="F172" s="3">
        <v>12</v>
      </c>
      <c r="G172" s="3">
        <v>12</v>
      </c>
      <c r="H172" s="3" t="s">
        <v>337</v>
      </c>
      <c r="K172" s="2">
        <v>167</v>
      </c>
      <c r="L172" s="3" t="s">
        <v>1948</v>
      </c>
      <c r="M172" s="10">
        <v>10</v>
      </c>
      <c r="N172" s="10">
        <v>5</v>
      </c>
      <c r="O172" s="10">
        <v>5</v>
      </c>
      <c r="P172" s="3" t="s">
        <v>1949</v>
      </c>
    </row>
    <row r="173" spans="3:16" x14ac:dyDescent="0.35">
      <c r="C173" s="2">
        <v>168</v>
      </c>
      <c r="D173" s="3" t="s">
        <v>338</v>
      </c>
      <c r="E173" s="3">
        <v>55</v>
      </c>
      <c r="F173" s="3">
        <v>6</v>
      </c>
      <c r="G173" s="3">
        <v>6</v>
      </c>
      <c r="H173" s="3" t="s">
        <v>339</v>
      </c>
      <c r="K173" s="2">
        <v>168</v>
      </c>
      <c r="L173" s="3" t="s">
        <v>1950</v>
      </c>
      <c r="M173" s="10">
        <v>8</v>
      </c>
      <c r="N173" s="10">
        <v>4</v>
      </c>
      <c r="O173" s="10">
        <v>4</v>
      </c>
      <c r="P173" s="3" t="s">
        <v>1951</v>
      </c>
    </row>
    <row r="174" spans="3:16" x14ac:dyDescent="0.35">
      <c r="C174" s="2">
        <v>169</v>
      </c>
      <c r="D174" s="3" t="s">
        <v>340</v>
      </c>
      <c r="E174" s="3">
        <v>44</v>
      </c>
      <c r="F174" s="3">
        <v>5</v>
      </c>
      <c r="G174" s="3">
        <v>5</v>
      </c>
      <c r="H174" s="3" t="s">
        <v>341</v>
      </c>
      <c r="K174" s="2">
        <v>169</v>
      </c>
      <c r="L174" s="3" t="s">
        <v>1952</v>
      </c>
      <c r="M174" s="10">
        <v>11</v>
      </c>
      <c r="N174" s="10">
        <v>6</v>
      </c>
      <c r="O174" s="10">
        <v>6</v>
      </c>
      <c r="P174" s="3" t="s">
        <v>1953</v>
      </c>
    </row>
    <row r="175" spans="3:16" ht="25" x14ac:dyDescent="0.35">
      <c r="C175" s="2">
        <v>170</v>
      </c>
      <c r="D175" s="3" t="s">
        <v>342</v>
      </c>
      <c r="E175" s="3">
        <v>48</v>
      </c>
      <c r="F175" s="3">
        <v>4</v>
      </c>
      <c r="G175" s="3">
        <v>4</v>
      </c>
      <c r="H175" s="3" t="s">
        <v>343</v>
      </c>
      <c r="K175" s="2">
        <v>170</v>
      </c>
      <c r="L175" s="3" t="s">
        <v>1954</v>
      </c>
      <c r="M175" s="10">
        <v>4</v>
      </c>
      <c r="N175" s="10">
        <v>9</v>
      </c>
      <c r="O175" s="10">
        <v>6</v>
      </c>
      <c r="P175" s="3" t="s">
        <v>1955</v>
      </c>
    </row>
    <row r="176" spans="3:16" x14ac:dyDescent="0.35">
      <c r="C176" s="2">
        <v>171</v>
      </c>
      <c r="D176" s="3" t="s">
        <v>344</v>
      </c>
      <c r="E176" s="3">
        <v>29</v>
      </c>
      <c r="F176" s="3">
        <v>2</v>
      </c>
      <c r="G176" s="3">
        <v>2</v>
      </c>
      <c r="H176" s="3" t="s">
        <v>345</v>
      </c>
      <c r="K176" s="2">
        <v>171</v>
      </c>
      <c r="L176" s="3" t="s">
        <v>1956</v>
      </c>
      <c r="M176" s="10">
        <v>7</v>
      </c>
      <c r="N176" s="10">
        <v>3</v>
      </c>
      <c r="O176" s="10">
        <v>3</v>
      </c>
      <c r="P176" s="3" t="s">
        <v>1957</v>
      </c>
    </row>
    <row r="177" spans="3:16" x14ac:dyDescent="0.35">
      <c r="C177" s="2">
        <v>172</v>
      </c>
      <c r="D177" s="3" t="s">
        <v>346</v>
      </c>
      <c r="E177" s="3">
        <v>3</v>
      </c>
      <c r="F177" s="3">
        <v>4</v>
      </c>
      <c r="G177" s="3">
        <v>4</v>
      </c>
      <c r="H177" s="3" t="s">
        <v>347</v>
      </c>
      <c r="K177" s="2">
        <v>172</v>
      </c>
      <c r="L177" s="3" t="s">
        <v>1958</v>
      </c>
      <c r="M177" s="10">
        <v>46</v>
      </c>
      <c r="N177" s="10">
        <v>15</v>
      </c>
      <c r="O177" s="10">
        <v>14</v>
      </c>
      <c r="P177" s="3" t="s">
        <v>1959</v>
      </c>
    </row>
    <row r="178" spans="3:16" x14ac:dyDescent="0.35">
      <c r="C178" s="2">
        <v>173</v>
      </c>
      <c r="D178" s="3" t="s">
        <v>348</v>
      </c>
      <c r="E178" s="3">
        <v>66</v>
      </c>
      <c r="F178" s="3">
        <v>104</v>
      </c>
      <c r="G178" s="3">
        <v>101</v>
      </c>
      <c r="H178" s="3" t="s">
        <v>349</v>
      </c>
      <c r="K178" s="2">
        <v>173</v>
      </c>
      <c r="L178" s="3" t="s">
        <v>1960</v>
      </c>
      <c r="M178" s="10">
        <v>10</v>
      </c>
      <c r="N178" s="10">
        <v>4</v>
      </c>
      <c r="O178" s="10">
        <v>4</v>
      </c>
      <c r="P178" s="3" t="s">
        <v>1961</v>
      </c>
    </row>
    <row r="179" spans="3:16" x14ac:dyDescent="0.35">
      <c r="C179" s="2">
        <v>174</v>
      </c>
      <c r="D179" s="3" t="s">
        <v>350</v>
      </c>
      <c r="E179" s="3">
        <v>46</v>
      </c>
      <c r="F179" s="3">
        <v>32</v>
      </c>
      <c r="G179" s="3">
        <v>32</v>
      </c>
      <c r="H179" s="3" t="s">
        <v>351</v>
      </c>
      <c r="K179" s="2">
        <v>174</v>
      </c>
      <c r="L179" s="3" t="s">
        <v>1962</v>
      </c>
      <c r="M179" s="10">
        <v>12</v>
      </c>
      <c r="N179" s="10">
        <v>2</v>
      </c>
      <c r="O179" s="10">
        <v>2</v>
      </c>
      <c r="P179" s="3" t="s">
        <v>1963</v>
      </c>
    </row>
    <row r="180" spans="3:16" x14ac:dyDescent="0.35">
      <c r="C180" s="2">
        <v>175</v>
      </c>
      <c r="D180" s="3" t="s">
        <v>352</v>
      </c>
      <c r="E180" s="3">
        <v>30</v>
      </c>
      <c r="F180" s="3">
        <v>21</v>
      </c>
      <c r="G180" s="3">
        <v>2</v>
      </c>
      <c r="H180" s="3" t="s">
        <v>353</v>
      </c>
      <c r="K180" s="2">
        <v>175</v>
      </c>
      <c r="L180" s="3" t="s">
        <v>1964</v>
      </c>
      <c r="M180" s="10">
        <v>20</v>
      </c>
      <c r="N180" s="10">
        <v>16</v>
      </c>
      <c r="O180" s="10">
        <v>16</v>
      </c>
      <c r="P180" s="3" t="s">
        <v>1965</v>
      </c>
    </row>
    <row r="181" spans="3:16" x14ac:dyDescent="0.35">
      <c r="C181" s="2">
        <v>176</v>
      </c>
      <c r="D181" s="3" t="s">
        <v>354</v>
      </c>
      <c r="E181" s="3">
        <v>19</v>
      </c>
      <c r="F181" s="3">
        <v>2</v>
      </c>
      <c r="G181" s="3">
        <v>2</v>
      </c>
      <c r="H181" s="3" t="s">
        <v>355</v>
      </c>
      <c r="K181" s="2">
        <v>176</v>
      </c>
      <c r="L181" s="3" t="s">
        <v>1966</v>
      </c>
      <c r="M181" s="10">
        <v>5</v>
      </c>
      <c r="N181" s="10">
        <v>2</v>
      </c>
      <c r="O181" s="10">
        <v>2</v>
      </c>
      <c r="P181" s="3" t="s">
        <v>1967</v>
      </c>
    </row>
    <row r="182" spans="3:16" x14ac:dyDescent="0.35">
      <c r="C182" s="2">
        <v>177</v>
      </c>
      <c r="D182" s="3" t="s">
        <v>356</v>
      </c>
      <c r="E182" s="3">
        <v>15</v>
      </c>
      <c r="F182" s="3">
        <v>7</v>
      </c>
      <c r="G182" s="3">
        <v>7</v>
      </c>
      <c r="H182" s="3" t="s">
        <v>357</v>
      </c>
      <c r="K182" s="2">
        <v>177</v>
      </c>
      <c r="L182" s="3" t="s">
        <v>1968</v>
      </c>
      <c r="M182" s="10">
        <v>38</v>
      </c>
      <c r="N182" s="10">
        <v>15</v>
      </c>
      <c r="O182" s="10">
        <v>14</v>
      </c>
      <c r="P182" s="3" t="s">
        <v>1969</v>
      </c>
    </row>
    <row r="183" spans="3:16" x14ac:dyDescent="0.35">
      <c r="C183" s="2">
        <v>178</v>
      </c>
      <c r="D183" s="3" t="s">
        <v>358</v>
      </c>
      <c r="E183" s="3">
        <v>18</v>
      </c>
      <c r="F183" s="3">
        <v>7</v>
      </c>
      <c r="G183" s="3">
        <v>7</v>
      </c>
      <c r="H183" s="3" t="s">
        <v>359</v>
      </c>
      <c r="K183" s="2">
        <v>178</v>
      </c>
      <c r="L183" s="3" t="s">
        <v>1970</v>
      </c>
      <c r="M183" s="10">
        <v>8</v>
      </c>
      <c r="N183" s="10">
        <v>9</v>
      </c>
      <c r="O183" s="10">
        <v>9</v>
      </c>
      <c r="P183" s="3" t="s">
        <v>1971</v>
      </c>
    </row>
    <row r="184" spans="3:16" x14ac:dyDescent="0.35">
      <c r="C184" s="2">
        <v>179</v>
      </c>
      <c r="D184" s="3" t="s">
        <v>360</v>
      </c>
      <c r="E184" s="3">
        <v>16</v>
      </c>
      <c r="F184" s="3">
        <v>14</v>
      </c>
      <c r="G184" s="3">
        <v>14</v>
      </c>
      <c r="H184" s="3" t="s">
        <v>361</v>
      </c>
      <c r="K184" s="2">
        <v>179</v>
      </c>
      <c r="L184" s="3" t="s">
        <v>1972</v>
      </c>
      <c r="M184" s="10">
        <v>11</v>
      </c>
      <c r="N184" s="10">
        <v>5</v>
      </c>
      <c r="O184" s="10">
        <v>5</v>
      </c>
      <c r="P184" s="3" t="s">
        <v>1973</v>
      </c>
    </row>
    <row r="185" spans="3:16" x14ac:dyDescent="0.35">
      <c r="C185" s="2">
        <v>180</v>
      </c>
      <c r="D185" s="3" t="s">
        <v>362</v>
      </c>
      <c r="E185" s="3">
        <v>42</v>
      </c>
      <c r="F185" s="3">
        <v>13</v>
      </c>
      <c r="G185" s="3">
        <v>13</v>
      </c>
      <c r="H185" s="3" t="s">
        <v>363</v>
      </c>
      <c r="K185" s="2">
        <v>180</v>
      </c>
      <c r="L185" s="3" t="s">
        <v>1974</v>
      </c>
      <c r="M185" s="10">
        <v>13</v>
      </c>
      <c r="N185" s="10">
        <v>3</v>
      </c>
      <c r="O185" s="10">
        <v>3</v>
      </c>
      <c r="P185" s="3" t="s">
        <v>1975</v>
      </c>
    </row>
    <row r="186" spans="3:16" x14ac:dyDescent="0.35">
      <c r="C186" s="2">
        <v>181</v>
      </c>
      <c r="D186" s="3" t="s">
        <v>364</v>
      </c>
      <c r="E186" s="3">
        <v>57</v>
      </c>
      <c r="F186" s="3">
        <v>48</v>
      </c>
      <c r="G186" s="3">
        <v>48</v>
      </c>
      <c r="H186" s="3" t="s">
        <v>365</v>
      </c>
      <c r="K186" s="2">
        <v>181</v>
      </c>
      <c r="L186" s="7" t="s">
        <v>1976</v>
      </c>
      <c r="M186" s="11">
        <v>9</v>
      </c>
      <c r="N186" s="11">
        <v>2</v>
      </c>
      <c r="O186" s="11">
        <v>2</v>
      </c>
      <c r="P186" s="3" t="s">
        <v>1977</v>
      </c>
    </row>
    <row r="187" spans="3:16" x14ac:dyDescent="0.35">
      <c r="C187" s="2">
        <v>182</v>
      </c>
      <c r="D187" s="3" t="s">
        <v>366</v>
      </c>
      <c r="E187" s="3">
        <v>52</v>
      </c>
      <c r="F187" s="3">
        <v>34</v>
      </c>
      <c r="G187" s="3">
        <v>27</v>
      </c>
      <c r="H187" s="3" t="s">
        <v>367</v>
      </c>
      <c r="K187" s="2">
        <v>182</v>
      </c>
      <c r="L187" s="3" t="s">
        <v>1978</v>
      </c>
      <c r="M187" s="10">
        <v>29</v>
      </c>
      <c r="N187" s="10">
        <v>4</v>
      </c>
      <c r="O187" s="10">
        <v>4</v>
      </c>
      <c r="P187" s="3" t="s">
        <v>1979</v>
      </c>
    </row>
    <row r="188" spans="3:16" x14ac:dyDescent="0.35">
      <c r="C188" s="2">
        <v>183</v>
      </c>
      <c r="D188" s="3" t="s">
        <v>368</v>
      </c>
      <c r="E188" s="3">
        <v>26</v>
      </c>
      <c r="F188" s="3">
        <v>8</v>
      </c>
      <c r="G188" s="3">
        <v>8</v>
      </c>
      <c r="H188" s="3" t="s">
        <v>369</v>
      </c>
      <c r="K188" s="2">
        <v>183</v>
      </c>
      <c r="L188" s="3" t="s">
        <v>1980</v>
      </c>
      <c r="M188" s="10">
        <v>10</v>
      </c>
      <c r="N188" s="10">
        <v>2</v>
      </c>
      <c r="O188" s="10">
        <v>2</v>
      </c>
      <c r="P188" s="3" t="s">
        <v>1981</v>
      </c>
    </row>
    <row r="189" spans="3:16" x14ac:dyDescent="0.35">
      <c r="C189" s="2">
        <v>184</v>
      </c>
      <c r="D189" s="3" t="s">
        <v>370</v>
      </c>
      <c r="E189" s="3">
        <v>15</v>
      </c>
      <c r="F189" s="3">
        <v>8</v>
      </c>
      <c r="G189" s="3">
        <v>8</v>
      </c>
      <c r="H189" s="3" t="s">
        <v>371</v>
      </c>
      <c r="K189" s="2">
        <v>184</v>
      </c>
      <c r="L189" s="7" t="s">
        <v>1982</v>
      </c>
      <c r="M189" s="11">
        <v>19</v>
      </c>
      <c r="N189" s="11">
        <v>6</v>
      </c>
      <c r="O189" s="11">
        <v>5</v>
      </c>
      <c r="P189" s="3" t="s">
        <v>1983</v>
      </c>
    </row>
    <row r="190" spans="3:16" x14ac:dyDescent="0.35">
      <c r="C190" s="2">
        <v>185</v>
      </c>
      <c r="D190" s="3" t="s">
        <v>372</v>
      </c>
      <c r="E190" s="3">
        <v>7</v>
      </c>
      <c r="F190" s="3">
        <v>8</v>
      </c>
      <c r="G190" s="3">
        <v>8</v>
      </c>
      <c r="H190" s="3" t="s">
        <v>373</v>
      </c>
      <c r="K190" s="2">
        <v>185</v>
      </c>
      <c r="L190" s="7" t="s">
        <v>1984</v>
      </c>
      <c r="M190" s="11">
        <v>17</v>
      </c>
      <c r="N190" s="11">
        <v>2</v>
      </c>
      <c r="O190" s="11">
        <v>2</v>
      </c>
      <c r="P190" s="3" t="s">
        <v>1985</v>
      </c>
    </row>
    <row r="191" spans="3:16" x14ac:dyDescent="0.35">
      <c r="C191" s="2">
        <v>186</v>
      </c>
      <c r="D191" s="3" t="s">
        <v>374</v>
      </c>
      <c r="E191" s="3">
        <v>54</v>
      </c>
      <c r="F191" s="3">
        <v>8</v>
      </c>
      <c r="G191" s="3">
        <v>8</v>
      </c>
      <c r="H191" s="3" t="s">
        <v>375</v>
      </c>
      <c r="K191" s="2">
        <v>186</v>
      </c>
      <c r="L191" s="3" t="s">
        <v>1986</v>
      </c>
      <c r="M191" s="10">
        <v>28</v>
      </c>
      <c r="N191" s="10">
        <v>6</v>
      </c>
      <c r="O191" s="10">
        <v>6</v>
      </c>
      <c r="P191" s="3" t="s">
        <v>1987</v>
      </c>
    </row>
    <row r="192" spans="3:16" x14ac:dyDescent="0.35">
      <c r="C192" s="2">
        <v>187</v>
      </c>
      <c r="D192" s="3" t="s">
        <v>376</v>
      </c>
      <c r="E192" s="3">
        <v>64</v>
      </c>
      <c r="F192" s="3">
        <v>7</v>
      </c>
      <c r="G192" s="3">
        <v>7</v>
      </c>
      <c r="H192" s="3" t="s">
        <v>377</v>
      </c>
      <c r="K192" s="2">
        <v>187</v>
      </c>
      <c r="L192" s="3" t="s">
        <v>1988</v>
      </c>
      <c r="M192" s="10">
        <v>15</v>
      </c>
      <c r="N192" s="10">
        <v>4</v>
      </c>
      <c r="O192" s="10">
        <v>4</v>
      </c>
      <c r="P192" s="3" t="s">
        <v>1989</v>
      </c>
    </row>
    <row r="193" spans="3:16" x14ac:dyDescent="0.35">
      <c r="C193" s="2">
        <v>188</v>
      </c>
      <c r="D193" s="3" t="s">
        <v>378</v>
      </c>
      <c r="E193" s="3">
        <v>87</v>
      </c>
      <c r="F193" s="3">
        <v>69</v>
      </c>
      <c r="G193" s="3">
        <v>69</v>
      </c>
      <c r="H193" s="3" t="s">
        <v>379</v>
      </c>
      <c r="K193" s="2">
        <v>188</v>
      </c>
      <c r="L193" s="3" t="s">
        <v>1990</v>
      </c>
      <c r="M193" s="10">
        <v>12</v>
      </c>
      <c r="N193" s="10">
        <v>16</v>
      </c>
      <c r="O193" s="10">
        <v>15</v>
      </c>
      <c r="P193" s="3" t="s">
        <v>1991</v>
      </c>
    </row>
    <row r="194" spans="3:16" x14ac:dyDescent="0.35">
      <c r="C194" s="2">
        <v>189</v>
      </c>
      <c r="D194" s="3" t="s">
        <v>380</v>
      </c>
      <c r="E194" s="3">
        <v>37</v>
      </c>
      <c r="F194" s="3">
        <v>11</v>
      </c>
      <c r="G194" s="3">
        <v>10</v>
      </c>
      <c r="H194" s="3" t="s">
        <v>381</v>
      </c>
      <c r="K194" s="2">
        <v>189</v>
      </c>
      <c r="L194" s="3" t="s">
        <v>1992</v>
      </c>
      <c r="M194" s="10">
        <v>11</v>
      </c>
      <c r="N194" s="10">
        <v>7</v>
      </c>
      <c r="O194" s="10">
        <v>7</v>
      </c>
      <c r="P194" s="3" t="s">
        <v>1993</v>
      </c>
    </row>
    <row r="195" spans="3:16" x14ac:dyDescent="0.35">
      <c r="C195" s="2">
        <v>190</v>
      </c>
      <c r="D195" s="3" t="s">
        <v>382</v>
      </c>
      <c r="E195" s="3">
        <v>39</v>
      </c>
      <c r="F195" s="3">
        <v>5</v>
      </c>
      <c r="G195" s="3">
        <v>5</v>
      </c>
      <c r="H195" s="3" t="s">
        <v>383</v>
      </c>
      <c r="K195" s="2">
        <v>190</v>
      </c>
      <c r="L195" s="7" t="s">
        <v>1994</v>
      </c>
      <c r="M195" s="11">
        <v>11</v>
      </c>
      <c r="N195" s="11">
        <v>7</v>
      </c>
      <c r="O195" s="11">
        <v>7</v>
      </c>
      <c r="P195" s="3" t="s">
        <v>1995</v>
      </c>
    </row>
    <row r="196" spans="3:16" x14ac:dyDescent="0.35">
      <c r="C196" s="2">
        <v>191</v>
      </c>
      <c r="D196" s="3" t="s">
        <v>384</v>
      </c>
      <c r="E196" s="3">
        <v>30</v>
      </c>
      <c r="F196" s="3">
        <v>11</v>
      </c>
      <c r="G196" s="3">
        <v>11</v>
      </c>
      <c r="H196" s="3" t="s">
        <v>385</v>
      </c>
      <c r="K196" s="2">
        <v>191</v>
      </c>
      <c r="L196" s="3" t="s">
        <v>1996</v>
      </c>
      <c r="M196" s="10">
        <v>30</v>
      </c>
      <c r="N196" s="10">
        <v>20</v>
      </c>
      <c r="O196" s="10">
        <v>20</v>
      </c>
      <c r="P196" s="3" t="s">
        <v>1997</v>
      </c>
    </row>
    <row r="197" spans="3:16" x14ac:dyDescent="0.35">
      <c r="C197" s="2">
        <v>192</v>
      </c>
      <c r="D197" s="3" t="s">
        <v>386</v>
      </c>
      <c r="E197" s="3">
        <v>36</v>
      </c>
      <c r="F197" s="3">
        <v>16</v>
      </c>
      <c r="G197" s="3">
        <v>16</v>
      </c>
      <c r="H197" s="3" t="s">
        <v>387</v>
      </c>
      <c r="K197" s="2">
        <v>192</v>
      </c>
      <c r="L197" s="7" t="s">
        <v>1998</v>
      </c>
      <c r="M197" s="11">
        <v>21</v>
      </c>
      <c r="N197" s="11">
        <v>4</v>
      </c>
      <c r="O197" s="11">
        <v>4</v>
      </c>
      <c r="P197" s="3" t="s">
        <v>1999</v>
      </c>
    </row>
    <row r="198" spans="3:16" x14ac:dyDescent="0.35">
      <c r="C198" s="2">
        <v>193</v>
      </c>
      <c r="D198" s="3" t="s">
        <v>388</v>
      </c>
      <c r="E198" s="3">
        <v>32</v>
      </c>
      <c r="F198" s="3">
        <v>15</v>
      </c>
      <c r="G198" s="3">
        <v>15</v>
      </c>
      <c r="H198" s="3" t="s">
        <v>389</v>
      </c>
      <c r="K198" s="2">
        <v>193</v>
      </c>
      <c r="L198" s="7" t="s">
        <v>2000</v>
      </c>
      <c r="M198" s="11">
        <v>14</v>
      </c>
      <c r="N198" s="11">
        <v>4</v>
      </c>
      <c r="O198" s="11">
        <v>4</v>
      </c>
      <c r="P198" s="3" t="s">
        <v>2001</v>
      </c>
    </row>
    <row r="199" spans="3:16" x14ac:dyDescent="0.35">
      <c r="C199" s="2">
        <v>194</v>
      </c>
      <c r="D199" s="3" t="s">
        <v>390</v>
      </c>
      <c r="E199" s="3">
        <v>70</v>
      </c>
      <c r="F199" s="3">
        <v>40</v>
      </c>
      <c r="G199" s="3">
        <v>9</v>
      </c>
      <c r="H199" s="3" t="s">
        <v>391</v>
      </c>
      <c r="K199" s="2">
        <v>194</v>
      </c>
      <c r="L199" s="3" t="s">
        <v>2002</v>
      </c>
      <c r="M199" s="10">
        <v>26</v>
      </c>
      <c r="N199" s="10">
        <v>6</v>
      </c>
      <c r="O199" s="10">
        <v>6</v>
      </c>
      <c r="P199" s="3" t="s">
        <v>2003</v>
      </c>
    </row>
    <row r="200" spans="3:16" x14ac:dyDescent="0.35">
      <c r="C200" s="2">
        <v>195</v>
      </c>
      <c r="D200" s="3" t="s">
        <v>392</v>
      </c>
      <c r="E200" s="3">
        <v>63</v>
      </c>
      <c r="F200" s="3">
        <v>35</v>
      </c>
      <c r="G200" s="3">
        <v>10</v>
      </c>
      <c r="H200" s="3" t="s">
        <v>393</v>
      </c>
      <c r="K200" s="2">
        <v>195</v>
      </c>
      <c r="L200" s="7" t="s">
        <v>2004</v>
      </c>
      <c r="M200" s="11">
        <v>14</v>
      </c>
      <c r="N200" s="11">
        <v>8</v>
      </c>
      <c r="O200" s="11">
        <v>4</v>
      </c>
      <c r="P200" s="3" t="s">
        <v>2005</v>
      </c>
    </row>
    <row r="201" spans="3:16" x14ac:dyDescent="0.35">
      <c r="C201" s="2">
        <v>196</v>
      </c>
      <c r="D201" s="3" t="s">
        <v>394</v>
      </c>
      <c r="E201" s="3">
        <v>25</v>
      </c>
      <c r="F201" s="3">
        <v>14</v>
      </c>
      <c r="G201" s="3">
        <v>2</v>
      </c>
      <c r="H201" s="3" t="s">
        <v>395</v>
      </c>
      <c r="K201" s="2">
        <v>196</v>
      </c>
      <c r="L201" s="3" t="s">
        <v>2006</v>
      </c>
      <c r="M201" s="10">
        <v>28</v>
      </c>
      <c r="N201" s="10">
        <v>14</v>
      </c>
      <c r="O201" s="10">
        <v>9</v>
      </c>
      <c r="P201" s="3" t="s">
        <v>2007</v>
      </c>
    </row>
    <row r="202" spans="3:16" x14ac:dyDescent="0.35">
      <c r="C202" s="2">
        <v>197</v>
      </c>
      <c r="D202" s="3" t="s">
        <v>396</v>
      </c>
      <c r="E202" s="3">
        <v>43</v>
      </c>
      <c r="F202" s="3">
        <v>25</v>
      </c>
      <c r="G202" s="3">
        <v>19</v>
      </c>
      <c r="H202" s="3" t="s">
        <v>397</v>
      </c>
      <c r="K202" s="2">
        <v>197</v>
      </c>
      <c r="L202" s="3" t="s">
        <v>2008</v>
      </c>
      <c r="M202" s="10">
        <v>13</v>
      </c>
      <c r="N202" s="10">
        <v>8</v>
      </c>
      <c r="O202" s="10">
        <v>8</v>
      </c>
      <c r="P202" s="3" t="s">
        <v>2009</v>
      </c>
    </row>
    <row r="203" spans="3:16" x14ac:dyDescent="0.35">
      <c r="C203" s="2">
        <v>198</v>
      </c>
      <c r="D203" s="3" t="s">
        <v>398</v>
      </c>
      <c r="E203" s="3">
        <v>60</v>
      </c>
      <c r="F203" s="3">
        <v>48</v>
      </c>
      <c r="G203" s="3">
        <v>35</v>
      </c>
      <c r="H203" s="3" t="s">
        <v>399</v>
      </c>
      <c r="K203" s="2">
        <v>198</v>
      </c>
      <c r="L203" s="3" t="s">
        <v>2010</v>
      </c>
      <c r="M203" s="10">
        <v>10</v>
      </c>
      <c r="N203" s="10">
        <v>4</v>
      </c>
      <c r="O203" s="10">
        <v>4</v>
      </c>
      <c r="P203" s="3" t="s">
        <v>2011</v>
      </c>
    </row>
    <row r="204" spans="3:16" x14ac:dyDescent="0.35">
      <c r="C204" s="2">
        <v>199</v>
      </c>
      <c r="D204" s="3" t="s">
        <v>400</v>
      </c>
      <c r="E204" s="3">
        <v>62</v>
      </c>
      <c r="F204" s="3">
        <v>36</v>
      </c>
      <c r="G204" s="3">
        <v>30</v>
      </c>
      <c r="H204" s="3" t="s">
        <v>401</v>
      </c>
      <c r="K204" s="2">
        <v>199</v>
      </c>
      <c r="L204" s="3" t="s">
        <v>2012</v>
      </c>
      <c r="M204" s="10">
        <v>52</v>
      </c>
      <c r="N204" s="10">
        <v>63</v>
      </c>
      <c r="O204" s="10">
        <v>62</v>
      </c>
      <c r="P204" s="3" t="s">
        <v>2013</v>
      </c>
    </row>
    <row r="205" spans="3:16" ht="25" x14ac:dyDescent="0.35">
      <c r="C205" s="2">
        <v>200</v>
      </c>
      <c r="D205" s="3" t="s">
        <v>402</v>
      </c>
      <c r="E205" s="3">
        <v>52</v>
      </c>
      <c r="F205" s="3">
        <v>31</v>
      </c>
      <c r="G205" s="3">
        <v>2</v>
      </c>
      <c r="H205" s="3" t="s">
        <v>403</v>
      </c>
      <c r="K205" s="2">
        <v>200</v>
      </c>
      <c r="L205" s="3" t="s">
        <v>2014</v>
      </c>
      <c r="M205" s="10">
        <v>49</v>
      </c>
      <c r="N205" s="10">
        <v>60</v>
      </c>
      <c r="O205" s="10">
        <v>59</v>
      </c>
      <c r="P205" s="3" t="s">
        <v>2015</v>
      </c>
    </row>
    <row r="206" spans="3:16" x14ac:dyDescent="0.35">
      <c r="C206" s="2">
        <v>201</v>
      </c>
      <c r="D206" s="3" t="s">
        <v>404</v>
      </c>
      <c r="E206" s="3">
        <v>46</v>
      </c>
      <c r="F206" s="3">
        <v>26</v>
      </c>
      <c r="G206" s="3">
        <v>26</v>
      </c>
      <c r="H206" s="3" t="s">
        <v>405</v>
      </c>
      <c r="K206" s="2">
        <v>201</v>
      </c>
      <c r="L206" s="3" t="s">
        <v>2016</v>
      </c>
      <c r="M206" s="10">
        <v>6</v>
      </c>
      <c r="N206" s="10">
        <v>4</v>
      </c>
      <c r="O206" s="10">
        <v>4</v>
      </c>
      <c r="P206" s="3" t="s">
        <v>2017</v>
      </c>
    </row>
    <row r="207" spans="3:16" x14ac:dyDescent="0.35">
      <c r="C207" s="2">
        <v>202</v>
      </c>
      <c r="D207" s="3" t="s">
        <v>406</v>
      </c>
      <c r="E207" s="3">
        <v>40</v>
      </c>
      <c r="F207" s="3">
        <v>22</v>
      </c>
      <c r="G207" s="3">
        <v>17</v>
      </c>
      <c r="H207" s="3" t="s">
        <v>407</v>
      </c>
      <c r="K207" s="2">
        <v>202</v>
      </c>
      <c r="L207" s="3" t="s">
        <v>2018</v>
      </c>
      <c r="M207" s="10">
        <v>27</v>
      </c>
      <c r="N207" s="10">
        <v>3</v>
      </c>
      <c r="O207" s="10">
        <v>3</v>
      </c>
      <c r="P207" s="3" t="s">
        <v>2019</v>
      </c>
    </row>
    <row r="208" spans="3:16" x14ac:dyDescent="0.35">
      <c r="C208" s="2">
        <v>203</v>
      </c>
      <c r="D208" s="3" t="s">
        <v>408</v>
      </c>
      <c r="E208" s="3">
        <v>44</v>
      </c>
      <c r="F208" s="3">
        <v>25</v>
      </c>
      <c r="G208" s="3">
        <v>9</v>
      </c>
      <c r="H208" s="3" t="s">
        <v>409</v>
      </c>
      <c r="K208" s="2">
        <v>203</v>
      </c>
      <c r="L208" s="3" t="s">
        <v>2020</v>
      </c>
      <c r="M208" s="10">
        <v>3</v>
      </c>
      <c r="N208" s="10">
        <v>4</v>
      </c>
      <c r="O208" s="10">
        <v>4</v>
      </c>
      <c r="P208" s="3" t="s">
        <v>2021</v>
      </c>
    </row>
    <row r="209" spans="3:16" x14ac:dyDescent="0.35">
      <c r="C209" s="2">
        <v>204</v>
      </c>
      <c r="D209" s="3" t="s">
        <v>410</v>
      </c>
      <c r="E209" s="3">
        <v>19</v>
      </c>
      <c r="F209" s="3">
        <v>9</v>
      </c>
      <c r="G209" s="3">
        <v>5</v>
      </c>
      <c r="H209" s="3" t="s">
        <v>411</v>
      </c>
      <c r="K209" s="2">
        <v>204</v>
      </c>
      <c r="L209" s="3" t="s">
        <v>2022</v>
      </c>
      <c r="M209" s="10">
        <v>2</v>
      </c>
      <c r="N209" s="10">
        <v>3</v>
      </c>
      <c r="O209" s="10">
        <v>3</v>
      </c>
      <c r="P209" s="3" t="s">
        <v>2023</v>
      </c>
    </row>
    <row r="210" spans="3:16" x14ac:dyDescent="0.35">
      <c r="C210" s="2">
        <v>205</v>
      </c>
      <c r="D210" s="3" t="s">
        <v>412</v>
      </c>
      <c r="E210" s="3">
        <v>44</v>
      </c>
      <c r="F210" s="3">
        <v>25</v>
      </c>
      <c r="G210" s="3">
        <v>5</v>
      </c>
      <c r="H210" s="3" t="s">
        <v>413</v>
      </c>
      <c r="K210" s="2">
        <v>205</v>
      </c>
      <c r="L210" s="7" t="s">
        <v>2024</v>
      </c>
      <c r="M210" s="11">
        <v>24</v>
      </c>
      <c r="N210" s="11">
        <v>4</v>
      </c>
      <c r="O210" s="11">
        <v>4</v>
      </c>
      <c r="P210" s="3" t="s">
        <v>2025</v>
      </c>
    </row>
    <row r="211" spans="3:16" x14ac:dyDescent="0.35">
      <c r="C211" s="2">
        <v>206</v>
      </c>
      <c r="D211" s="3" t="s">
        <v>414</v>
      </c>
      <c r="E211" s="3">
        <v>9</v>
      </c>
      <c r="F211" s="3">
        <v>4</v>
      </c>
      <c r="G211" s="3">
        <v>4</v>
      </c>
      <c r="H211" s="3" t="s">
        <v>415</v>
      </c>
      <c r="K211" s="2">
        <v>206</v>
      </c>
      <c r="L211" s="3" t="s">
        <v>2026</v>
      </c>
      <c r="M211" s="10">
        <v>18</v>
      </c>
      <c r="N211" s="10">
        <v>3</v>
      </c>
      <c r="O211" s="10">
        <v>3</v>
      </c>
      <c r="P211" s="3" t="s">
        <v>2027</v>
      </c>
    </row>
    <row r="212" spans="3:16" x14ac:dyDescent="0.35">
      <c r="C212" s="2">
        <v>207</v>
      </c>
      <c r="D212" s="3" t="s">
        <v>416</v>
      </c>
      <c r="E212" s="3">
        <v>42</v>
      </c>
      <c r="F212" s="3">
        <v>24</v>
      </c>
      <c r="G212" s="3">
        <v>9</v>
      </c>
      <c r="H212" s="3" t="s">
        <v>417</v>
      </c>
      <c r="K212" s="2">
        <v>207</v>
      </c>
      <c r="L212" s="3" t="s">
        <v>2028</v>
      </c>
      <c r="M212" s="10">
        <v>19</v>
      </c>
      <c r="N212" s="10">
        <v>3</v>
      </c>
      <c r="O212" s="10">
        <v>3</v>
      </c>
      <c r="P212" s="3" t="s">
        <v>2029</v>
      </c>
    </row>
    <row r="213" spans="3:16" x14ac:dyDescent="0.35">
      <c r="C213" s="2">
        <v>208</v>
      </c>
      <c r="D213" s="3" t="s">
        <v>418</v>
      </c>
      <c r="E213" s="3">
        <v>34</v>
      </c>
      <c r="F213" s="3">
        <v>21</v>
      </c>
      <c r="G213" s="3">
        <v>7</v>
      </c>
      <c r="H213" s="3" t="s">
        <v>419</v>
      </c>
      <c r="K213" s="2">
        <v>208</v>
      </c>
      <c r="L213" s="3" t="s">
        <v>2030</v>
      </c>
      <c r="M213" s="10">
        <v>16</v>
      </c>
      <c r="N213" s="10">
        <v>7</v>
      </c>
      <c r="O213" s="10">
        <v>7</v>
      </c>
      <c r="P213" s="3" t="s">
        <v>2031</v>
      </c>
    </row>
    <row r="214" spans="3:16" x14ac:dyDescent="0.35">
      <c r="C214" s="2">
        <v>209</v>
      </c>
      <c r="D214" s="3" t="s">
        <v>420</v>
      </c>
      <c r="E214" s="3">
        <v>5</v>
      </c>
      <c r="F214" s="3">
        <v>2</v>
      </c>
      <c r="G214" s="3">
        <v>2</v>
      </c>
      <c r="H214" s="3" t="s">
        <v>421</v>
      </c>
      <c r="K214" s="2">
        <v>209</v>
      </c>
      <c r="L214" s="3" t="s">
        <v>2032</v>
      </c>
      <c r="M214" s="10">
        <v>42</v>
      </c>
      <c r="N214" s="10">
        <v>35</v>
      </c>
      <c r="O214" s="10">
        <v>34</v>
      </c>
      <c r="P214" s="3" t="s">
        <v>2033</v>
      </c>
    </row>
    <row r="215" spans="3:16" ht="25" x14ac:dyDescent="0.35">
      <c r="C215" s="2">
        <v>210</v>
      </c>
      <c r="D215" s="3" t="s">
        <v>422</v>
      </c>
      <c r="E215" s="3">
        <v>42</v>
      </c>
      <c r="F215" s="3">
        <v>17</v>
      </c>
      <c r="G215" s="3">
        <v>17</v>
      </c>
      <c r="H215" s="3" t="s">
        <v>423</v>
      </c>
      <c r="K215" s="2">
        <v>210</v>
      </c>
      <c r="L215" s="3" t="s">
        <v>2034</v>
      </c>
      <c r="M215" s="10">
        <v>7</v>
      </c>
      <c r="N215" s="10">
        <v>4</v>
      </c>
      <c r="O215" s="10">
        <v>4</v>
      </c>
      <c r="P215" s="3" t="s">
        <v>2035</v>
      </c>
    </row>
    <row r="216" spans="3:16" x14ac:dyDescent="0.35">
      <c r="C216" s="2">
        <v>211</v>
      </c>
      <c r="D216" s="3" t="s">
        <v>424</v>
      </c>
      <c r="E216" s="3">
        <v>25</v>
      </c>
      <c r="F216" s="3">
        <v>6</v>
      </c>
      <c r="G216" s="3">
        <v>6</v>
      </c>
      <c r="H216" s="3" t="s">
        <v>425</v>
      </c>
      <c r="K216" s="2">
        <v>211</v>
      </c>
      <c r="L216" s="3" t="s">
        <v>2036</v>
      </c>
      <c r="M216" s="10">
        <v>6</v>
      </c>
      <c r="N216" s="10">
        <v>4</v>
      </c>
      <c r="O216" s="10">
        <v>4</v>
      </c>
      <c r="P216" s="3" t="s">
        <v>2037</v>
      </c>
    </row>
    <row r="217" spans="3:16" x14ac:dyDescent="0.35">
      <c r="C217" s="2">
        <v>212</v>
      </c>
      <c r="D217" s="3" t="s">
        <v>426</v>
      </c>
      <c r="E217" s="3">
        <v>39</v>
      </c>
      <c r="F217" s="3">
        <v>4</v>
      </c>
      <c r="G217" s="3">
        <v>4</v>
      </c>
      <c r="H217" s="3" t="s">
        <v>427</v>
      </c>
      <c r="K217" s="2">
        <v>212</v>
      </c>
      <c r="L217" s="3" t="s">
        <v>2038</v>
      </c>
      <c r="M217" s="10">
        <v>13</v>
      </c>
      <c r="N217" s="10">
        <v>3</v>
      </c>
      <c r="O217" s="10">
        <v>3</v>
      </c>
      <c r="P217" s="3" t="s">
        <v>2039</v>
      </c>
    </row>
    <row r="218" spans="3:16" x14ac:dyDescent="0.35">
      <c r="C218" s="2">
        <v>213</v>
      </c>
      <c r="D218" s="3" t="s">
        <v>428</v>
      </c>
      <c r="E218" s="3">
        <v>39</v>
      </c>
      <c r="F218" s="3">
        <v>23</v>
      </c>
      <c r="G218" s="3">
        <v>2</v>
      </c>
      <c r="H218" s="3" t="s">
        <v>429</v>
      </c>
      <c r="K218" s="2">
        <v>213</v>
      </c>
      <c r="L218" s="3" t="s">
        <v>2040</v>
      </c>
      <c r="M218" s="10">
        <v>13</v>
      </c>
      <c r="N218" s="10">
        <v>5</v>
      </c>
      <c r="O218" s="10">
        <v>5</v>
      </c>
      <c r="P218" s="3" t="s">
        <v>2041</v>
      </c>
    </row>
    <row r="219" spans="3:16" x14ac:dyDescent="0.35">
      <c r="C219" s="2">
        <v>214</v>
      </c>
      <c r="D219" s="3" t="s">
        <v>430</v>
      </c>
      <c r="E219" s="3">
        <v>37</v>
      </c>
      <c r="F219" s="3">
        <v>23</v>
      </c>
      <c r="G219" s="3">
        <v>16</v>
      </c>
      <c r="H219" s="3" t="s">
        <v>431</v>
      </c>
      <c r="K219" s="2">
        <v>214</v>
      </c>
      <c r="L219" s="3" t="s">
        <v>2042</v>
      </c>
      <c r="M219" s="10">
        <v>3</v>
      </c>
      <c r="N219" s="10">
        <v>2</v>
      </c>
      <c r="O219" s="10">
        <v>2</v>
      </c>
      <c r="P219" s="3" t="s">
        <v>2043</v>
      </c>
    </row>
    <row r="220" spans="3:16" x14ac:dyDescent="0.35">
      <c r="C220" s="2">
        <v>215</v>
      </c>
      <c r="D220" s="3" t="s">
        <v>432</v>
      </c>
      <c r="E220" s="3">
        <v>24</v>
      </c>
      <c r="F220" s="3">
        <v>6</v>
      </c>
      <c r="G220" s="3">
        <v>2</v>
      </c>
      <c r="H220" s="3" t="s">
        <v>433</v>
      </c>
      <c r="K220" s="2">
        <v>215</v>
      </c>
      <c r="L220" s="3" t="s">
        <v>2044</v>
      </c>
      <c r="M220" s="10">
        <v>24</v>
      </c>
      <c r="N220" s="10">
        <v>22</v>
      </c>
      <c r="O220" s="10">
        <v>22</v>
      </c>
      <c r="P220" s="3" t="s">
        <v>2045</v>
      </c>
    </row>
    <row r="221" spans="3:16" x14ac:dyDescent="0.35">
      <c r="C221" s="2">
        <v>216</v>
      </c>
      <c r="D221" s="3" t="s">
        <v>434</v>
      </c>
      <c r="E221" s="3">
        <v>17</v>
      </c>
      <c r="F221" s="3">
        <v>5</v>
      </c>
      <c r="G221" s="3">
        <v>5</v>
      </c>
      <c r="H221" s="3" t="s">
        <v>435</v>
      </c>
      <c r="K221" s="2">
        <v>216</v>
      </c>
      <c r="L221" s="3" t="s">
        <v>2046</v>
      </c>
      <c r="M221" s="10">
        <v>2</v>
      </c>
      <c r="N221" s="10">
        <v>3</v>
      </c>
      <c r="O221" s="10">
        <v>3</v>
      </c>
      <c r="P221" s="3" t="s">
        <v>2047</v>
      </c>
    </row>
    <row r="222" spans="3:16" x14ac:dyDescent="0.35">
      <c r="C222" s="2">
        <v>217</v>
      </c>
      <c r="D222" s="3" t="s">
        <v>436</v>
      </c>
      <c r="E222" s="3">
        <v>22</v>
      </c>
      <c r="F222" s="3">
        <v>9</v>
      </c>
      <c r="G222" s="3">
        <v>9</v>
      </c>
      <c r="H222" s="3" t="s">
        <v>437</v>
      </c>
      <c r="K222" s="2">
        <v>217</v>
      </c>
      <c r="L222" s="3" t="s">
        <v>2048</v>
      </c>
      <c r="M222" s="10">
        <v>14</v>
      </c>
      <c r="N222" s="10">
        <v>8</v>
      </c>
      <c r="O222" s="10">
        <v>8</v>
      </c>
      <c r="P222" s="3" t="s">
        <v>2049</v>
      </c>
    </row>
    <row r="223" spans="3:16" x14ac:dyDescent="0.35">
      <c r="C223" s="2">
        <v>218</v>
      </c>
      <c r="D223" s="3" t="s">
        <v>438</v>
      </c>
      <c r="E223" s="3">
        <v>85</v>
      </c>
      <c r="F223" s="3">
        <v>45</v>
      </c>
      <c r="G223" s="3">
        <v>45</v>
      </c>
      <c r="H223" s="3" t="s">
        <v>439</v>
      </c>
      <c r="K223" s="2">
        <v>218</v>
      </c>
      <c r="L223" s="3" t="s">
        <v>2050</v>
      </c>
      <c r="M223" s="10">
        <v>11</v>
      </c>
      <c r="N223" s="10">
        <v>3</v>
      </c>
      <c r="O223" s="10">
        <v>3</v>
      </c>
      <c r="P223" s="3" t="s">
        <v>2051</v>
      </c>
    </row>
    <row r="224" spans="3:16" x14ac:dyDescent="0.35">
      <c r="C224" s="2">
        <v>219</v>
      </c>
      <c r="D224" s="3" t="s">
        <v>440</v>
      </c>
      <c r="E224" s="3">
        <v>59</v>
      </c>
      <c r="F224" s="3">
        <v>20</v>
      </c>
      <c r="G224" s="3">
        <v>20</v>
      </c>
      <c r="H224" s="3" t="s">
        <v>441</v>
      </c>
      <c r="K224" s="2">
        <v>219</v>
      </c>
      <c r="L224" s="3" t="s">
        <v>2052</v>
      </c>
      <c r="M224" s="10">
        <v>50</v>
      </c>
      <c r="N224" s="10">
        <v>35</v>
      </c>
      <c r="O224" s="10">
        <v>33</v>
      </c>
      <c r="P224" s="3" t="s">
        <v>2053</v>
      </c>
    </row>
    <row r="225" spans="3:16" x14ac:dyDescent="0.35">
      <c r="C225" s="2">
        <v>220</v>
      </c>
      <c r="D225" s="3" t="s">
        <v>442</v>
      </c>
      <c r="E225" s="3">
        <v>52</v>
      </c>
      <c r="F225" s="3">
        <v>14</v>
      </c>
      <c r="G225" s="3">
        <v>14</v>
      </c>
      <c r="H225" s="3" t="s">
        <v>443</v>
      </c>
      <c r="K225" s="2">
        <v>220</v>
      </c>
      <c r="L225" s="3" t="s">
        <v>2054</v>
      </c>
      <c r="M225" s="10">
        <v>8</v>
      </c>
      <c r="N225" s="10">
        <v>2</v>
      </c>
      <c r="O225" s="10">
        <v>2</v>
      </c>
      <c r="P225" s="3" t="s">
        <v>2055</v>
      </c>
    </row>
    <row r="226" spans="3:16" x14ac:dyDescent="0.35">
      <c r="C226" s="2">
        <v>221</v>
      </c>
      <c r="D226" s="3" t="s">
        <v>444</v>
      </c>
      <c r="E226" s="3">
        <v>11</v>
      </c>
      <c r="F226" s="3">
        <v>4</v>
      </c>
      <c r="G226" s="3">
        <v>2</v>
      </c>
      <c r="H226" s="3" t="s">
        <v>445</v>
      </c>
      <c r="K226" s="2">
        <v>221</v>
      </c>
      <c r="L226" s="3" t="s">
        <v>2056</v>
      </c>
      <c r="M226" s="10">
        <v>33</v>
      </c>
      <c r="N226" s="10">
        <v>19</v>
      </c>
      <c r="O226" s="10">
        <v>19</v>
      </c>
      <c r="P226" s="3" t="s">
        <v>2057</v>
      </c>
    </row>
    <row r="227" spans="3:16" x14ac:dyDescent="0.35">
      <c r="C227" s="2">
        <v>222</v>
      </c>
      <c r="D227" s="3" t="s">
        <v>446</v>
      </c>
      <c r="E227" s="3">
        <v>21</v>
      </c>
      <c r="F227" s="3">
        <v>5</v>
      </c>
      <c r="G227" s="3">
        <v>5</v>
      </c>
      <c r="H227" s="3" t="s">
        <v>447</v>
      </c>
      <c r="K227" s="2">
        <v>222</v>
      </c>
      <c r="L227" s="3" t="s">
        <v>2058</v>
      </c>
      <c r="M227" s="10">
        <v>9</v>
      </c>
      <c r="N227" s="10">
        <v>4</v>
      </c>
      <c r="O227" s="10">
        <v>3</v>
      </c>
      <c r="P227" s="3" t="s">
        <v>2059</v>
      </c>
    </row>
    <row r="228" spans="3:16" x14ac:dyDescent="0.35">
      <c r="C228" s="2">
        <v>223</v>
      </c>
      <c r="D228" s="3" t="s">
        <v>448</v>
      </c>
      <c r="E228" s="3">
        <v>6</v>
      </c>
      <c r="F228" s="3">
        <v>2</v>
      </c>
      <c r="G228" s="3">
        <v>2</v>
      </c>
      <c r="H228" s="3" t="s">
        <v>449</v>
      </c>
      <c r="K228" s="2">
        <v>223</v>
      </c>
      <c r="L228" s="7" t="s">
        <v>2060</v>
      </c>
      <c r="M228" s="11">
        <v>4</v>
      </c>
      <c r="N228" s="11">
        <v>2</v>
      </c>
      <c r="O228" s="11">
        <v>2</v>
      </c>
      <c r="P228" s="3" t="s">
        <v>2061</v>
      </c>
    </row>
    <row r="229" spans="3:16" x14ac:dyDescent="0.35">
      <c r="C229" s="2">
        <v>224</v>
      </c>
      <c r="D229" s="3" t="s">
        <v>450</v>
      </c>
      <c r="E229" s="3">
        <v>38</v>
      </c>
      <c r="F229" s="3">
        <v>9</v>
      </c>
      <c r="G229" s="3">
        <v>9</v>
      </c>
      <c r="H229" s="3" t="s">
        <v>451</v>
      </c>
      <c r="K229" s="2">
        <v>224</v>
      </c>
      <c r="L229" s="7" t="s">
        <v>2062</v>
      </c>
      <c r="M229" s="11">
        <v>9</v>
      </c>
      <c r="N229" s="11">
        <v>3</v>
      </c>
      <c r="O229" s="11">
        <v>3</v>
      </c>
      <c r="P229" s="3" t="s">
        <v>2063</v>
      </c>
    </row>
    <row r="230" spans="3:16" x14ac:dyDescent="0.35">
      <c r="C230" s="2">
        <v>225</v>
      </c>
      <c r="D230" s="3" t="s">
        <v>452</v>
      </c>
      <c r="E230" s="3">
        <v>24</v>
      </c>
      <c r="F230" s="3">
        <v>11</v>
      </c>
      <c r="G230" s="3">
        <v>11</v>
      </c>
      <c r="H230" s="3" t="s">
        <v>453</v>
      </c>
      <c r="K230" s="2">
        <v>225</v>
      </c>
      <c r="L230" s="3" t="s">
        <v>2064</v>
      </c>
      <c r="M230" s="10">
        <v>28</v>
      </c>
      <c r="N230" s="10">
        <v>2</v>
      </c>
      <c r="O230" s="10">
        <v>2</v>
      </c>
      <c r="P230" s="3" t="s">
        <v>2065</v>
      </c>
    </row>
    <row r="231" spans="3:16" x14ac:dyDescent="0.35">
      <c r="C231" s="2">
        <v>226</v>
      </c>
      <c r="D231" s="3" t="s">
        <v>454</v>
      </c>
      <c r="E231" s="3">
        <v>24</v>
      </c>
      <c r="F231" s="3">
        <v>10</v>
      </c>
      <c r="G231" s="3">
        <v>10</v>
      </c>
      <c r="H231" s="3" t="s">
        <v>455</v>
      </c>
      <c r="K231" s="2">
        <v>226</v>
      </c>
      <c r="L231" s="7" t="s">
        <v>2066</v>
      </c>
      <c r="M231" s="11">
        <v>56</v>
      </c>
      <c r="N231" s="11">
        <v>5</v>
      </c>
      <c r="O231" s="11">
        <v>5</v>
      </c>
      <c r="P231" s="3" t="s">
        <v>2067</v>
      </c>
    </row>
    <row r="232" spans="3:16" x14ac:dyDescent="0.35">
      <c r="C232" s="2">
        <v>227</v>
      </c>
      <c r="D232" s="3" t="s">
        <v>456</v>
      </c>
      <c r="E232" s="3">
        <v>11</v>
      </c>
      <c r="F232" s="3">
        <v>4</v>
      </c>
      <c r="G232" s="3">
        <v>4</v>
      </c>
      <c r="H232" s="3" t="s">
        <v>457</v>
      </c>
      <c r="K232" s="2">
        <v>227</v>
      </c>
      <c r="L232" s="3" t="s">
        <v>2068</v>
      </c>
      <c r="M232" s="10">
        <v>23</v>
      </c>
      <c r="N232" s="10">
        <v>20</v>
      </c>
      <c r="O232" s="10">
        <v>20</v>
      </c>
      <c r="P232" s="3" t="s">
        <v>2069</v>
      </c>
    </row>
    <row r="233" spans="3:16" x14ac:dyDescent="0.35">
      <c r="C233" s="2">
        <v>228</v>
      </c>
      <c r="D233" s="3" t="s">
        <v>458</v>
      </c>
      <c r="E233" s="3">
        <v>27</v>
      </c>
      <c r="F233" s="3">
        <v>19</v>
      </c>
      <c r="G233" s="3">
        <v>19</v>
      </c>
      <c r="H233" s="3" t="s">
        <v>459</v>
      </c>
      <c r="K233" s="2">
        <v>228</v>
      </c>
      <c r="L233" s="3" t="s">
        <v>2070</v>
      </c>
      <c r="M233" s="10">
        <v>6</v>
      </c>
      <c r="N233" s="10">
        <v>3</v>
      </c>
      <c r="O233" s="10">
        <v>3</v>
      </c>
      <c r="P233" s="3" t="s">
        <v>2071</v>
      </c>
    </row>
    <row r="234" spans="3:16" x14ac:dyDescent="0.35">
      <c r="C234" s="2">
        <v>229</v>
      </c>
      <c r="D234" s="3" t="s">
        <v>460</v>
      </c>
      <c r="E234" s="3">
        <v>34</v>
      </c>
      <c r="F234" s="3">
        <v>9</v>
      </c>
      <c r="G234" s="3">
        <v>9</v>
      </c>
      <c r="H234" s="3" t="s">
        <v>461</v>
      </c>
      <c r="K234" s="2">
        <v>229</v>
      </c>
      <c r="L234" s="7" t="s">
        <v>2072</v>
      </c>
      <c r="M234" s="11">
        <v>8</v>
      </c>
      <c r="N234" s="11">
        <v>3</v>
      </c>
      <c r="O234" s="11">
        <v>3</v>
      </c>
      <c r="P234" s="3" t="s">
        <v>2073</v>
      </c>
    </row>
    <row r="235" spans="3:16" x14ac:dyDescent="0.35">
      <c r="C235" s="2">
        <v>230</v>
      </c>
      <c r="D235" s="3" t="s">
        <v>462</v>
      </c>
      <c r="E235" s="3">
        <v>10</v>
      </c>
      <c r="F235" s="3">
        <v>4</v>
      </c>
      <c r="G235" s="3">
        <v>4</v>
      </c>
      <c r="H235" s="3" t="s">
        <v>463</v>
      </c>
      <c r="K235" s="2">
        <v>230</v>
      </c>
      <c r="L235" s="3" t="s">
        <v>2074</v>
      </c>
      <c r="M235" s="10">
        <v>20</v>
      </c>
      <c r="N235" s="10">
        <v>9</v>
      </c>
      <c r="O235" s="10">
        <v>9</v>
      </c>
      <c r="P235" s="3" t="s">
        <v>2075</v>
      </c>
    </row>
    <row r="236" spans="3:16" x14ac:dyDescent="0.35">
      <c r="C236" s="2">
        <v>231</v>
      </c>
      <c r="D236" s="3" t="s">
        <v>464</v>
      </c>
      <c r="E236" s="3">
        <v>40</v>
      </c>
      <c r="F236" s="3">
        <v>14</v>
      </c>
      <c r="G236" s="3">
        <v>14</v>
      </c>
      <c r="H236" s="3" t="s">
        <v>465</v>
      </c>
      <c r="K236" s="2">
        <v>231</v>
      </c>
      <c r="L236" s="3" t="s">
        <v>2076</v>
      </c>
      <c r="M236" s="10">
        <v>1</v>
      </c>
      <c r="N236" s="10">
        <v>2</v>
      </c>
      <c r="O236" s="10">
        <v>2</v>
      </c>
      <c r="P236" s="3" t="s">
        <v>2077</v>
      </c>
    </row>
    <row r="237" spans="3:16" x14ac:dyDescent="0.35">
      <c r="C237" s="2">
        <v>232</v>
      </c>
      <c r="D237" s="3" t="s">
        <v>466</v>
      </c>
      <c r="E237" s="3">
        <v>35</v>
      </c>
      <c r="F237" s="3">
        <v>10</v>
      </c>
      <c r="G237" s="3">
        <v>10</v>
      </c>
      <c r="H237" s="3" t="s">
        <v>467</v>
      </c>
      <c r="K237" s="2">
        <v>232</v>
      </c>
      <c r="L237" s="3" t="s">
        <v>2078</v>
      </c>
      <c r="M237" s="10">
        <v>13</v>
      </c>
      <c r="N237" s="10">
        <v>4</v>
      </c>
      <c r="O237" s="10">
        <v>4</v>
      </c>
      <c r="P237" s="3" t="s">
        <v>2079</v>
      </c>
    </row>
    <row r="238" spans="3:16" x14ac:dyDescent="0.35">
      <c r="C238" s="2">
        <v>233</v>
      </c>
      <c r="D238" s="3" t="s">
        <v>468</v>
      </c>
      <c r="E238" s="3">
        <v>8</v>
      </c>
      <c r="F238" s="3">
        <v>2</v>
      </c>
      <c r="G238" s="3">
        <v>2</v>
      </c>
      <c r="H238" s="3" t="s">
        <v>469</v>
      </c>
      <c r="K238" s="2">
        <v>233</v>
      </c>
      <c r="L238" s="3" t="s">
        <v>2080</v>
      </c>
      <c r="M238" s="10">
        <v>6</v>
      </c>
      <c r="N238" s="10">
        <v>2</v>
      </c>
      <c r="O238" s="10">
        <v>2</v>
      </c>
      <c r="P238" s="3" t="s">
        <v>2081</v>
      </c>
    </row>
    <row r="239" spans="3:16" x14ac:dyDescent="0.35">
      <c r="C239" s="2">
        <v>234</v>
      </c>
      <c r="D239" s="3" t="s">
        <v>470</v>
      </c>
      <c r="E239" s="3">
        <v>37</v>
      </c>
      <c r="F239" s="3">
        <v>20</v>
      </c>
      <c r="G239" s="3">
        <v>20</v>
      </c>
      <c r="H239" s="3" t="s">
        <v>471</v>
      </c>
      <c r="K239" s="2">
        <v>234</v>
      </c>
      <c r="L239" s="3" t="s">
        <v>2082</v>
      </c>
      <c r="M239" s="10">
        <v>8</v>
      </c>
      <c r="N239" s="10">
        <v>2</v>
      </c>
      <c r="O239" s="10">
        <v>2</v>
      </c>
      <c r="P239" s="3" t="s">
        <v>2083</v>
      </c>
    </row>
    <row r="240" spans="3:16" x14ac:dyDescent="0.35">
      <c r="C240" s="2">
        <v>235</v>
      </c>
      <c r="D240" s="3" t="s">
        <v>472</v>
      </c>
      <c r="E240" s="3">
        <v>53</v>
      </c>
      <c r="F240" s="3">
        <v>41</v>
      </c>
      <c r="G240" s="3">
        <v>4</v>
      </c>
      <c r="H240" s="3" t="s">
        <v>473</v>
      </c>
      <c r="K240" s="2">
        <v>235</v>
      </c>
      <c r="L240" s="3" t="s">
        <v>2084</v>
      </c>
      <c r="M240" s="10">
        <v>58</v>
      </c>
      <c r="N240" s="10">
        <v>46</v>
      </c>
      <c r="O240" s="10">
        <v>46</v>
      </c>
      <c r="P240" s="3" t="s">
        <v>2085</v>
      </c>
    </row>
    <row r="241" spans="3:16" x14ac:dyDescent="0.35">
      <c r="C241" s="2">
        <v>236</v>
      </c>
      <c r="D241" s="3" t="s">
        <v>474</v>
      </c>
      <c r="E241" s="3">
        <v>17</v>
      </c>
      <c r="F241" s="3">
        <v>7</v>
      </c>
      <c r="G241" s="3">
        <v>7</v>
      </c>
      <c r="H241" s="3" t="s">
        <v>475</v>
      </c>
      <c r="K241" s="2">
        <v>236</v>
      </c>
      <c r="L241" s="7" t="s">
        <v>2086</v>
      </c>
      <c r="M241" s="11">
        <v>7</v>
      </c>
      <c r="N241" s="11">
        <v>5</v>
      </c>
      <c r="O241" s="11">
        <v>5</v>
      </c>
      <c r="P241" s="3" t="s">
        <v>2087</v>
      </c>
    </row>
    <row r="242" spans="3:16" x14ac:dyDescent="0.35">
      <c r="C242" s="2">
        <v>237</v>
      </c>
      <c r="D242" s="3" t="s">
        <v>476</v>
      </c>
      <c r="E242" s="3">
        <v>19</v>
      </c>
      <c r="F242" s="3">
        <v>3</v>
      </c>
      <c r="G242" s="3">
        <v>2</v>
      </c>
      <c r="H242" s="3" t="s">
        <v>477</v>
      </c>
      <c r="K242" s="2">
        <v>237</v>
      </c>
      <c r="L242" s="3" t="s">
        <v>2088</v>
      </c>
      <c r="M242" s="10">
        <v>6</v>
      </c>
      <c r="N242" s="10">
        <v>4</v>
      </c>
      <c r="O242" s="10">
        <v>4</v>
      </c>
      <c r="P242" s="3" t="s">
        <v>2089</v>
      </c>
    </row>
    <row r="243" spans="3:16" x14ac:dyDescent="0.35">
      <c r="C243" s="2">
        <v>238</v>
      </c>
      <c r="D243" s="3" t="s">
        <v>478</v>
      </c>
      <c r="E243" s="3">
        <v>20</v>
      </c>
      <c r="F243" s="3">
        <v>12</v>
      </c>
      <c r="G243" s="3">
        <v>12</v>
      </c>
      <c r="H243" s="3" t="s">
        <v>479</v>
      </c>
      <c r="K243" s="2">
        <v>238</v>
      </c>
      <c r="L243" s="3" t="s">
        <v>2090</v>
      </c>
      <c r="M243" s="10">
        <v>5</v>
      </c>
      <c r="N243" s="10">
        <v>3</v>
      </c>
      <c r="O243" s="10">
        <v>3</v>
      </c>
      <c r="P243" s="3" t="s">
        <v>2091</v>
      </c>
    </row>
    <row r="244" spans="3:16" x14ac:dyDescent="0.35">
      <c r="C244" s="2">
        <v>239</v>
      </c>
      <c r="D244" s="3" t="s">
        <v>480</v>
      </c>
      <c r="E244" s="3">
        <v>13</v>
      </c>
      <c r="F244" s="3">
        <v>51</v>
      </c>
      <c r="G244" s="3">
        <v>51</v>
      </c>
      <c r="H244" s="3" t="s">
        <v>481</v>
      </c>
      <c r="K244" s="2">
        <v>239</v>
      </c>
      <c r="L244" s="3" t="s">
        <v>2092</v>
      </c>
      <c r="M244" s="10">
        <v>8</v>
      </c>
      <c r="N244" s="10">
        <v>6</v>
      </c>
      <c r="O244" s="10">
        <v>6</v>
      </c>
      <c r="P244" s="3" t="s">
        <v>2093</v>
      </c>
    </row>
    <row r="245" spans="3:16" x14ac:dyDescent="0.35">
      <c r="C245" s="2">
        <v>240</v>
      </c>
      <c r="D245" s="3" t="s">
        <v>482</v>
      </c>
      <c r="E245" s="3">
        <v>45</v>
      </c>
      <c r="F245" s="3">
        <v>3</v>
      </c>
      <c r="G245" s="3">
        <v>3</v>
      </c>
      <c r="H245" s="3" t="s">
        <v>483</v>
      </c>
      <c r="K245" s="2">
        <v>240</v>
      </c>
      <c r="L245" s="3" t="s">
        <v>2094</v>
      </c>
      <c r="M245" s="10">
        <v>29</v>
      </c>
      <c r="N245" s="10">
        <v>10</v>
      </c>
      <c r="O245" s="10">
        <v>10</v>
      </c>
      <c r="P245" s="3" t="s">
        <v>2095</v>
      </c>
    </row>
    <row r="246" spans="3:16" x14ac:dyDescent="0.35">
      <c r="C246" s="2">
        <v>241</v>
      </c>
      <c r="D246" s="3" t="s">
        <v>484</v>
      </c>
      <c r="E246" s="3">
        <v>34</v>
      </c>
      <c r="F246" s="3">
        <v>9</v>
      </c>
      <c r="G246" s="3">
        <v>9</v>
      </c>
      <c r="H246" s="3" t="s">
        <v>485</v>
      </c>
      <c r="K246" s="2">
        <v>241</v>
      </c>
      <c r="L246" s="3" t="s">
        <v>2096</v>
      </c>
      <c r="M246" s="10">
        <v>13</v>
      </c>
      <c r="N246" s="10">
        <v>6</v>
      </c>
      <c r="O246" s="10">
        <v>6</v>
      </c>
      <c r="P246" s="3" t="s">
        <v>2097</v>
      </c>
    </row>
    <row r="247" spans="3:16" x14ac:dyDescent="0.35">
      <c r="C247" s="2">
        <v>242</v>
      </c>
      <c r="D247" s="3" t="s">
        <v>486</v>
      </c>
      <c r="E247" s="3">
        <v>31</v>
      </c>
      <c r="F247" s="3">
        <v>8</v>
      </c>
      <c r="G247" s="3">
        <v>8</v>
      </c>
      <c r="H247" s="3" t="s">
        <v>487</v>
      </c>
      <c r="K247" s="2">
        <v>242</v>
      </c>
      <c r="L247" s="7" t="s">
        <v>2098</v>
      </c>
      <c r="M247" s="11">
        <v>26</v>
      </c>
      <c r="N247" s="11">
        <v>4</v>
      </c>
      <c r="O247" s="11">
        <v>4</v>
      </c>
      <c r="P247" s="3" t="s">
        <v>2099</v>
      </c>
    </row>
    <row r="248" spans="3:16" x14ac:dyDescent="0.35">
      <c r="C248" s="2">
        <v>243</v>
      </c>
      <c r="D248" s="3" t="s">
        <v>488</v>
      </c>
      <c r="E248" s="3">
        <v>14</v>
      </c>
      <c r="F248" s="3">
        <v>5</v>
      </c>
      <c r="G248" s="3">
        <v>2</v>
      </c>
      <c r="H248" s="3" t="s">
        <v>489</v>
      </c>
      <c r="K248" s="2">
        <v>243</v>
      </c>
      <c r="L248" s="3" t="s">
        <v>2100</v>
      </c>
      <c r="M248" s="10">
        <v>4</v>
      </c>
      <c r="N248" s="10">
        <v>5</v>
      </c>
      <c r="O248" s="10">
        <v>5</v>
      </c>
      <c r="P248" s="3" t="s">
        <v>2101</v>
      </c>
    </row>
    <row r="249" spans="3:16" x14ac:dyDescent="0.35">
      <c r="C249" s="2">
        <v>244</v>
      </c>
      <c r="D249" s="3" t="s">
        <v>490</v>
      </c>
      <c r="E249" s="3">
        <v>34</v>
      </c>
      <c r="F249" s="3">
        <v>15</v>
      </c>
      <c r="G249" s="3">
        <v>15</v>
      </c>
      <c r="H249" s="3" t="s">
        <v>491</v>
      </c>
      <c r="K249" s="2">
        <v>244</v>
      </c>
      <c r="L249" s="3" t="s">
        <v>2102</v>
      </c>
      <c r="M249" s="10">
        <v>56</v>
      </c>
      <c r="N249" s="10">
        <v>40</v>
      </c>
      <c r="O249" s="10">
        <v>15</v>
      </c>
      <c r="P249" s="3" t="s">
        <v>2103</v>
      </c>
    </row>
    <row r="250" spans="3:16" x14ac:dyDescent="0.35">
      <c r="C250" s="2">
        <v>245</v>
      </c>
      <c r="D250" s="3" t="s">
        <v>492</v>
      </c>
      <c r="E250" s="3">
        <v>25</v>
      </c>
      <c r="F250" s="3">
        <v>5</v>
      </c>
      <c r="G250" s="3">
        <v>5</v>
      </c>
      <c r="H250" s="3" t="s">
        <v>493</v>
      </c>
      <c r="K250" s="2">
        <v>245</v>
      </c>
      <c r="L250" s="3" t="s">
        <v>2104</v>
      </c>
      <c r="M250" s="10">
        <v>63</v>
      </c>
      <c r="N250" s="10">
        <v>39</v>
      </c>
      <c r="O250" s="10">
        <v>9</v>
      </c>
      <c r="P250" s="3" t="s">
        <v>2105</v>
      </c>
    </row>
    <row r="251" spans="3:16" x14ac:dyDescent="0.35">
      <c r="C251" s="2">
        <v>246</v>
      </c>
      <c r="D251" s="3" t="s">
        <v>494</v>
      </c>
      <c r="E251" s="3">
        <v>14</v>
      </c>
      <c r="F251" s="3">
        <v>6</v>
      </c>
      <c r="G251" s="3">
        <v>6</v>
      </c>
      <c r="H251" s="3" t="s">
        <v>495</v>
      </c>
      <c r="K251" s="2">
        <v>246</v>
      </c>
      <c r="L251" s="7" t="s">
        <v>2106</v>
      </c>
      <c r="M251" s="11">
        <v>52</v>
      </c>
      <c r="N251" s="11">
        <v>35</v>
      </c>
      <c r="O251" s="11">
        <v>2</v>
      </c>
      <c r="P251" s="3" t="s">
        <v>2107</v>
      </c>
    </row>
    <row r="252" spans="3:16" x14ac:dyDescent="0.35">
      <c r="C252" s="2">
        <v>247</v>
      </c>
      <c r="D252" s="3" t="s">
        <v>496</v>
      </c>
      <c r="E252" s="3">
        <v>26</v>
      </c>
      <c r="F252" s="3">
        <v>21</v>
      </c>
      <c r="G252" s="3">
        <v>21</v>
      </c>
      <c r="H252" s="3" t="s">
        <v>497</v>
      </c>
      <c r="K252" s="2">
        <v>247</v>
      </c>
      <c r="L252" s="3" t="s">
        <v>2108</v>
      </c>
      <c r="M252" s="10">
        <v>40</v>
      </c>
      <c r="N252" s="10">
        <v>24</v>
      </c>
      <c r="O252" s="10">
        <v>7</v>
      </c>
      <c r="P252" s="3" t="s">
        <v>2109</v>
      </c>
    </row>
    <row r="253" spans="3:16" x14ac:dyDescent="0.35">
      <c r="C253" s="2">
        <v>248</v>
      </c>
      <c r="D253" s="3" t="s">
        <v>498</v>
      </c>
      <c r="E253" s="3">
        <v>31</v>
      </c>
      <c r="F253" s="3">
        <v>32</v>
      </c>
      <c r="G253" s="3">
        <v>32</v>
      </c>
      <c r="H253" s="3" t="s">
        <v>499</v>
      </c>
      <c r="K253" s="2">
        <v>248</v>
      </c>
      <c r="L253" s="7" t="s">
        <v>2110</v>
      </c>
      <c r="M253" s="11">
        <v>35</v>
      </c>
      <c r="N253" s="11">
        <v>16</v>
      </c>
      <c r="O253" s="11">
        <v>11</v>
      </c>
      <c r="P253" s="3" t="s">
        <v>2111</v>
      </c>
    </row>
    <row r="254" spans="3:16" x14ac:dyDescent="0.35">
      <c r="C254" s="2">
        <v>249</v>
      </c>
      <c r="D254" s="3" t="s">
        <v>500</v>
      </c>
      <c r="E254" s="3">
        <v>21</v>
      </c>
      <c r="F254" s="3">
        <v>11</v>
      </c>
      <c r="G254" s="3">
        <v>4</v>
      </c>
      <c r="H254" s="3" t="s">
        <v>501</v>
      </c>
      <c r="K254" s="2">
        <v>249</v>
      </c>
      <c r="L254" s="3" t="s">
        <v>2112</v>
      </c>
      <c r="M254" s="10">
        <v>22</v>
      </c>
      <c r="N254" s="10">
        <v>10</v>
      </c>
      <c r="O254" s="10">
        <v>10</v>
      </c>
      <c r="P254" s="3" t="s">
        <v>2113</v>
      </c>
    </row>
    <row r="255" spans="3:16" x14ac:dyDescent="0.35">
      <c r="C255" s="2">
        <v>250</v>
      </c>
      <c r="D255" s="3" t="s">
        <v>502</v>
      </c>
      <c r="E255" s="3">
        <v>16</v>
      </c>
      <c r="F255" s="3">
        <v>8</v>
      </c>
      <c r="G255" s="3">
        <v>2</v>
      </c>
      <c r="H255" s="3" t="s">
        <v>503</v>
      </c>
      <c r="K255" s="2">
        <v>250</v>
      </c>
      <c r="L255" s="3" t="s">
        <v>2114</v>
      </c>
      <c r="M255" s="10">
        <v>18</v>
      </c>
      <c r="N255" s="10">
        <v>8</v>
      </c>
      <c r="O255" s="10">
        <v>8</v>
      </c>
      <c r="P255" s="3" t="s">
        <v>2115</v>
      </c>
    </row>
    <row r="256" spans="3:16" ht="25" x14ac:dyDescent="0.35">
      <c r="C256" s="2">
        <v>251</v>
      </c>
      <c r="D256" s="3" t="s">
        <v>504</v>
      </c>
      <c r="E256" s="3">
        <v>63</v>
      </c>
      <c r="F256" s="3">
        <v>37</v>
      </c>
      <c r="G256" s="3">
        <v>37</v>
      </c>
      <c r="H256" s="3" t="s">
        <v>505</v>
      </c>
      <c r="K256" s="2">
        <v>251</v>
      </c>
      <c r="L256" s="3" t="s">
        <v>2116</v>
      </c>
      <c r="M256" s="10">
        <v>15</v>
      </c>
      <c r="N256" s="10">
        <v>9</v>
      </c>
      <c r="O256" s="10">
        <v>2</v>
      </c>
      <c r="P256" s="3" t="s">
        <v>2117</v>
      </c>
    </row>
    <row r="257" spans="3:16" x14ac:dyDescent="0.35">
      <c r="C257" s="2">
        <v>252</v>
      </c>
      <c r="D257" s="3" t="s">
        <v>506</v>
      </c>
      <c r="E257" s="3">
        <v>20</v>
      </c>
      <c r="F257" s="3">
        <v>6</v>
      </c>
      <c r="G257" s="3">
        <v>6</v>
      </c>
      <c r="H257" s="3" t="s">
        <v>507</v>
      </c>
      <c r="K257" s="2">
        <v>252</v>
      </c>
      <c r="L257" s="3" t="s">
        <v>2118</v>
      </c>
      <c r="M257" s="10">
        <v>5</v>
      </c>
      <c r="N257" s="10">
        <v>2</v>
      </c>
      <c r="O257" s="10">
        <v>2</v>
      </c>
      <c r="P257" s="3" t="s">
        <v>2119</v>
      </c>
    </row>
    <row r="258" spans="3:16" x14ac:dyDescent="0.35">
      <c r="C258" s="2">
        <v>253</v>
      </c>
      <c r="D258" s="3" t="s">
        <v>508</v>
      </c>
      <c r="E258" s="3">
        <v>2</v>
      </c>
      <c r="F258" s="3">
        <v>3</v>
      </c>
      <c r="G258" s="3">
        <v>3</v>
      </c>
      <c r="H258" s="3" t="s">
        <v>509</v>
      </c>
      <c r="K258" s="2">
        <v>253</v>
      </c>
      <c r="L258" s="3" t="s">
        <v>2120</v>
      </c>
      <c r="M258" s="10">
        <v>11</v>
      </c>
      <c r="N258" s="10">
        <v>11</v>
      </c>
      <c r="O258" s="10">
        <v>11</v>
      </c>
      <c r="P258" s="3" t="s">
        <v>2121</v>
      </c>
    </row>
    <row r="259" spans="3:16" x14ac:dyDescent="0.35">
      <c r="C259" s="2">
        <v>254</v>
      </c>
      <c r="D259" s="3" t="s">
        <v>510</v>
      </c>
      <c r="E259" s="3">
        <v>24</v>
      </c>
      <c r="F259" s="3">
        <v>8</v>
      </c>
      <c r="G259" s="3">
        <v>7</v>
      </c>
      <c r="H259" s="3" t="s">
        <v>511</v>
      </c>
      <c r="K259" s="2">
        <v>254</v>
      </c>
      <c r="L259" s="7" t="s">
        <v>2122</v>
      </c>
      <c r="M259" s="11">
        <v>35</v>
      </c>
      <c r="N259" s="11">
        <v>4</v>
      </c>
      <c r="O259" s="11">
        <v>4</v>
      </c>
      <c r="P259" s="3" t="s">
        <v>2123</v>
      </c>
    </row>
    <row r="260" spans="3:16" x14ac:dyDescent="0.35">
      <c r="C260" s="2">
        <v>255</v>
      </c>
      <c r="D260" s="3" t="s">
        <v>512</v>
      </c>
      <c r="E260" s="3">
        <v>32</v>
      </c>
      <c r="F260" s="3">
        <v>49</v>
      </c>
      <c r="G260" s="3">
        <v>45</v>
      </c>
      <c r="H260" s="3" t="s">
        <v>513</v>
      </c>
      <c r="K260" s="2">
        <v>255</v>
      </c>
      <c r="L260" s="3" t="s">
        <v>2124</v>
      </c>
      <c r="M260" s="10">
        <v>6</v>
      </c>
      <c r="N260" s="10">
        <v>2</v>
      </c>
      <c r="O260" s="10">
        <v>2</v>
      </c>
      <c r="P260" s="3" t="s">
        <v>2125</v>
      </c>
    </row>
    <row r="261" spans="3:16" x14ac:dyDescent="0.35">
      <c r="C261" s="2">
        <v>256</v>
      </c>
      <c r="D261" s="3" t="s">
        <v>514</v>
      </c>
      <c r="E261" s="3">
        <v>14</v>
      </c>
      <c r="F261" s="3">
        <v>11</v>
      </c>
      <c r="G261" s="3">
        <v>11</v>
      </c>
      <c r="H261" s="3" t="s">
        <v>515</v>
      </c>
      <c r="K261" s="2">
        <v>256</v>
      </c>
      <c r="L261" s="3" t="s">
        <v>2126</v>
      </c>
      <c r="M261" s="10">
        <v>11</v>
      </c>
      <c r="N261" s="10">
        <v>7</v>
      </c>
      <c r="O261" s="10">
        <v>7</v>
      </c>
      <c r="P261" s="3" t="s">
        <v>2127</v>
      </c>
    </row>
    <row r="262" spans="3:16" x14ac:dyDescent="0.35">
      <c r="C262" s="2">
        <v>257</v>
      </c>
      <c r="D262" s="3" t="s">
        <v>516</v>
      </c>
      <c r="E262" s="3">
        <v>24</v>
      </c>
      <c r="F262" s="3">
        <v>7</v>
      </c>
      <c r="G262" s="3">
        <v>7</v>
      </c>
      <c r="H262" s="3" t="s">
        <v>517</v>
      </c>
      <c r="K262" s="2">
        <v>257</v>
      </c>
      <c r="L262" s="3" t="s">
        <v>2128</v>
      </c>
      <c r="M262" s="10">
        <v>31</v>
      </c>
      <c r="N262" s="10">
        <v>12</v>
      </c>
      <c r="O262" s="10">
        <v>12</v>
      </c>
      <c r="P262" s="3" t="s">
        <v>2129</v>
      </c>
    </row>
    <row r="263" spans="3:16" x14ac:dyDescent="0.35">
      <c r="C263" s="2">
        <v>258</v>
      </c>
      <c r="D263" s="3" t="s">
        <v>518</v>
      </c>
      <c r="E263" s="3">
        <v>21</v>
      </c>
      <c r="F263" s="3">
        <v>7</v>
      </c>
      <c r="G263" s="3">
        <v>7</v>
      </c>
      <c r="H263" s="3" t="s">
        <v>519</v>
      </c>
      <c r="K263" s="2">
        <v>258</v>
      </c>
      <c r="L263" s="3" t="s">
        <v>2130</v>
      </c>
      <c r="M263" s="10">
        <v>19</v>
      </c>
      <c r="N263" s="10">
        <v>10</v>
      </c>
      <c r="O263" s="10">
        <v>10</v>
      </c>
      <c r="P263" s="3" t="s">
        <v>2131</v>
      </c>
    </row>
    <row r="264" spans="3:16" x14ac:dyDescent="0.35">
      <c r="C264" s="2">
        <v>259</v>
      </c>
      <c r="D264" s="3" t="s">
        <v>520</v>
      </c>
      <c r="E264" s="3">
        <v>73</v>
      </c>
      <c r="F264" s="3">
        <v>50</v>
      </c>
      <c r="G264" s="3">
        <v>50</v>
      </c>
      <c r="H264" s="3" t="s">
        <v>521</v>
      </c>
      <c r="K264" s="2">
        <v>259</v>
      </c>
      <c r="L264" s="7" t="s">
        <v>2132</v>
      </c>
      <c r="M264" s="11">
        <v>23</v>
      </c>
      <c r="N264" s="11">
        <v>14</v>
      </c>
      <c r="O264" s="11">
        <v>8</v>
      </c>
      <c r="P264" s="3" t="s">
        <v>2133</v>
      </c>
    </row>
    <row r="265" spans="3:16" x14ac:dyDescent="0.35">
      <c r="C265" s="2">
        <v>260</v>
      </c>
      <c r="D265" s="3" t="s">
        <v>522</v>
      </c>
      <c r="E265" s="3">
        <v>10</v>
      </c>
      <c r="F265" s="3">
        <v>11</v>
      </c>
      <c r="G265" s="3">
        <v>11</v>
      </c>
      <c r="H265" s="3" t="s">
        <v>523</v>
      </c>
      <c r="K265" s="2">
        <v>260</v>
      </c>
      <c r="L265" s="3" t="s">
        <v>2134</v>
      </c>
      <c r="M265" s="10">
        <v>5</v>
      </c>
      <c r="N265" s="10">
        <v>2</v>
      </c>
      <c r="O265" s="10">
        <v>2</v>
      </c>
      <c r="P265" s="3" t="s">
        <v>2135</v>
      </c>
    </row>
    <row r="266" spans="3:16" x14ac:dyDescent="0.35">
      <c r="C266" s="2">
        <v>261</v>
      </c>
      <c r="D266" s="3" t="s">
        <v>524</v>
      </c>
      <c r="E266" s="3">
        <v>21</v>
      </c>
      <c r="F266" s="3">
        <v>19</v>
      </c>
      <c r="G266" s="3">
        <v>19</v>
      </c>
      <c r="H266" s="3" t="s">
        <v>525</v>
      </c>
      <c r="K266" s="2">
        <v>261</v>
      </c>
      <c r="L266" s="3" t="s">
        <v>2136</v>
      </c>
      <c r="M266" s="10">
        <v>21</v>
      </c>
      <c r="N266" s="10">
        <v>11</v>
      </c>
      <c r="O266" s="10">
        <v>11</v>
      </c>
      <c r="P266" s="3" t="s">
        <v>2137</v>
      </c>
    </row>
    <row r="267" spans="3:16" x14ac:dyDescent="0.35">
      <c r="C267" s="2">
        <v>262</v>
      </c>
      <c r="D267" s="3" t="s">
        <v>526</v>
      </c>
      <c r="E267" s="3">
        <v>34</v>
      </c>
      <c r="F267" s="3">
        <v>10</v>
      </c>
      <c r="G267" s="3">
        <v>7</v>
      </c>
      <c r="H267" s="3" t="s">
        <v>527</v>
      </c>
      <c r="K267" s="2">
        <v>262</v>
      </c>
      <c r="L267" s="3" t="s">
        <v>2138</v>
      </c>
      <c r="M267" s="10">
        <v>54</v>
      </c>
      <c r="N267" s="10">
        <v>22</v>
      </c>
      <c r="O267" s="10">
        <v>22</v>
      </c>
      <c r="P267" s="3" t="s">
        <v>2139</v>
      </c>
    </row>
    <row r="268" spans="3:16" x14ac:dyDescent="0.35">
      <c r="C268" s="2">
        <v>263</v>
      </c>
      <c r="D268" s="3" t="s">
        <v>528</v>
      </c>
      <c r="E268" s="3">
        <v>37</v>
      </c>
      <c r="F268" s="3">
        <v>9</v>
      </c>
      <c r="G268" s="3">
        <v>9</v>
      </c>
      <c r="H268" s="3" t="s">
        <v>529</v>
      </c>
      <c r="K268" s="2">
        <v>263</v>
      </c>
      <c r="L268" s="3" t="s">
        <v>2140</v>
      </c>
      <c r="M268" s="10">
        <v>1</v>
      </c>
      <c r="N268" s="10">
        <v>2</v>
      </c>
      <c r="O268" s="10">
        <v>2</v>
      </c>
      <c r="P268" s="3" t="s">
        <v>2141</v>
      </c>
    </row>
    <row r="269" spans="3:16" x14ac:dyDescent="0.35">
      <c r="C269" s="2">
        <v>264</v>
      </c>
      <c r="D269" s="3" t="s">
        <v>530</v>
      </c>
      <c r="E269" s="3">
        <v>43</v>
      </c>
      <c r="F269" s="3">
        <v>14</v>
      </c>
      <c r="G269" s="3">
        <v>14</v>
      </c>
      <c r="H269" s="3" t="s">
        <v>531</v>
      </c>
      <c r="K269" s="2">
        <v>264</v>
      </c>
      <c r="L269" s="3" t="s">
        <v>2142</v>
      </c>
      <c r="M269" s="10">
        <v>8</v>
      </c>
      <c r="N269" s="10">
        <v>3</v>
      </c>
      <c r="O269" s="10">
        <v>3</v>
      </c>
      <c r="P269" s="3" t="s">
        <v>2143</v>
      </c>
    </row>
    <row r="270" spans="3:16" x14ac:dyDescent="0.35">
      <c r="C270" s="2">
        <v>265</v>
      </c>
      <c r="D270" s="3" t="s">
        <v>532</v>
      </c>
      <c r="E270" s="3">
        <v>36</v>
      </c>
      <c r="F270" s="3">
        <v>8</v>
      </c>
      <c r="G270" s="3">
        <v>8</v>
      </c>
      <c r="H270" s="3" t="s">
        <v>533</v>
      </c>
      <c r="K270" s="2">
        <v>265</v>
      </c>
      <c r="L270" s="3" t="s">
        <v>2144</v>
      </c>
      <c r="M270" s="10">
        <v>21</v>
      </c>
      <c r="N270" s="10">
        <v>4</v>
      </c>
      <c r="O270" s="10">
        <v>4</v>
      </c>
      <c r="P270" s="3" t="s">
        <v>2145</v>
      </c>
    </row>
    <row r="271" spans="3:16" x14ac:dyDescent="0.35">
      <c r="C271" s="2">
        <v>266</v>
      </c>
      <c r="D271" s="3" t="s">
        <v>534</v>
      </c>
      <c r="E271" s="3">
        <v>19</v>
      </c>
      <c r="F271" s="3">
        <v>12</v>
      </c>
      <c r="G271" s="3">
        <v>12</v>
      </c>
      <c r="H271" s="3" t="s">
        <v>535</v>
      </c>
      <c r="K271" s="2">
        <v>266</v>
      </c>
      <c r="L271" s="3" t="s">
        <v>2146</v>
      </c>
      <c r="M271" s="10">
        <v>20</v>
      </c>
      <c r="N271" s="10">
        <v>9</v>
      </c>
      <c r="O271" s="10">
        <v>5</v>
      </c>
      <c r="P271" s="3" t="s">
        <v>2147</v>
      </c>
    </row>
    <row r="272" spans="3:16" x14ac:dyDescent="0.35">
      <c r="C272" s="2">
        <v>267</v>
      </c>
      <c r="D272" s="3" t="s">
        <v>536</v>
      </c>
      <c r="E272" s="3">
        <v>39</v>
      </c>
      <c r="F272" s="3">
        <v>10</v>
      </c>
      <c r="G272" s="3">
        <v>10</v>
      </c>
      <c r="H272" s="3" t="s">
        <v>537</v>
      </c>
      <c r="K272" s="2">
        <v>267</v>
      </c>
      <c r="L272" s="3" t="s">
        <v>2148</v>
      </c>
      <c r="M272" s="10">
        <v>20</v>
      </c>
      <c r="N272" s="10">
        <v>6</v>
      </c>
      <c r="O272" s="10">
        <v>6</v>
      </c>
      <c r="P272" s="3" t="s">
        <v>2149</v>
      </c>
    </row>
    <row r="273" spans="3:16" x14ac:dyDescent="0.35">
      <c r="C273" s="2">
        <v>268</v>
      </c>
      <c r="D273" s="3" t="s">
        <v>538</v>
      </c>
      <c r="E273" s="3">
        <v>44</v>
      </c>
      <c r="F273" s="3">
        <v>12</v>
      </c>
      <c r="G273" s="3">
        <v>12</v>
      </c>
      <c r="H273" s="3" t="s">
        <v>539</v>
      </c>
      <c r="K273" s="2">
        <v>268</v>
      </c>
      <c r="L273" s="3" t="s">
        <v>2150</v>
      </c>
      <c r="M273" s="10">
        <v>29</v>
      </c>
      <c r="N273" s="10">
        <v>15</v>
      </c>
      <c r="O273" s="10">
        <v>15</v>
      </c>
      <c r="P273" s="3" t="s">
        <v>2151</v>
      </c>
    </row>
    <row r="274" spans="3:16" x14ac:dyDescent="0.35">
      <c r="C274" s="2">
        <v>269</v>
      </c>
      <c r="D274" s="3" t="s">
        <v>540</v>
      </c>
      <c r="E274" s="3">
        <v>59</v>
      </c>
      <c r="F274" s="3">
        <v>31</v>
      </c>
      <c r="G274" s="3">
        <v>31</v>
      </c>
      <c r="H274" s="3" t="s">
        <v>541</v>
      </c>
      <c r="K274" s="2">
        <v>269</v>
      </c>
      <c r="L274" s="3" t="s">
        <v>2152</v>
      </c>
      <c r="M274" s="10">
        <v>10</v>
      </c>
      <c r="N274" s="10">
        <v>3</v>
      </c>
      <c r="O274" s="10">
        <v>3</v>
      </c>
      <c r="P274" s="3" t="s">
        <v>2153</v>
      </c>
    </row>
    <row r="275" spans="3:16" x14ac:dyDescent="0.35">
      <c r="C275" s="2">
        <v>270</v>
      </c>
      <c r="D275" s="3" t="s">
        <v>542</v>
      </c>
      <c r="E275" s="3">
        <v>4</v>
      </c>
      <c r="F275" s="3">
        <v>2</v>
      </c>
      <c r="G275" s="3">
        <v>2</v>
      </c>
      <c r="H275" s="3" t="s">
        <v>543</v>
      </c>
      <c r="K275" s="2">
        <v>270</v>
      </c>
      <c r="L275" s="7" t="s">
        <v>2154</v>
      </c>
      <c r="M275" s="11">
        <v>13</v>
      </c>
      <c r="N275" s="11">
        <v>5</v>
      </c>
      <c r="O275" s="11">
        <v>5</v>
      </c>
      <c r="P275" s="3" t="s">
        <v>2155</v>
      </c>
    </row>
    <row r="276" spans="3:16" x14ac:dyDescent="0.35">
      <c r="C276" s="2">
        <v>271</v>
      </c>
      <c r="D276" s="3" t="s">
        <v>544</v>
      </c>
      <c r="E276" s="3">
        <v>27</v>
      </c>
      <c r="F276" s="3">
        <v>14</v>
      </c>
      <c r="G276" s="3">
        <v>14</v>
      </c>
      <c r="H276" s="3" t="s">
        <v>545</v>
      </c>
      <c r="K276" s="2">
        <v>271</v>
      </c>
      <c r="L276" s="3" t="s">
        <v>2156</v>
      </c>
      <c r="M276" s="10">
        <v>43</v>
      </c>
      <c r="N276" s="10">
        <v>14</v>
      </c>
      <c r="O276" s="10">
        <v>7</v>
      </c>
      <c r="P276" s="3" t="s">
        <v>2157</v>
      </c>
    </row>
    <row r="277" spans="3:16" x14ac:dyDescent="0.35">
      <c r="C277" s="2">
        <v>272</v>
      </c>
      <c r="D277" s="3" t="s">
        <v>546</v>
      </c>
      <c r="E277" s="3">
        <v>43</v>
      </c>
      <c r="F277" s="3">
        <v>20</v>
      </c>
      <c r="G277" s="3">
        <v>20</v>
      </c>
      <c r="H277" s="3" t="s">
        <v>547</v>
      </c>
      <c r="K277" s="2">
        <v>272</v>
      </c>
      <c r="L277" s="7" t="s">
        <v>2158</v>
      </c>
      <c r="M277" s="11">
        <v>11</v>
      </c>
      <c r="N277" s="11">
        <v>6</v>
      </c>
      <c r="O277" s="11">
        <v>6</v>
      </c>
      <c r="P277" s="3" t="s">
        <v>2159</v>
      </c>
    </row>
    <row r="278" spans="3:16" x14ac:dyDescent="0.35">
      <c r="C278" s="2">
        <v>273</v>
      </c>
      <c r="D278" s="3" t="s">
        <v>548</v>
      </c>
      <c r="E278" s="3">
        <v>69</v>
      </c>
      <c r="F278" s="3">
        <v>7</v>
      </c>
      <c r="G278" s="3">
        <v>7</v>
      </c>
      <c r="H278" s="3" t="s">
        <v>549</v>
      </c>
      <c r="K278" s="2">
        <v>273</v>
      </c>
      <c r="L278" s="3" t="s">
        <v>2160</v>
      </c>
      <c r="M278" s="10">
        <v>5</v>
      </c>
      <c r="N278" s="10">
        <v>4</v>
      </c>
      <c r="O278" s="10">
        <v>4</v>
      </c>
      <c r="P278" s="3" t="s">
        <v>2161</v>
      </c>
    </row>
    <row r="279" spans="3:16" x14ac:dyDescent="0.35">
      <c r="C279" s="2">
        <v>274</v>
      </c>
      <c r="D279" s="3" t="s">
        <v>550</v>
      </c>
      <c r="E279" s="3">
        <v>29</v>
      </c>
      <c r="F279" s="3">
        <v>14</v>
      </c>
      <c r="G279" s="3">
        <v>13</v>
      </c>
      <c r="H279" s="3" t="s">
        <v>551</v>
      </c>
      <c r="K279" s="2">
        <v>274</v>
      </c>
      <c r="L279" s="3" t="s">
        <v>2162</v>
      </c>
      <c r="M279" s="10">
        <v>9</v>
      </c>
      <c r="N279" s="10">
        <v>12</v>
      </c>
      <c r="O279" s="10">
        <v>12</v>
      </c>
      <c r="P279" s="3" t="s">
        <v>2163</v>
      </c>
    </row>
    <row r="280" spans="3:16" x14ac:dyDescent="0.35">
      <c r="C280" s="2">
        <v>275</v>
      </c>
      <c r="D280" s="3" t="s">
        <v>552</v>
      </c>
      <c r="E280" s="3">
        <v>56</v>
      </c>
      <c r="F280" s="3">
        <v>24</v>
      </c>
      <c r="G280" s="3">
        <v>24</v>
      </c>
      <c r="H280" s="3" t="s">
        <v>553</v>
      </c>
      <c r="K280" s="2">
        <v>275</v>
      </c>
      <c r="L280" s="3" t="s">
        <v>2164</v>
      </c>
      <c r="M280" s="10">
        <v>10</v>
      </c>
      <c r="N280" s="10">
        <v>4</v>
      </c>
      <c r="O280" s="10">
        <v>4</v>
      </c>
      <c r="P280" s="3" t="s">
        <v>2165</v>
      </c>
    </row>
    <row r="281" spans="3:16" x14ac:dyDescent="0.35">
      <c r="C281" s="2">
        <v>276</v>
      </c>
      <c r="D281" s="3" t="s">
        <v>554</v>
      </c>
      <c r="E281" s="3">
        <v>28</v>
      </c>
      <c r="F281" s="3">
        <v>9</v>
      </c>
      <c r="G281" s="3">
        <v>9</v>
      </c>
      <c r="H281" s="3" t="s">
        <v>555</v>
      </c>
      <c r="K281" s="2">
        <v>276</v>
      </c>
      <c r="L281" s="3" t="s">
        <v>2166</v>
      </c>
      <c r="M281" s="10">
        <v>33</v>
      </c>
      <c r="N281" s="10">
        <v>12</v>
      </c>
      <c r="O281" s="10">
        <v>12</v>
      </c>
      <c r="P281" s="3" t="s">
        <v>2167</v>
      </c>
    </row>
    <row r="282" spans="3:16" x14ac:dyDescent="0.35">
      <c r="C282" s="2">
        <v>277</v>
      </c>
      <c r="D282" s="3" t="s">
        <v>556</v>
      </c>
      <c r="E282" s="3">
        <v>22</v>
      </c>
      <c r="F282" s="3">
        <v>5</v>
      </c>
      <c r="G282" s="3">
        <v>5</v>
      </c>
      <c r="H282" s="3" t="s">
        <v>557</v>
      </c>
      <c r="K282" s="2">
        <v>277</v>
      </c>
      <c r="L282" s="3" t="s">
        <v>2168</v>
      </c>
      <c r="M282" s="10">
        <v>25</v>
      </c>
      <c r="N282" s="10">
        <v>17</v>
      </c>
      <c r="O282" s="10">
        <v>17</v>
      </c>
      <c r="P282" s="3" t="s">
        <v>2169</v>
      </c>
    </row>
    <row r="283" spans="3:16" x14ac:dyDescent="0.35">
      <c r="C283" s="2">
        <v>278</v>
      </c>
      <c r="D283" s="3" t="s">
        <v>558</v>
      </c>
      <c r="E283" s="3">
        <v>4</v>
      </c>
      <c r="F283" s="3">
        <v>2</v>
      </c>
      <c r="G283" s="3">
        <v>2</v>
      </c>
      <c r="H283" s="3" t="s">
        <v>559</v>
      </c>
      <c r="K283" s="2">
        <v>278</v>
      </c>
      <c r="L283" s="3" t="s">
        <v>2170</v>
      </c>
      <c r="M283" s="10">
        <v>14</v>
      </c>
      <c r="N283" s="10">
        <v>7</v>
      </c>
      <c r="O283" s="10">
        <v>6</v>
      </c>
      <c r="P283" s="3" t="s">
        <v>2171</v>
      </c>
    </row>
    <row r="284" spans="3:16" x14ac:dyDescent="0.35">
      <c r="C284" s="2">
        <v>279</v>
      </c>
      <c r="D284" s="3" t="s">
        <v>560</v>
      </c>
      <c r="E284" s="3">
        <v>10</v>
      </c>
      <c r="F284" s="3">
        <v>2</v>
      </c>
      <c r="G284" s="3">
        <v>2</v>
      </c>
      <c r="H284" s="3" t="s">
        <v>561</v>
      </c>
      <c r="K284" s="2">
        <v>279</v>
      </c>
      <c r="L284" s="3" t="s">
        <v>2172</v>
      </c>
      <c r="M284" s="10">
        <v>13</v>
      </c>
      <c r="N284" s="10">
        <v>4</v>
      </c>
      <c r="O284" s="10">
        <v>4</v>
      </c>
      <c r="P284" s="3" t="s">
        <v>2173</v>
      </c>
    </row>
    <row r="285" spans="3:16" x14ac:dyDescent="0.35">
      <c r="C285" s="2">
        <v>280</v>
      </c>
      <c r="D285" s="3" t="s">
        <v>562</v>
      </c>
      <c r="E285" s="3">
        <v>28</v>
      </c>
      <c r="F285" s="3">
        <v>53</v>
      </c>
      <c r="G285" s="3">
        <v>53</v>
      </c>
      <c r="H285" s="3" t="s">
        <v>563</v>
      </c>
      <c r="K285" s="2">
        <v>280</v>
      </c>
      <c r="L285" s="3" t="s">
        <v>2174</v>
      </c>
      <c r="M285" s="10">
        <v>12</v>
      </c>
      <c r="N285" s="10">
        <v>5</v>
      </c>
      <c r="O285" s="10">
        <v>5</v>
      </c>
      <c r="P285" s="3" t="s">
        <v>2175</v>
      </c>
    </row>
    <row r="286" spans="3:16" x14ac:dyDescent="0.35">
      <c r="C286" s="2">
        <v>281</v>
      </c>
      <c r="D286" s="3" t="s">
        <v>564</v>
      </c>
      <c r="E286" s="3">
        <v>43</v>
      </c>
      <c r="F286" s="3">
        <v>12</v>
      </c>
      <c r="G286" s="3">
        <v>12</v>
      </c>
      <c r="H286" s="3" t="s">
        <v>565</v>
      </c>
      <c r="K286" s="2">
        <v>281</v>
      </c>
      <c r="L286" s="3" t="s">
        <v>2176</v>
      </c>
      <c r="M286" s="10">
        <v>2</v>
      </c>
      <c r="N286" s="10">
        <v>4</v>
      </c>
      <c r="O286" s="10">
        <v>4</v>
      </c>
      <c r="P286" s="3" t="s">
        <v>2177</v>
      </c>
    </row>
    <row r="287" spans="3:16" x14ac:dyDescent="0.35">
      <c r="C287" s="2">
        <v>282</v>
      </c>
      <c r="D287" s="3" t="s">
        <v>566</v>
      </c>
      <c r="E287" s="3">
        <v>15</v>
      </c>
      <c r="F287" s="3">
        <v>7</v>
      </c>
      <c r="G287" s="3">
        <v>7</v>
      </c>
      <c r="H287" s="3" t="s">
        <v>567</v>
      </c>
      <c r="K287" s="2">
        <v>282</v>
      </c>
      <c r="L287" s="3" t="s">
        <v>2178</v>
      </c>
      <c r="M287" s="10">
        <v>6</v>
      </c>
      <c r="N287" s="10">
        <v>2</v>
      </c>
      <c r="O287" s="10">
        <v>2</v>
      </c>
      <c r="P287" s="3" t="s">
        <v>2179</v>
      </c>
    </row>
    <row r="288" spans="3:16" x14ac:dyDescent="0.35">
      <c r="C288" s="2">
        <v>283</v>
      </c>
      <c r="D288" s="3" t="s">
        <v>568</v>
      </c>
      <c r="E288" s="3">
        <v>6</v>
      </c>
      <c r="F288" s="3">
        <v>2</v>
      </c>
      <c r="G288" s="3">
        <v>2</v>
      </c>
      <c r="H288" s="3" t="s">
        <v>569</v>
      </c>
      <c r="K288" s="2">
        <v>283</v>
      </c>
      <c r="L288" s="3" t="s">
        <v>2180</v>
      </c>
      <c r="M288" s="10">
        <v>32</v>
      </c>
      <c r="N288" s="10">
        <v>3</v>
      </c>
      <c r="O288" s="10">
        <v>3</v>
      </c>
      <c r="P288" s="3" t="s">
        <v>2181</v>
      </c>
    </row>
    <row r="289" spans="3:16" x14ac:dyDescent="0.35">
      <c r="C289" s="2">
        <v>284</v>
      </c>
      <c r="D289" s="3" t="s">
        <v>570</v>
      </c>
      <c r="E289" s="3">
        <v>25</v>
      </c>
      <c r="F289" s="3">
        <v>8</v>
      </c>
      <c r="G289" s="3">
        <v>8</v>
      </c>
      <c r="H289" s="3" t="s">
        <v>571</v>
      </c>
      <c r="K289" s="2">
        <v>284</v>
      </c>
      <c r="L289" s="3" t="s">
        <v>2182</v>
      </c>
      <c r="M289" s="10">
        <v>7</v>
      </c>
      <c r="N289" s="10">
        <v>13</v>
      </c>
      <c r="O289" s="10">
        <v>12</v>
      </c>
      <c r="P289" s="3" t="s">
        <v>2183</v>
      </c>
    </row>
    <row r="290" spans="3:16" x14ac:dyDescent="0.35">
      <c r="C290" s="2">
        <v>285</v>
      </c>
      <c r="D290" s="3" t="s">
        <v>572</v>
      </c>
      <c r="E290" s="3">
        <v>62</v>
      </c>
      <c r="F290" s="3">
        <v>32</v>
      </c>
      <c r="G290" s="3">
        <v>32</v>
      </c>
      <c r="H290" s="3" t="s">
        <v>573</v>
      </c>
      <c r="K290" s="2">
        <v>285</v>
      </c>
      <c r="L290" s="7" t="s">
        <v>2184</v>
      </c>
      <c r="M290" s="11">
        <v>11</v>
      </c>
      <c r="N290" s="11">
        <v>3</v>
      </c>
      <c r="O290" s="11">
        <v>3</v>
      </c>
      <c r="P290" s="3" t="s">
        <v>2185</v>
      </c>
    </row>
    <row r="291" spans="3:16" x14ac:dyDescent="0.35">
      <c r="C291" s="2">
        <v>286</v>
      </c>
      <c r="D291" s="3" t="s">
        <v>574</v>
      </c>
      <c r="E291" s="3">
        <v>70</v>
      </c>
      <c r="F291" s="3">
        <v>31</v>
      </c>
      <c r="G291" s="3">
        <v>30</v>
      </c>
      <c r="H291" s="3" t="s">
        <v>575</v>
      </c>
      <c r="K291" s="2">
        <v>286</v>
      </c>
      <c r="L291" s="3" t="s">
        <v>2186</v>
      </c>
      <c r="M291" s="10">
        <v>26</v>
      </c>
      <c r="N291" s="10">
        <v>6</v>
      </c>
      <c r="O291" s="10">
        <v>6</v>
      </c>
      <c r="P291" s="3" t="s">
        <v>2187</v>
      </c>
    </row>
    <row r="292" spans="3:16" x14ac:dyDescent="0.35">
      <c r="C292" s="2">
        <v>287</v>
      </c>
      <c r="D292" s="3" t="s">
        <v>576</v>
      </c>
      <c r="E292" s="3">
        <v>50</v>
      </c>
      <c r="F292" s="3">
        <v>20</v>
      </c>
      <c r="G292" s="3">
        <v>20</v>
      </c>
      <c r="H292" s="3" t="s">
        <v>577</v>
      </c>
      <c r="K292" s="2">
        <v>287</v>
      </c>
      <c r="L292" s="3" t="s">
        <v>2188</v>
      </c>
      <c r="M292" s="10">
        <v>25</v>
      </c>
      <c r="N292" s="10">
        <v>4</v>
      </c>
      <c r="O292" s="10">
        <v>4</v>
      </c>
      <c r="P292" s="3" t="s">
        <v>2189</v>
      </c>
    </row>
    <row r="293" spans="3:16" x14ac:dyDescent="0.35">
      <c r="C293" s="2">
        <v>288</v>
      </c>
      <c r="D293" s="3" t="s">
        <v>578</v>
      </c>
      <c r="E293" s="3">
        <v>11</v>
      </c>
      <c r="F293" s="3">
        <v>5</v>
      </c>
      <c r="G293" s="3">
        <v>5</v>
      </c>
      <c r="H293" s="3" t="s">
        <v>579</v>
      </c>
      <c r="K293" s="2">
        <v>288</v>
      </c>
      <c r="L293" s="3" t="s">
        <v>2190</v>
      </c>
      <c r="M293" s="10">
        <v>12</v>
      </c>
      <c r="N293" s="10">
        <v>4</v>
      </c>
      <c r="O293" s="10">
        <v>4</v>
      </c>
      <c r="P293" s="3" t="s">
        <v>2191</v>
      </c>
    </row>
    <row r="294" spans="3:16" x14ac:dyDescent="0.35">
      <c r="C294" s="2">
        <v>289</v>
      </c>
      <c r="D294" s="3" t="s">
        <v>580</v>
      </c>
      <c r="E294" s="3">
        <v>41</v>
      </c>
      <c r="F294" s="3">
        <v>6</v>
      </c>
      <c r="G294" s="3">
        <v>6</v>
      </c>
      <c r="H294" s="3" t="s">
        <v>581</v>
      </c>
      <c r="K294" s="2">
        <v>289</v>
      </c>
      <c r="L294" s="3" t="s">
        <v>2192</v>
      </c>
      <c r="M294" s="10">
        <v>26</v>
      </c>
      <c r="N294" s="10">
        <v>19</v>
      </c>
      <c r="O294" s="10">
        <v>19</v>
      </c>
      <c r="P294" s="3" t="s">
        <v>2193</v>
      </c>
    </row>
    <row r="295" spans="3:16" x14ac:dyDescent="0.35">
      <c r="C295" s="2">
        <v>290</v>
      </c>
      <c r="D295" s="3" t="s">
        <v>582</v>
      </c>
      <c r="E295" s="3">
        <v>26</v>
      </c>
      <c r="F295" s="3">
        <v>9</v>
      </c>
      <c r="G295" s="3">
        <v>9</v>
      </c>
      <c r="H295" s="3" t="s">
        <v>583</v>
      </c>
      <c r="K295" s="2">
        <v>290</v>
      </c>
      <c r="L295" s="3" t="s">
        <v>2194</v>
      </c>
      <c r="M295" s="10">
        <v>44</v>
      </c>
      <c r="N295" s="10">
        <v>34</v>
      </c>
      <c r="O295" s="10">
        <v>34</v>
      </c>
      <c r="P295" s="3" t="s">
        <v>2195</v>
      </c>
    </row>
    <row r="296" spans="3:16" x14ac:dyDescent="0.35">
      <c r="C296" s="2">
        <v>291</v>
      </c>
      <c r="D296" s="3" t="s">
        <v>584</v>
      </c>
      <c r="E296" s="3">
        <v>26</v>
      </c>
      <c r="F296" s="3">
        <v>49</v>
      </c>
      <c r="G296" s="3">
        <v>45</v>
      </c>
      <c r="H296" s="3" t="s">
        <v>585</v>
      </c>
      <c r="K296" s="2">
        <v>291</v>
      </c>
      <c r="L296" s="7" t="s">
        <v>2196</v>
      </c>
      <c r="M296" s="11">
        <v>49</v>
      </c>
      <c r="N296" s="11">
        <v>144</v>
      </c>
      <c r="O296" s="11">
        <v>143</v>
      </c>
      <c r="P296" s="3" t="s">
        <v>2197</v>
      </c>
    </row>
    <row r="297" spans="3:16" x14ac:dyDescent="0.35">
      <c r="C297" s="2">
        <v>292</v>
      </c>
      <c r="D297" s="3" t="s">
        <v>586</v>
      </c>
      <c r="E297" s="3">
        <v>55</v>
      </c>
      <c r="F297" s="3">
        <v>19</v>
      </c>
      <c r="G297" s="3">
        <v>19</v>
      </c>
      <c r="H297" s="3" t="s">
        <v>587</v>
      </c>
      <c r="K297" s="2">
        <v>292</v>
      </c>
      <c r="L297" s="3" t="s">
        <v>2198</v>
      </c>
      <c r="M297" s="10">
        <v>1</v>
      </c>
      <c r="N297" s="10">
        <v>10</v>
      </c>
      <c r="O297" s="10">
        <v>9</v>
      </c>
      <c r="P297" s="3" t="s">
        <v>2199</v>
      </c>
    </row>
    <row r="298" spans="3:16" x14ac:dyDescent="0.35">
      <c r="C298" s="2">
        <v>293</v>
      </c>
      <c r="D298" s="3" t="s">
        <v>588</v>
      </c>
      <c r="E298" s="3">
        <v>46</v>
      </c>
      <c r="F298" s="3">
        <v>24</v>
      </c>
      <c r="G298" s="3">
        <v>23</v>
      </c>
      <c r="H298" s="3" t="s">
        <v>589</v>
      </c>
      <c r="K298" s="2">
        <v>293</v>
      </c>
      <c r="L298" s="3" t="s">
        <v>2200</v>
      </c>
      <c r="M298" s="10">
        <v>12</v>
      </c>
      <c r="N298" s="10">
        <v>6</v>
      </c>
      <c r="O298" s="10">
        <v>6</v>
      </c>
      <c r="P298" s="3" t="s">
        <v>2201</v>
      </c>
    </row>
    <row r="299" spans="3:16" x14ac:dyDescent="0.35">
      <c r="C299" s="2">
        <v>294</v>
      </c>
      <c r="D299" s="3" t="s">
        <v>590</v>
      </c>
      <c r="E299" s="3">
        <v>56</v>
      </c>
      <c r="F299" s="3">
        <v>36</v>
      </c>
      <c r="G299" s="3">
        <v>3</v>
      </c>
      <c r="H299" s="3" t="s">
        <v>591</v>
      </c>
      <c r="K299" s="2">
        <v>294</v>
      </c>
      <c r="L299" s="3" t="s">
        <v>2202</v>
      </c>
      <c r="M299" s="10">
        <v>2</v>
      </c>
      <c r="N299" s="10">
        <v>3</v>
      </c>
      <c r="O299" s="10">
        <v>3</v>
      </c>
      <c r="P299" s="3" t="s">
        <v>2203</v>
      </c>
    </row>
    <row r="300" spans="3:16" x14ac:dyDescent="0.35">
      <c r="C300" s="2">
        <v>295</v>
      </c>
      <c r="D300" s="3" t="s">
        <v>592</v>
      </c>
      <c r="E300" s="3">
        <v>47</v>
      </c>
      <c r="F300" s="3">
        <v>84</v>
      </c>
      <c r="G300" s="3">
        <v>84</v>
      </c>
      <c r="H300" s="3" t="s">
        <v>593</v>
      </c>
      <c r="K300" s="2">
        <v>295</v>
      </c>
      <c r="L300" s="3" t="s">
        <v>2204</v>
      </c>
      <c r="M300" s="10">
        <v>17</v>
      </c>
      <c r="N300" s="10">
        <v>3</v>
      </c>
      <c r="O300" s="10">
        <v>3</v>
      </c>
      <c r="P300" s="3" t="s">
        <v>2205</v>
      </c>
    </row>
    <row r="301" spans="3:16" x14ac:dyDescent="0.35">
      <c r="C301" s="2">
        <v>296</v>
      </c>
      <c r="D301" s="3" t="s">
        <v>594</v>
      </c>
      <c r="E301" s="3">
        <v>27</v>
      </c>
      <c r="F301" s="3">
        <v>11</v>
      </c>
      <c r="G301" s="3">
        <v>11</v>
      </c>
      <c r="H301" s="3" t="s">
        <v>595</v>
      </c>
      <c r="K301" s="2">
        <v>296</v>
      </c>
      <c r="L301" s="3" t="s">
        <v>2206</v>
      </c>
      <c r="M301" s="10">
        <v>15</v>
      </c>
      <c r="N301" s="10">
        <v>4</v>
      </c>
      <c r="O301" s="10">
        <v>4</v>
      </c>
      <c r="P301" s="3" t="s">
        <v>2207</v>
      </c>
    </row>
    <row r="302" spans="3:16" x14ac:dyDescent="0.35">
      <c r="C302" s="2">
        <v>297</v>
      </c>
      <c r="D302" s="3" t="s">
        <v>596</v>
      </c>
      <c r="E302" s="3">
        <v>21</v>
      </c>
      <c r="F302" s="3">
        <v>3</v>
      </c>
      <c r="G302" s="3">
        <v>3</v>
      </c>
      <c r="H302" s="3" t="s">
        <v>597</v>
      </c>
      <c r="K302" s="2">
        <v>297</v>
      </c>
      <c r="L302" s="3" t="s">
        <v>2208</v>
      </c>
      <c r="M302" s="10">
        <v>8</v>
      </c>
      <c r="N302" s="10">
        <v>2</v>
      </c>
      <c r="O302" s="10">
        <v>2</v>
      </c>
      <c r="P302" s="3" t="s">
        <v>2209</v>
      </c>
    </row>
    <row r="303" spans="3:16" x14ac:dyDescent="0.35">
      <c r="C303" s="2">
        <v>298</v>
      </c>
      <c r="D303" s="3" t="s">
        <v>598</v>
      </c>
      <c r="E303" s="3">
        <v>8</v>
      </c>
      <c r="F303" s="3">
        <v>3</v>
      </c>
      <c r="G303" s="3">
        <v>2</v>
      </c>
      <c r="H303" s="3" t="s">
        <v>599</v>
      </c>
      <c r="K303" s="2">
        <v>298</v>
      </c>
      <c r="L303" s="3" t="s">
        <v>2210</v>
      </c>
      <c r="M303" s="10">
        <v>26</v>
      </c>
      <c r="N303" s="10">
        <v>7</v>
      </c>
      <c r="O303" s="10">
        <v>7</v>
      </c>
      <c r="P303" s="3" t="s">
        <v>2211</v>
      </c>
    </row>
    <row r="304" spans="3:16" x14ac:dyDescent="0.35">
      <c r="C304" s="2">
        <v>299</v>
      </c>
      <c r="D304" s="3" t="s">
        <v>600</v>
      </c>
      <c r="E304" s="3">
        <v>2</v>
      </c>
      <c r="F304" s="3">
        <v>2</v>
      </c>
      <c r="G304" s="3">
        <v>2</v>
      </c>
      <c r="H304" s="3" t="s">
        <v>601</v>
      </c>
      <c r="K304" s="2">
        <v>299</v>
      </c>
      <c r="L304" s="3" t="s">
        <v>2212</v>
      </c>
      <c r="M304" s="10">
        <v>24</v>
      </c>
      <c r="N304" s="10">
        <v>8</v>
      </c>
      <c r="O304" s="10">
        <v>5</v>
      </c>
      <c r="P304" s="3" t="s">
        <v>2213</v>
      </c>
    </row>
    <row r="305" spans="3:16" x14ac:dyDescent="0.35">
      <c r="C305" s="2">
        <v>300</v>
      </c>
      <c r="D305" s="3" t="s">
        <v>602</v>
      </c>
      <c r="E305" s="3">
        <v>15</v>
      </c>
      <c r="F305" s="3">
        <v>5</v>
      </c>
      <c r="G305" s="3">
        <v>5</v>
      </c>
      <c r="H305" s="3" t="s">
        <v>603</v>
      </c>
      <c r="K305" s="2">
        <v>300</v>
      </c>
      <c r="L305" s="3" t="s">
        <v>2214</v>
      </c>
      <c r="M305" s="10">
        <v>4</v>
      </c>
      <c r="N305" s="10">
        <v>5</v>
      </c>
      <c r="O305" s="10">
        <v>5</v>
      </c>
      <c r="P305" s="3" t="s">
        <v>2215</v>
      </c>
    </row>
    <row r="306" spans="3:16" x14ac:dyDescent="0.35">
      <c r="C306" s="2">
        <v>301</v>
      </c>
      <c r="D306" s="3" t="s">
        <v>604</v>
      </c>
      <c r="E306" s="3">
        <v>20</v>
      </c>
      <c r="F306" s="3">
        <v>3</v>
      </c>
      <c r="G306" s="3">
        <v>3</v>
      </c>
      <c r="H306" s="3" t="s">
        <v>605</v>
      </c>
      <c r="K306" s="2">
        <v>301</v>
      </c>
      <c r="L306" s="3" t="s">
        <v>2216</v>
      </c>
      <c r="M306" s="10">
        <v>8</v>
      </c>
      <c r="N306" s="10">
        <v>9</v>
      </c>
      <c r="O306" s="10">
        <v>9</v>
      </c>
      <c r="P306" s="3" t="s">
        <v>2217</v>
      </c>
    </row>
    <row r="307" spans="3:16" x14ac:dyDescent="0.35">
      <c r="C307" s="2">
        <v>302</v>
      </c>
      <c r="D307" s="3" t="s">
        <v>606</v>
      </c>
      <c r="E307" s="3">
        <v>46</v>
      </c>
      <c r="F307" s="3">
        <v>37</v>
      </c>
      <c r="G307" s="3">
        <v>37</v>
      </c>
      <c r="H307" s="3" t="s">
        <v>607</v>
      </c>
      <c r="K307" s="2">
        <v>302</v>
      </c>
      <c r="L307" s="3" t="s">
        <v>2218</v>
      </c>
      <c r="M307" s="10">
        <v>7</v>
      </c>
      <c r="N307" s="10">
        <v>2</v>
      </c>
      <c r="O307" s="10">
        <v>2</v>
      </c>
      <c r="P307" s="3" t="s">
        <v>2219</v>
      </c>
    </row>
    <row r="308" spans="3:16" x14ac:dyDescent="0.35">
      <c r="C308" s="2">
        <v>303</v>
      </c>
      <c r="D308" s="3" t="s">
        <v>608</v>
      </c>
      <c r="E308" s="3">
        <v>60</v>
      </c>
      <c r="F308" s="3">
        <v>20</v>
      </c>
      <c r="G308" s="3">
        <v>4</v>
      </c>
      <c r="H308" s="3" t="s">
        <v>609</v>
      </c>
      <c r="K308" s="2">
        <v>303</v>
      </c>
      <c r="L308" s="3" t="s">
        <v>2220</v>
      </c>
      <c r="M308" s="10">
        <v>22</v>
      </c>
      <c r="N308" s="10">
        <v>14</v>
      </c>
      <c r="O308" s="10">
        <v>14</v>
      </c>
      <c r="P308" s="3" t="s">
        <v>2221</v>
      </c>
    </row>
    <row r="309" spans="3:16" ht="25" x14ac:dyDescent="0.35">
      <c r="C309" s="2">
        <v>304</v>
      </c>
      <c r="D309" s="3" t="s">
        <v>610</v>
      </c>
      <c r="E309" s="3">
        <v>8</v>
      </c>
      <c r="F309" s="3">
        <v>13</v>
      </c>
      <c r="G309" s="3">
        <v>13</v>
      </c>
      <c r="H309" s="3" t="s">
        <v>611</v>
      </c>
      <c r="K309" s="2">
        <v>304</v>
      </c>
      <c r="L309" s="3" t="s">
        <v>2222</v>
      </c>
      <c r="M309" s="10">
        <v>29</v>
      </c>
      <c r="N309" s="10">
        <v>13</v>
      </c>
      <c r="O309" s="10">
        <v>11</v>
      </c>
      <c r="P309" s="3" t="s">
        <v>2223</v>
      </c>
    </row>
    <row r="310" spans="3:16" x14ac:dyDescent="0.35">
      <c r="C310" s="2">
        <v>305</v>
      </c>
      <c r="D310" s="3" t="s">
        <v>612</v>
      </c>
      <c r="E310" s="3">
        <v>44</v>
      </c>
      <c r="F310" s="3">
        <v>18</v>
      </c>
      <c r="G310" s="3">
        <v>18</v>
      </c>
      <c r="H310" s="3" t="s">
        <v>613</v>
      </c>
      <c r="K310" s="2">
        <v>305</v>
      </c>
      <c r="L310" s="3" t="s">
        <v>2224</v>
      </c>
      <c r="M310" s="10">
        <v>6</v>
      </c>
      <c r="N310" s="10">
        <v>2</v>
      </c>
      <c r="O310" s="10">
        <v>2</v>
      </c>
      <c r="P310" s="3" t="s">
        <v>2225</v>
      </c>
    </row>
    <row r="311" spans="3:16" x14ac:dyDescent="0.35">
      <c r="C311" s="2">
        <v>306</v>
      </c>
      <c r="D311" s="3" t="s">
        <v>614</v>
      </c>
      <c r="E311" s="3">
        <v>24</v>
      </c>
      <c r="F311" s="3">
        <v>7</v>
      </c>
      <c r="G311" s="3">
        <v>7</v>
      </c>
      <c r="H311" s="3" t="s">
        <v>615</v>
      </c>
      <c r="K311" s="2">
        <v>306</v>
      </c>
      <c r="L311" s="3" t="s">
        <v>2226</v>
      </c>
      <c r="M311" s="10">
        <v>4</v>
      </c>
      <c r="N311" s="10">
        <v>2</v>
      </c>
      <c r="O311" s="10">
        <v>2</v>
      </c>
      <c r="P311" s="3" t="s">
        <v>2227</v>
      </c>
    </row>
    <row r="312" spans="3:16" x14ac:dyDescent="0.35">
      <c r="C312" s="2">
        <v>307</v>
      </c>
      <c r="D312" s="3" t="s">
        <v>616</v>
      </c>
      <c r="E312" s="3">
        <v>12</v>
      </c>
      <c r="F312" s="3">
        <v>3</v>
      </c>
      <c r="G312" s="3">
        <v>3</v>
      </c>
      <c r="H312" s="3" t="s">
        <v>617</v>
      </c>
      <c r="K312" s="2">
        <v>307</v>
      </c>
      <c r="L312" s="3" t="s">
        <v>2228</v>
      </c>
      <c r="M312" s="10">
        <v>29</v>
      </c>
      <c r="N312" s="10">
        <v>10</v>
      </c>
      <c r="O312" s="10">
        <v>10</v>
      </c>
      <c r="P312" s="3" t="s">
        <v>2229</v>
      </c>
    </row>
    <row r="313" spans="3:16" x14ac:dyDescent="0.35">
      <c r="C313" s="2">
        <v>308</v>
      </c>
      <c r="D313" s="3" t="s">
        <v>618</v>
      </c>
      <c r="E313" s="3">
        <v>13</v>
      </c>
      <c r="F313" s="3">
        <v>4</v>
      </c>
      <c r="G313" s="3">
        <v>4</v>
      </c>
      <c r="H313" s="3" t="s">
        <v>619</v>
      </c>
      <c r="K313" s="2">
        <v>308</v>
      </c>
      <c r="L313" s="3" t="s">
        <v>2230</v>
      </c>
      <c r="M313" s="10">
        <v>7</v>
      </c>
      <c r="N313" s="10">
        <v>2</v>
      </c>
      <c r="O313" s="10">
        <v>2</v>
      </c>
      <c r="P313" s="3" t="s">
        <v>2231</v>
      </c>
    </row>
    <row r="314" spans="3:16" x14ac:dyDescent="0.35">
      <c r="C314" s="2">
        <v>309</v>
      </c>
      <c r="D314" s="3" t="s">
        <v>620</v>
      </c>
      <c r="E314" s="3">
        <v>31</v>
      </c>
      <c r="F314" s="3">
        <v>11</v>
      </c>
      <c r="G314" s="3">
        <v>11</v>
      </c>
      <c r="H314" s="3" t="s">
        <v>621</v>
      </c>
      <c r="K314" s="2">
        <v>309</v>
      </c>
      <c r="L314" s="3" t="s">
        <v>2232</v>
      </c>
      <c r="M314" s="10">
        <v>19</v>
      </c>
      <c r="N314" s="10">
        <v>4</v>
      </c>
      <c r="O314" s="10">
        <v>4</v>
      </c>
      <c r="P314" s="3" t="s">
        <v>2233</v>
      </c>
    </row>
    <row r="315" spans="3:16" x14ac:dyDescent="0.35">
      <c r="C315" s="2">
        <v>310</v>
      </c>
      <c r="D315" s="3" t="s">
        <v>622</v>
      </c>
      <c r="E315" s="3">
        <v>18</v>
      </c>
      <c r="F315" s="3">
        <v>10</v>
      </c>
      <c r="G315" s="3">
        <v>10</v>
      </c>
      <c r="H315" s="3" t="s">
        <v>623</v>
      </c>
      <c r="K315" s="2">
        <v>310</v>
      </c>
      <c r="L315" s="3" t="s">
        <v>2234</v>
      </c>
      <c r="M315" s="10">
        <v>24</v>
      </c>
      <c r="N315" s="10">
        <v>18</v>
      </c>
      <c r="O315" s="10">
        <v>18</v>
      </c>
      <c r="P315" s="3" t="s">
        <v>2235</v>
      </c>
    </row>
    <row r="316" spans="3:16" x14ac:dyDescent="0.35">
      <c r="C316" s="2">
        <v>311</v>
      </c>
      <c r="D316" s="3" t="s">
        <v>624</v>
      </c>
      <c r="E316" s="3">
        <v>42</v>
      </c>
      <c r="F316" s="3">
        <v>41</v>
      </c>
      <c r="G316" s="3">
        <v>41</v>
      </c>
      <c r="H316" s="3" t="s">
        <v>625</v>
      </c>
      <c r="K316" s="2">
        <v>311</v>
      </c>
      <c r="L316" s="3" t="s">
        <v>2236</v>
      </c>
      <c r="M316" s="10">
        <v>28</v>
      </c>
      <c r="N316" s="10">
        <v>7</v>
      </c>
      <c r="O316" s="10">
        <v>7</v>
      </c>
      <c r="P316" s="3" t="s">
        <v>2237</v>
      </c>
    </row>
    <row r="317" spans="3:16" x14ac:dyDescent="0.35">
      <c r="C317" s="2">
        <v>312</v>
      </c>
      <c r="D317" s="3" t="s">
        <v>626</v>
      </c>
      <c r="E317" s="3">
        <v>36</v>
      </c>
      <c r="F317" s="3">
        <v>10</v>
      </c>
      <c r="G317" s="3">
        <v>10</v>
      </c>
      <c r="H317" s="3" t="s">
        <v>627</v>
      </c>
      <c r="K317" s="2">
        <v>312</v>
      </c>
      <c r="L317" s="7" t="s">
        <v>2238</v>
      </c>
      <c r="M317" s="11">
        <v>37</v>
      </c>
      <c r="N317" s="11">
        <v>8</v>
      </c>
      <c r="O317" s="11">
        <v>8</v>
      </c>
      <c r="P317" s="3" t="s">
        <v>2239</v>
      </c>
    </row>
    <row r="318" spans="3:16" x14ac:dyDescent="0.35">
      <c r="C318" s="2">
        <v>313</v>
      </c>
      <c r="D318" s="3" t="s">
        <v>628</v>
      </c>
      <c r="E318" s="3">
        <v>59</v>
      </c>
      <c r="F318" s="3">
        <v>34</v>
      </c>
      <c r="G318" s="3">
        <v>34</v>
      </c>
      <c r="H318" s="3" t="s">
        <v>629</v>
      </c>
      <c r="K318" s="2">
        <v>313</v>
      </c>
      <c r="L318" s="3" t="s">
        <v>2240</v>
      </c>
      <c r="M318" s="10">
        <v>27</v>
      </c>
      <c r="N318" s="10">
        <v>4</v>
      </c>
      <c r="O318" s="10">
        <v>4</v>
      </c>
      <c r="P318" s="3" t="s">
        <v>2241</v>
      </c>
    </row>
    <row r="319" spans="3:16" x14ac:dyDescent="0.35">
      <c r="C319" s="2">
        <v>314</v>
      </c>
      <c r="D319" s="3" t="s">
        <v>630</v>
      </c>
      <c r="E319" s="3">
        <v>24</v>
      </c>
      <c r="F319" s="3">
        <v>8</v>
      </c>
      <c r="G319" s="3">
        <v>8</v>
      </c>
      <c r="H319" s="3" t="s">
        <v>631</v>
      </c>
      <c r="K319" s="2">
        <v>314</v>
      </c>
      <c r="L319" s="7" t="s">
        <v>2242</v>
      </c>
      <c r="M319" s="11">
        <v>50</v>
      </c>
      <c r="N319" s="11">
        <v>8</v>
      </c>
      <c r="O319" s="11">
        <v>8</v>
      </c>
      <c r="P319" s="3" t="s">
        <v>2243</v>
      </c>
    </row>
    <row r="320" spans="3:16" x14ac:dyDescent="0.35">
      <c r="C320" s="2">
        <v>315</v>
      </c>
      <c r="D320" s="3" t="s">
        <v>632</v>
      </c>
      <c r="E320" s="3">
        <v>20</v>
      </c>
      <c r="F320" s="3">
        <v>7</v>
      </c>
      <c r="G320" s="3">
        <v>7</v>
      </c>
      <c r="H320" s="3" t="s">
        <v>633</v>
      </c>
      <c r="K320" s="2">
        <v>315</v>
      </c>
      <c r="L320" s="7" t="s">
        <v>2244</v>
      </c>
      <c r="M320" s="11">
        <v>21</v>
      </c>
      <c r="N320" s="11">
        <v>3</v>
      </c>
      <c r="O320" s="11">
        <v>3</v>
      </c>
      <c r="P320" s="3" t="s">
        <v>2245</v>
      </c>
    </row>
    <row r="321" spans="3:16" x14ac:dyDescent="0.35">
      <c r="C321" s="2">
        <v>316</v>
      </c>
      <c r="D321" s="3" t="s">
        <v>634</v>
      </c>
      <c r="E321" s="3">
        <v>40</v>
      </c>
      <c r="F321" s="3">
        <v>13</v>
      </c>
      <c r="G321" s="3">
        <v>8</v>
      </c>
      <c r="H321" s="3" t="s">
        <v>635</v>
      </c>
      <c r="K321" s="2">
        <v>316</v>
      </c>
      <c r="L321" s="3" t="s">
        <v>2246</v>
      </c>
      <c r="M321" s="10">
        <v>31</v>
      </c>
      <c r="N321" s="10">
        <v>5</v>
      </c>
      <c r="O321" s="10">
        <v>5</v>
      </c>
      <c r="P321" s="3" t="s">
        <v>2247</v>
      </c>
    </row>
    <row r="322" spans="3:16" x14ac:dyDescent="0.35">
      <c r="C322" s="2">
        <v>317</v>
      </c>
      <c r="D322" s="3" t="s">
        <v>636</v>
      </c>
      <c r="E322" s="3">
        <v>30</v>
      </c>
      <c r="F322" s="3">
        <v>12</v>
      </c>
      <c r="G322" s="3">
        <v>6</v>
      </c>
      <c r="H322" s="3" t="s">
        <v>637</v>
      </c>
      <c r="K322" s="2">
        <v>317</v>
      </c>
      <c r="L322" s="3" t="s">
        <v>2248</v>
      </c>
      <c r="M322" s="10">
        <v>4</v>
      </c>
      <c r="N322" s="10">
        <v>2</v>
      </c>
      <c r="O322" s="10">
        <v>2</v>
      </c>
      <c r="P322" s="3" t="s">
        <v>2249</v>
      </c>
    </row>
    <row r="323" spans="3:16" x14ac:dyDescent="0.35">
      <c r="C323" s="2">
        <v>318</v>
      </c>
      <c r="D323" s="3" t="s">
        <v>638</v>
      </c>
      <c r="E323" s="3">
        <v>40</v>
      </c>
      <c r="F323" s="3">
        <v>15</v>
      </c>
      <c r="G323" s="3">
        <v>13</v>
      </c>
      <c r="H323" s="3" t="s">
        <v>639</v>
      </c>
      <c r="K323" s="2">
        <v>318</v>
      </c>
      <c r="L323" s="3" t="s">
        <v>2250</v>
      </c>
      <c r="M323" s="10">
        <v>14</v>
      </c>
      <c r="N323" s="10">
        <v>10</v>
      </c>
      <c r="O323" s="10">
        <v>10</v>
      </c>
      <c r="P323" s="3" t="s">
        <v>2251</v>
      </c>
    </row>
    <row r="324" spans="3:16" x14ac:dyDescent="0.35">
      <c r="C324" s="2">
        <v>319</v>
      </c>
      <c r="D324" s="3" t="s">
        <v>640</v>
      </c>
      <c r="E324" s="3">
        <v>34</v>
      </c>
      <c r="F324" s="3">
        <v>12</v>
      </c>
      <c r="G324" s="3">
        <v>6</v>
      </c>
      <c r="H324" s="3" t="s">
        <v>641</v>
      </c>
      <c r="K324" s="2">
        <v>319</v>
      </c>
      <c r="L324" s="3" t="s">
        <v>2252</v>
      </c>
      <c r="M324" s="10">
        <v>36</v>
      </c>
      <c r="N324" s="10">
        <v>26</v>
      </c>
      <c r="O324" s="10">
        <v>26</v>
      </c>
      <c r="P324" s="3" t="s">
        <v>2253</v>
      </c>
    </row>
    <row r="325" spans="3:16" x14ac:dyDescent="0.35">
      <c r="C325" s="2">
        <v>320</v>
      </c>
      <c r="D325" s="3" t="s">
        <v>642</v>
      </c>
      <c r="E325" s="3">
        <v>37</v>
      </c>
      <c r="F325" s="3">
        <v>13</v>
      </c>
      <c r="G325" s="3">
        <v>7</v>
      </c>
      <c r="H325" s="3" t="s">
        <v>643</v>
      </c>
      <c r="K325" s="2">
        <v>320</v>
      </c>
      <c r="L325" s="3" t="s">
        <v>2254</v>
      </c>
      <c r="M325" s="10">
        <v>19</v>
      </c>
      <c r="N325" s="10">
        <v>13</v>
      </c>
      <c r="O325" s="10">
        <v>13</v>
      </c>
      <c r="P325" s="3" t="s">
        <v>2255</v>
      </c>
    </row>
    <row r="326" spans="3:16" x14ac:dyDescent="0.35">
      <c r="C326" s="2">
        <v>321</v>
      </c>
      <c r="D326" s="3" t="s">
        <v>644</v>
      </c>
      <c r="E326" s="3">
        <v>38</v>
      </c>
      <c r="F326" s="3">
        <v>2</v>
      </c>
      <c r="G326" s="3">
        <v>2</v>
      </c>
      <c r="H326" s="3" t="s">
        <v>645</v>
      </c>
      <c r="K326" s="2">
        <v>321</v>
      </c>
      <c r="L326" s="3" t="s">
        <v>2256</v>
      </c>
      <c r="M326" s="10">
        <v>16</v>
      </c>
      <c r="N326" s="10">
        <v>5</v>
      </c>
      <c r="O326" s="10">
        <v>5</v>
      </c>
      <c r="P326" s="3" t="s">
        <v>2257</v>
      </c>
    </row>
    <row r="327" spans="3:16" x14ac:dyDescent="0.35">
      <c r="C327" s="2">
        <v>322</v>
      </c>
      <c r="D327" s="3" t="s">
        <v>646</v>
      </c>
      <c r="E327" s="3">
        <v>23</v>
      </c>
      <c r="F327" s="3">
        <v>5</v>
      </c>
      <c r="G327" s="3">
        <v>5</v>
      </c>
      <c r="H327" s="3" t="s">
        <v>647</v>
      </c>
      <c r="K327" s="2">
        <v>322</v>
      </c>
      <c r="L327" s="3" t="s">
        <v>2258</v>
      </c>
      <c r="M327" s="10">
        <v>32</v>
      </c>
      <c r="N327" s="10">
        <v>26</v>
      </c>
      <c r="O327" s="10">
        <v>24</v>
      </c>
      <c r="P327" s="3" t="s">
        <v>2259</v>
      </c>
    </row>
    <row r="328" spans="3:16" x14ac:dyDescent="0.35">
      <c r="C328" s="2">
        <v>323</v>
      </c>
      <c r="D328" s="3" t="s">
        <v>648</v>
      </c>
      <c r="E328" s="3">
        <v>7</v>
      </c>
      <c r="F328" s="3">
        <v>7</v>
      </c>
      <c r="G328" s="3">
        <v>7</v>
      </c>
      <c r="H328" s="3" t="s">
        <v>649</v>
      </c>
      <c r="K328" s="2">
        <v>323</v>
      </c>
      <c r="L328" s="7" t="s">
        <v>2260</v>
      </c>
      <c r="M328" s="11">
        <v>13</v>
      </c>
      <c r="N328" s="11">
        <v>9</v>
      </c>
      <c r="O328" s="11">
        <v>8</v>
      </c>
      <c r="P328" s="3" t="s">
        <v>2261</v>
      </c>
    </row>
    <row r="329" spans="3:16" x14ac:dyDescent="0.35">
      <c r="C329" s="2">
        <v>324</v>
      </c>
      <c r="D329" s="3" t="s">
        <v>650</v>
      </c>
      <c r="E329" s="3">
        <v>63</v>
      </c>
      <c r="F329" s="3">
        <v>34</v>
      </c>
      <c r="G329" s="3">
        <v>34</v>
      </c>
      <c r="H329" s="3" t="s">
        <v>651</v>
      </c>
      <c r="K329" s="2">
        <v>324</v>
      </c>
      <c r="L329" s="3" t="s">
        <v>2262</v>
      </c>
      <c r="M329" s="10">
        <v>21</v>
      </c>
      <c r="N329" s="10">
        <v>9</v>
      </c>
      <c r="O329" s="10">
        <v>9</v>
      </c>
      <c r="P329" s="3" t="s">
        <v>2263</v>
      </c>
    </row>
    <row r="330" spans="3:16" x14ac:dyDescent="0.35">
      <c r="C330" s="2">
        <v>325</v>
      </c>
      <c r="D330" s="3" t="s">
        <v>652</v>
      </c>
      <c r="E330" s="3">
        <v>36</v>
      </c>
      <c r="F330" s="3">
        <v>98</v>
      </c>
      <c r="G330" s="3">
        <v>97</v>
      </c>
      <c r="H330" s="3" t="s">
        <v>653</v>
      </c>
      <c r="K330" s="2">
        <v>325</v>
      </c>
      <c r="L330" s="3" t="s">
        <v>2264</v>
      </c>
      <c r="M330" s="10">
        <v>13</v>
      </c>
      <c r="N330" s="10">
        <v>7</v>
      </c>
      <c r="O330" s="10">
        <v>7</v>
      </c>
      <c r="P330" s="3" t="s">
        <v>2265</v>
      </c>
    </row>
    <row r="331" spans="3:16" x14ac:dyDescent="0.35">
      <c r="C331" s="2">
        <v>326</v>
      </c>
      <c r="D331" s="3" t="s">
        <v>654</v>
      </c>
      <c r="E331" s="3">
        <v>13</v>
      </c>
      <c r="F331" s="3">
        <v>3</v>
      </c>
      <c r="G331" s="3">
        <v>3</v>
      </c>
      <c r="H331" s="3" t="s">
        <v>655</v>
      </c>
      <c r="K331" s="2">
        <v>326</v>
      </c>
      <c r="L331" s="3" t="s">
        <v>2266</v>
      </c>
      <c r="M331" s="10">
        <v>23</v>
      </c>
      <c r="N331" s="10">
        <v>3</v>
      </c>
      <c r="O331" s="10">
        <v>3</v>
      </c>
      <c r="P331" s="3" t="s">
        <v>2267</v>
      </c>
    </row>
    <row r="332" spans="3:16" x14ac:dyDescent="0.35">
      <c r="C332" s="2">
        <v>327</v>
      </c>
      <c r="D332" s="3" t="s">
        <v>656</v>
      </c>
      <c r="E332" s="3">
        <v>42</v>
      </c>
      <c r="F332" s="3">
        <v>16</v>
      </c>
      <c r="G332" s="3">
        <v>16</v>
      </c>
      <c r="H332" s="3" t="s">
        <v>657</v>
      </c>
      <c r="K332" s="2">
        <v>327</v>
      </c>
      <c r="L332" s="3" t="s">
        <v>2268</v>
      </c>
      <c r="M332" s="10">
        <v>36</v>
      </c>
      <c r="N332" s="10">
        <v>10</v>
      </c>
      <c r="O332" s="10">
        <v>10</v>
      </c>
      <c r="P332" s="3" t="s">
        <v>2269</v>
      </c>
    </row>
    <row r="333" spans="3:16" x14ac:dyDescent="0.35">
      <c r="C333" s="2">
        <v>328</v>
      </c>
      <c r="D333" s="3" t="s">
        <v>658</v>
      </c>
      <c r="E333" s="3">
        <v>43</v>
      </c>
      <c r="F333" s="3">
        <v>16</v>
      </c>
      <c r="G333" s="3">
        <v>16</v>
      </c>
      <c r="H333" s="3" t="s">
        <v>659</v>
      </c>
      <c r="K333" s="2">
        <v>328</v>
      </c>
      <c r="L333" s="3" t="s">
        <v>2270</v>
      </c>
      <c r="M333" s="10">
        <v>21</v>
      </c>
      <c r="N333" s="10">
        <v>7</v>
      </c>
      <c r="O333" s="10">
        <v>7</v>
      </c>
      <c r="P333" s="3" t="s">
        <v>2271</v>
      </c>
    </row>
    <row r="334" spans="3:16" x14ac:dyDescent="0.35">
      <c r="C334" s="2">
        <v>329</v>
      </c>
      <c r="D334" s="3" t="s">
        <v>660</v>
      </c>
      <c r="E334" s="3">
        <v>22</v>
      </c>
      <c r="F334" s="3">
        <v>11</v>
      </c>
      <c r="G334" s="3">
        <v>11</v>
      </c>
      <c r="H334" s="3" t="s">
        <v>661</v>
      </c>
      <c r="K334" s="2">
        <v>329</v>
      </c>
      <c r="L334" s="3" t="s">
        <v>2272</v>
      </c>
      <c r="M334" s="10">
        <v>25</v>
      </c>
      <c r="N334" s="10">
        <v>9</v>
      </c>
      <c r="O334" s="10">
        <v>9</v>
      </c>
      <c r="P334" s="3" t="s">
        <v>2273</v>
      </c>
    </row>
    <row r="335" spans="3:16" x14ac:dyDescent="0.35">
      <c r="C335" s="2">
        <v>330</v>
      </c>
      <c r="D335" s="3" t="s">
        <v>662</v>
      </c>
      <c r="E335" s="3">
        <v>15</v>
      </c>
      <c r="F335" s="3">
        <v>7</v>
      </c>
      <c r="G335" s="3">
        <v>7</v>
      </c>
      <c r="H335" s="3" t="s">
        <v>663</v>
      </c>
      <c r="K335" s="2">
        <v>330</v>
      </c>
      <c r="L335" s="3" t="s">
        <v>2274</v>
      </c>
      <c r="M335" s="10">
        <v>27</v>
      </c>
      <c r="N335" s="10">
        <v>10</v>
      </c>
      <c r="O335" s="10">
        <v>10</v>
      </c>
      <c r="P335" s="3" t="s">
        <v>2275</v>
      </c>
    </row>
    <row r="336" spans="3:16" x14ac:dyDescent="0.35">
      <c r="C336" s="2">
        <v>331</v>
      </c>
      <c r="D336" s="3" t="s">
        <v>664</v>
      </c>
      <c r="E336" s="3">
        <v>40</v>
      </c>
      <c r="F336" s="3">
        <v>6</v>
      </c>
      <c r="G336" s="3">
        <v>6</v>
      </c>
      <c r="H336" s="3" t="s">
        <v>665</v>
      </c>
      <c r="K336" s="2">
        <v>331</v>
      </c>
      <c r="L336" s="3" t="s">
        <v>2276</v>
      </c>
      <c r="M336" s="10">
        <v>37</v>
      </c>
      <c r="N336" s="10">
        <v>12</v>
      </c>
      <c r="O336" s="10">
        <v>9</v>
      </c>
      <c r="P336" s="3" t="s">
        <v>2277</v>
      </c>
    </row>
    <row r="337" spans="3:16" x14ac:dyDescent="0.35">
      <c r="C337" s="2">
        <v>332</v>
      </c>
      <c r="D337" s="3" t="s">
        <v>666</v>
      </c>
      <c r="E337" s="3">
        <v>20</v>
      </c>
      <c r="F337" s="3">
        <v>4</v>
      </c>
      <c r="G337" s="3">
        <v>4</v>
      </c>
      <c r="H337" s="3" t="s">
        <v>667</v>
      </c>
      <c r="K337" s="2">
        <v>332</v>
      </c>
      <c r="L337" s="3" t="s">
        <v>2278</v>
      </c>
      <c r="M337" s="10">
        <v>5</v>
      </c>
      <c r="N337" s="10">
        <v>4</v>
      </c>
      <c r="O337" s="10">
        <v>4</v>
      </c>
      <c r="P337" s="3" t="s">
        <v>2279</v>
      </c>
    </row>
    <row r="338" spans="3:16" x14ac:dyDescent="0.35">
      <c r="C338" s="2">
        <v>333</v>
      </c>
      <c r="D338" s="3" t="s">
        <v>668</v>
      </c>
      <c r="E338" s="3">
        <v>11</v>
      </c>
      <c r="F338" s="3">
        <v>3</v>
      </c>
      <c r="G338" s="3">
        <v>3</v>
      </c>
      <c r="H338" s="3" t="s">
        <v>669</v>
      </c>
      <c r="K338" s="2">
        <v>333</v>
      </c>
      <c r="L338" s="3" t="s">
        <v>2280</v>
      </c>
      <c r="M338" s="10">
        <v>28</v>
      </c>
      <c r="N338" s="10">
        <v>11</v>
      </c>
      <c r="O338" s="10">
        <v>10</v>
      </c>
      <c r="P338" s="3" t="s">
        <v>2281</v>
      </c>
    </row>
    <row r="339" spans="3:16" x14ac:dyDescent="0.35">
      <c r="C339" s="2">
        <v>334</v>
      </c>
      <c r="D339" s="3" t="s">
        <v>670</v>
      </c>
      <c r="E339" s="3">
        <v>8</v>
      </c>
      <c r="F339" s="3">
        <v>4</v>
      </c>
      <c r="G339" s="3">
        <v>4</v>
      </c>
      <c r="H339" s="3" t="s">
        <v>671</v>
      </c>
      <c r="K339" s="2">
        <v>334</v>
      </c>
      <c r="L339" s="3" t="s">
        <v>2282</v>
      </c>
      <c r="M339" s="10">
        <v>30</v>
      </c>
      <c r="N339" s="10">
        <v>12</v>
      </c>
      <c r="O339" s="10">
        <v>11</v>
      </c>
      <c r="P339" s="3" t="s">
        <v>2283</v>
      </c>
    </row>
    <row r="340" spans="3:16" x14ac:dyDescent="0.35">
      <c r="C340" s="2">
        <v>335</v>
      </c>
      <c r="D340" s="3" t="s">
        <v>672</v>
      </c>
      <c r="E340" s="3">
        <v>19</v>
      </c>
      <c r="F340" s="3">
        <v>5</v>
      </c>
      <c r="G340" s="3">
        <v>2</v>
      </c>
      <c r="H340" s="3" t="s">
        <v>673</v>
      </c>
      <c r="K340" s="2">
        <v>335</v>
      </c>
      <c r="L340" s="3" t="s">
        <v>2284</v>
      </c>
      <c r="M340" s="10">
        <v>24</v>
      </c>
      <c r="N340" s="10">
        <v>19</v>
      </c>
      <c r="O340" s="10">
        <v>2</v>
      </c>
      <c r="P340" s="3" t="s">
        <v>2285</v>
      </c>
    </row>
    <row r="341" spans="3:16" x14ac:dyDescent="0.35">
      <c r="C341" s="2">
        <v>336</v>
      </c>
      <c r="D341" s="3" t="s">
        <v>674</v>
      </c>
      <c r="E341" s="3">
        <v>32</v>
      </c>
      <c r="F341" s="3">
        <v>6</v>
      </c>
      <c r="G341" s="3">
        <v>6</v>
      </c>
      <c r="H341" s="3" t="s">
        <v>675</v>
      </c>
      <c r="K341" s="2">
        <v>336</v>
      </c>
      <c r="L341" s="7" t="s">
        <v>2286</v>
      </c>
      <c r="M341" s="11">
        <v>25</v>
      </c>
      <c r="N341" s="11">
        <v>39</v>
      </c>
      <c r="O341" s="11">
        <v>39</v>
      </c>
      <c r="P341" s="3" t="s">
        <v>2287</v>
      </c>
    </row>
    <row r="342" spans="3:16" x14ac:dyDescent="0.35">
      <c r="C342" s="2">
        <v>337</v>
      </c>
      <c r="D342" s="3" t="s">
        <v>676</v>
      </c>
      <c r="E342" s="3">
        <v>47</v>
      </c>
      <c r="F342" s="3">
        <v>12</v>
      </c>
      <c r="G342" s="3">
        <v>4</v>
      </c>
      <c r="H342" s="3" t="s">
        <v>677</v>
      </c>
      <c r="K342" s="2">
        <v>337</v>
      </c>
      <c r="L342" s="3" t="s">
        <v>2288</v>
      </c>
      <c r="M342" s="10">
        <v>6</v>
      </c>
      <c r="N342" s="10">
        <v>4</v>
      </c>
      <c r="O342" s="10">
        <v>4</v>
      </c>
      <c r="P342" s="3" t="s">
        <v>2289</v>
      </c>
    </row>
    <row r="343" spans="3:16" x14ac:dyDescent="0.35">
      <c r="C343" s="2">
        <v>338</v>
      </c>
      <c r="D343" s="3" t="s">
        <v>678</v>
      </c>
      <c r="E343" s="3">
        <v>22</v>
      </c>
      <c r="F343" s="3">
        <v>4</v>
      </c>
      <c r="G343" s="3">
        <v>4</v>
      </c>
      <c r="H343" s="3" t="s">
        <v>679</v>
      </c>
      <c r="K343" s="2">
        <v>338</v>
      </c>
      <c r="L343" s="3" t="s">
        <v>2290</v>
      </c>
      <c r="M343" s="10">
        <v>11</v>
      </c>
      <c r="N343" s="10">
        <v>9</v>
      </c>
      <c r="O343" s="10">
        <v>9</v>
      </c>
      <c r="P343" s="3" t="s">
        <v>2291</v>
      </c>
    </row>
    <row r="344" spans="3:16" x14ac:dyDescent="0.35">
      <c r="C344" s="2">
        <v>339</v>
      </c>
      <c r="D344" s="3" t="s">
        <v>680</v>
      </c>
      <c r="E344" s="3">
        <v>28</v>
      </c>
      <c r="F344" s="3">
        <v>6</v>
      </c>
      <c r="G344" s="3">
        <v>4</v>
      </c>
      <c r="H344" s="3" t="s">
        <v>681</v>
      </c>
      <c r="K344" s="2">
        <v>339</v>
      </c>
      <c r="L344" s="3" t="s">
        <v>2292</v>
      </c>
      <c r="M344" s="10">
        <v>6</v>
      </c>
      <c r="N344" s="10">
        <v>4</v>
      </c>
      <c r="O344" s="10">
        <v>4</v>
      </c>
      <c r="P344" s="3" t="s">
        <v>2293</v>
      </c>
    </row>
    <row r="345" spans="3:16" x14ac:dyDescent="0.35">
      <c r="C345" s="2">
        <v>340</v>
      </c>
      <c r="D345" s="3" t="s">
        <v>682</v>
      </c>
      <c r="E345" s="3">
        <v>65</v>
      </c>
      <c r="F345" s="3">
        <v>13</v>
      </c>
      <c r="G345" s="3">
        <v>13</v>
      </c>
      <c r="H345" s="3" t="s">
        <v>683</v>
      </c>
      <c r="K345" s="2">
        <v>340</v>
      </c>
      <c r="L345" s="3" t="s">
        <v>2294</v>
      </c>
      <c r="M345" s="10">
        <v>15</v>
      </c>
      <c r="N345" s="10">
        <v>11</v>
      </c>
      <c r="O345" s="10">
        <v>11</v>
      </c>
      <c r="P345" s="3" t="s">
        <v>2295</v>
      </c>
    </row>
    <row r="346" spans="3:16" x14ac:dyDescent="0.35">
      <c r="C346" s="2">
        <v>341</v>
      </c>
      <c r="D346" s="3" t="s">
        <v>684</v>
      </c>
      <c r="E346" s="3">
        <v>76</v>
      </c>
      <c r="F346" s="3">
        <v>78</v>
      </c>
      <c r="G346" s="3">
        <v>5</v>
      </c>
      <c r="H346" s="3" t="s">
        <v>685</v>
      </c>
      <c r="K346" s="2">
        <v>341</v>
      </c>
      <c r="L346" s="3" t="s">
        <v>2296</v>
      </c>
      <c r="M346" s="10">
        <v>6</v>
      </c>
      <c r="N346" s="10">
        <v>3</v>
      </c>
      <c r="O346" s="10">
        <v>3</v>
      </c>
      <c r="P346" s="3" t="s">
        <v>2297</v>
      </c>
    </row>
    <row r="347" spans="3:16" ht="25" x14ac:dyDescent="0.35">
      <c r="C347" s="2">
        <v>342</v>
      </c>
      <c r="D347" s="3" t="s">
        <v>686</v>
      </c>
      <c r="E347" s="3">
        <v>37</v>
      </c>
      <c r="F347" s="3">
        <v>26</v>
      </c>
      <c r="G347" s="3">
        <v>26</v>
      </c>
      <c r="H347" s="3" t="s">
        <v>687</v>
      </c>
      <c r="K347" s="2">
        <v>342</v>
      </c>
      <c r="L347" s="3" t="s">
        <v>2298</v>
      </c>
      <c r="M347" s="10">
        <v>29</v>
      </c>
      <c r="N347" s="10">
        <v>8</v>
      </c>
      <c r="O347" s="10">
        <v>8</v>
      </c>
      <c r="P347" s="3" t="s">
        <v>2299</v>
      </c>
    </row>
    <row r="348" spans="3:16" x14ac:dyDescent="0.35">
      <c r="C348" s="2">
        <v>343</v>
      </c>
      <c r="D348" s="3" t="s">
        <v>688</v>
      </c>
      <c r="E348" s="3">
        <v>24</v>
      </c>
      <c r="F348" s="3">
        <v>11</v>
      </c>
      <c r="G348" s="3">
        <v>11</v>
      </c>
      <c r="H348" s="3" t="s">
        <v>689</v>
      </c>
      <c r="K348" s="2">
        <v>343</v>
      </c>
      <c r="L348" s="7" t="s">
        <v>2300</v>
      </c>
      <c r="M348" s="11">
        <v>10</v>
      </c>
      <c r="N348" s="11">
        <v>4</v>
      </c>
      <c r="O348" s="11">
        <v>4</v>
      </c>
      <c r="P348" s="3" t="s">
        <v>2301</v>
      </c>
    </row>
    <row r="349" spans="3:16" x14ac:dyDescent="0.35">
      <c r="C349" s="2">
        <v>344</v>
      </c>
      <c r="D349" s="3" t="s">
        <v>690</v>
      </c>
      <c r="E349" s="3">
        <v>37</v>
      </c>
      <c r="F349" s="3">
        <v>12</v>
      </c>
      <c r="G349" s="3">
        <v>12</v>
      </c>
      <c r="H349" s="3" t="s">
        <v>691</v>
      </c>
      <c r="K349" s="2">
        <v>344</v>
      </c>
      <c r="L349" s="3" t="s">
        <v>2302</v>
      </c>
      <c r="M349" s="10">
        <v>35</v>
      </c>
      <c r="N349" s="10">
        <v>14</v>
      </c>
      <c r="O349" s="10">
        <v>13</v>
      </c>
      <c r="P349" s="3" t="s">
        <v>2303</v>
      </c>
    </row>
    <row r="350" spans="3:16" ht="25" x14ac:dyDescent="0.35">
      <c r="C350" s="2">
        <v>345</v>
      </c>
      <c r="D350" s="3" t="s">
        <v>692</v>
      </c>
      <c r="E350" s="3">
        <v>52</v>
      </c>
      <c r="F350" s="3">
        <v>36</v>
      </c>
      <c r="G350" s="3">
        <v>36</v>
      </c>
      <c r="H350" s="3" t="s">
        <v>693</v>
      </c>
      <c r="K350" s="2">
        <v>345</v>
      </c>
      <c r="L350" s="3" t="s">
        <v>2304</v>
      </c>
      <c r="M350" s="10">
        <v>17</v>
      </c>
      <c r="N350" s="10">
        <v>6</v>
      </c>
      <c r="O350" s="10">
        <v>6</v>
      </c>
      <c r="P350" s="3" t="s">
        <v>2305</v>
      </c>
    </row>
    <row r="351" spans="3:16" ht="25" x14ac:dyDescent="0.35">
      <c r="C351" s="2">
        <v>346</v>
      </c>
      <c r="D351" s="3" t="s">
        <v>694</v>
      </c>
      <c r="E351" s="3">
        <v>51</v>
      </c>
      <c r="F351" s="3">
        <v>23</v>
      </c>
      <c r="G351" s="3">
        <v>23</v>
      </c>
      <c r="H351" s="3" t="s">
        <v>695</v>
      </c>
      <c r="K351" s="2">
        <v>346</v>
      </c>
      <c r="L351" s="3" t="s">
        <v>2306</v>
      </c>
      <c r="M351" s="10">
        <v>17</v>
      </c>
      <c r="N351" s="10">
        <v>3</v>
      </c>
      <c r="O351" s="10">
        <v>3</v>
      </c>
      <c r="P351" s="3" t="s">
        <v>2307</v>
      </c>
    </row>
    <row r="352" spans="3:16" x14ac:dyDescent="0.35">
      <c r="C352" s="2">
        <v>347</v>
      </c>
      <c r="D352" s="3" t="s">
        <v>696</v>
      </c>
      <c r="E352" s="3">
        <v>8</v>
      </c>
      <c r="F352" s="3">
        <v>2</v>
      </c>
      <c r="G352" s="3">
        <v>2</v>
      </c>
      <c r="H352" s="3" t="s">
        <v>697</v>
      </c>
      <c r="K352" s="2">
        <v>347</v>
      </c>
      <c r="L352" s="3" t="s">
        <v>2308</v>
      </c>
      <c r="M352" s="10">
        <v>14</v>
      </c>
      <c r="N352" s="10">
        <v>12</v>
      </c>
      <c r="O352" s="10">
        <v>12</v>
      </c>
      <c r="P352" s="3" t="s">
        <v>2309</v>
      </c>
    </row>
    <row r="353" spans="3:16" x14ac:dyDescent="0.35">
      <c r="C353" s="2">
        <v>348</v>
      </c>
      <c r="D353" s="3" t="s">
        <v>698</v>
      </c>
      <c r="E353" s="3">
        <v>8</v>
      </c>
      <c r="F353" s="3">
        <v>5</v>
      </c>
      <c r="G353" s="3">
        <v>5</v>
      </c>
      <c r="H353" s="3" t="s">
        <v>699</v>
      </c>
      <c r="K353" s="2">
        <v>348</v>
      </c>
      <c r="L353" s="3" t="s">
        <v>2310</v>
      </c>
      <c r="M353" s="10">
        <v>28</v>
      </c>
      <c r="N353" s="10">
        <v>5</v>
      </c>
      <c r="O353" s="10">
        <v>5</v>
      </c>
      <c r="P353" s="3" t="s">
        <v>2311</v>
      </c>
    </row>
    <row r="354" spans="3:16" x14ac:dyDescent="0.35">
      <c r="C354" s="2">
        <v>349</v>
      </c>
      <c r="D354" s="3" t="s">
        <v>700</v>
      </c>
      <c r="E354" s="3">
        <v>41</v>
      </c>
      <c r="F354" s="3">
        <v>14</v>
      </c>
      <c r="G354" s="3">
        <v>14</v>
      </c>
      <c r="H354" s="3" t="s">
        <v>701</v>
      </c>
      <c r="K354" s="2">
        <v>349</v>
      </c>
      <c r="L354" s="3" t="s">
        <v>2312</v>
      </c>
      <c r="M354" s="10">
        <v>28</v>
      </c>
      <c r="N354" s="10">
        <v>8</v>
      </c>
      <c r="O354" s="10">
        <v>8</v>
      </c>
      <c r="P354" s="3" t="s">
        <v>2313</v>
      </c>
    </row>
    <row r="355" spans="3:16" x14ac:dyDescent="0.35">
      <c r="C355" s="2">
        <v>350</v>
      </c>
      <c r="D355" s="3" t="s">
        <v>702</v>
      </c>
      <c r="E355" s="3">
        <v>9</v>
      </c>
      <c r="F355" s="3">
        <v>2</v>
      </c>
      <c r="G355" s="3">
        <v>2</v>
      </c>
      <c r="H355" s="3" t="s">
        <v>703</v>
      </c>
      <c r="K355" s="2">
        <v>350</v>
      </c>
      <c r="L355" s="3" t="s">
        <v>2314</v>
      </c>
      <c r="M355" s="10">
        <v>7</v>
      </c>
      <c r="N355" s="10">
        <v>2</v>
      </c>
      <c r="O355" s="10">
        <v>2</v>
      </c>
      <c r="P355" s="3" t="s">
        <v>2315</v>
      </c>
    </row>
    <row r="356" spans="3:16" x14ac:dyDescent="0.35">
      <c r="C356" s="2">
        <v>351</v>
      </c>
      <c r="D356" s="3" t="s">
        <v>704</v>
      </c>
      <c r="E356" s="3">
        <v>33</v>
      </c>
      <c r="F356" s="3">
        <v>34</v>
      </c>
      <c r="G356" s="3">
        <v>34</v>
      </c>
      <c r="H356" s="3" t="s">
        <v>705</v>
      </c>
      <c r="K356" s="2">
        <v>351</v>
      </c>
      <c r="L356" s="7" t="s">
        <v>2316</v>
      </c>
      <c r="M356" s="11">
        <v>22</v>
      </c>
      <c r="N356" s="11">
        <v>2</v>
      </c>
      <c r="O356" s="11">
        <v>2</v>
      </c>
      <c r="P356" s="3" t="s">
        <v>2317</v>
      </c>
    </row>
    <row r="357" spans="3:16" x14ac:dyDescent="0.35">
      <c r="C357" s="2">
        <v>352</v>
      </c>
      <c r="D357" s="3" t="s">
        <v>706</v>
      </c>
      <c r="E357" s="3">
        <v>16</v>
      </c>
      <c r="F357" s="3">
        <v>5</v>
      </c>
      <c r="G357" s="3">
        <v>5</v>
      </c>
      <c r="H357" s="3" t="s">
        <v>707</v>
      </c>
      <c r="K357" s="2">
        <v>352</v>
      </c>
      <c r="L357" s="7" t="s">
        <v>2318</v>
      </c>
      <c r="M357" s="11">
        <v>17</v>
      </c>
      <c r="N357" s="11">
        <v>3</v>
      </c>
      <c r="O357" s="11">
        <v>3</v>
      </c>
      <c r="P357" s="3" t="s">
        <v>2319</v>
      </c>
    </row>
    <row r="358" spans="3:16" x14ac:dyDescent="0.35">
      <c r="C358" s="2">
        <v>353</v>
      </c>
      <c r="D358" s="3" t="s">
        <v>708</v>
      </c>
      <c r="E358" s="3">
        <v>44</v>
      </c>
      <c r="F358" s="3">
        <v>25</v>
      </c>
      <c r="G358" s="3">
        <v>25</v>
      </c>
      <c r="H358" s="3" t="s">
        <v>709</v>
      </c>
      <c r="K358" s="2">
        <v>353</v>
      </c>
      <c r="L358" s="3" t="s">
        <v>2320</v>
      </c>
      <c r="M358" s="10">
        <v>23</v>
      </c>
      <c r="N358" s="10">
        <v>19</v>
      </c>
      <c r="O358" s="10">
        <v>19</v>
      </c>
      <c r="P358" s="3" t="s">
        <v>2321</v>
      </c>
    </row>
    <row r="359" spans="3:16" x14ac:dyDescent="0.35">
      <c r="C359" s="2">
        <v>354</v>
      </c>
      <c r="D359" s="3" t="s">
        <v>710</v>
      </c>
      <c r="E359" s="3">
        <v>39</v>
      </c>
      <c r="F359" s="3">
        <v>9</v>
      </c>
      <c r="G359" s="3">
        <v>9</v>
      </c>
      <c r="H359" s="3" t="s">
        <v>711</v>
      </c>
      <c r="K359" s="2">
        <v>354</v>
      </c>
      <c r="L359" s="3" t="s">
        <v>2322</v>
      </c>
      <c r="M359" s="10">
        <v>8</v>
      </c>
      <c r="N359" s="10">
        <v>3</v>
      </c>
      <c r="O359" s="10">
        <v>3</v>
      </c>
      <c r="P359" s="3" t="s">
        <v>2323</v>
      </c>
    </row>
    <row r="360" spans="3:16" x14ac:dyDescent="0.35">
      <c r="C360" s="2">
        <v>355</v>
      </c>
      <c r="D360" s="3" t="s">
        <v>712</v>
      </c>
      <c r="E360" s="3">
        <v>22</v>
      </c>
      <c r="F360" s="3">
        <v>7</v>
      </c>
      <c r="G360" s="3">
        <v>6</v>
      </c>
      <c r="H360" s="3" t="s">
        <v>713</v>
      </c>
      <c r="K360" s="2">
        <v>355</v>
      </c>
      <c r="L360" s="7" t="s">
        <v>2324</v>
      </c>
      <c r="M360" s="11">
        <v>21</v>
      </c>
      <c r="N360" s="11">
        <v>20</v>
      </c>
      <c r="O360" s="11">
        <v>19</v>
      </c>
      <c r="P360" s="3" t="s">
        <v>2325</v>
      </c>
    </row>
    <row r="361" spans="3:16" x14ac:dyDescent="0.35">
      <c r="C361" s="2">
        <v>356</v>
      </c>
      <c r="D361" s="3" t="s">
        <v>714</v>
      </c>
      <c r="E361" s="3">
        <v>17</v>
      </c>
      <c r="F361" s="3">
        <v>6</v>
      </c>
      <c r="G361" s="3">
        <v>5</v>
      </c>
      <c r="H361" s="3" t="s">
        <v>715</v>
      </c>
      <c r="K361" s="2">
        <v>356</v>
      </c>
      <c r="L361" s="3" t="s">
        <v>2326</v>
      </c>
      <c r="M361" s="10">
        <v>26</v>
      </c>
      <c r="N361" s="10">
        <v>24</v>
      </c>
      <c r="O361" s="10">
        <v>24</v>
      </c>
      <c r="P361" s="3" t="s">
        <v>2327</v>
      </c>
    </row>
    <row r="362" spans="3:16" x14ac:dyDescent="0.35">
      <c r="C362" s="2">
        <v>357</v>
      </c>
      <c r="D362" s="3" t="s">
        <v>716</v>
      </c>
      <c r="E362" s="3">
        <v>11</v>
      </c>
      <c r="F362" s="3">
        <v>4</v>
      </c>
      <c r="G362" s="3">
        <v>3</v>
      </c>
      <c r="H362" s="3" t="s">
        <v>717</v>
      </c>
      <c r="K362" s="2">
        <v>357</v>
      </c>
      <c r="L362" s="3" t="s">
        <v>2328</v>
      </c>
      <c r="M362" s="10">
        <v>7</v>
      </c>
      <c r="N362" s="10">
        <v>4</v>
      </c>
      <c r="O362" s="10">
        <v>4</v>
      </c>
      <c r="P362" s="3" t="s">
        <v>2329</v>
      </c>
    </row>
    <row r="363" spans="3:16" x14ac:dyDescent="0.35">
      <c r="C363" s="2">
        <v>358</v>
      </c>
      <c r="D363" s="3" t="s">
        <v>718</v>
      </c>
      <c r="E363" s="3">
        <v>27</v>
      </c>
      <c r="F363" s="3">
        <v>9</v>
      </c>
      <c r="G363" s="3">
        <v>9</v>
      </c>
      <c r="H363" s="3" t="s">
        <v>719</v>
      </c>
      <c r="K363" s="2">
        <v>358</v>
      </c>
      <c r="L363" s="3" t="s">
        <v>2330</v>
      </c>
      <c r="M363" s="10">
        <v>13</v>
      </c>
      <c r="N363" s="10">
        <v>3</v>
      </c>
      <c r="O363" s="10">
        <v>3</v>
      </c>
      <c r="P363" s="3" t="s">
        <v>2331</v>
      </c>
    </row>
    <row r="364" spans="3:16" x14ac:dyDescent="0.35">
      <c r="C364" s="2">
        <v>359</v>
      </c>
      <c r="D364" s="3" t="s">
        <v>720</v>
      </c>
      <c r="E364" s="3">
        <v>44</v>
      </c>
      <c r="F364" s="3">
        <v>27</v>
      </c>
      <c r="G364" s="3">
        <v>27</v>
      </c>
      <c r="H364" s="3" t="s">
        <v>721</v>
      </c>
      <c r="K364" s="2">
        <v>359</v>
      </c>
      <c r="L364" s="3" t="s">
        <v>2332</v>
      </c>
      <c r="M364" s="10">
        <v>26</v>
      </c>
      <c r="N364" s="10">
        <v>10</v>
      </c>
      <c r="O364" s="10">
        <v>10</v>
      </c>
      <c r="P364" s="3" t="s">
        <v>2333</v>
      </c>
    </row>
    <row r="365" spans="3:16" x14ac:dyDescent="0.35">
      <c r="C365" s="2">
        <v>360</v>
      </c>
      <c r="D365" s="3" t="s">
        <v>722</v>
      </c>
      <c r="E365" s="3">
        <v>19</v>
      </c>
      <c r="F365" s="3">
        <v>13</v>
      </c>
      <c r="G365" s="3">
        <v>13</v>
      </c>
      <c r="H365" s="3" t="s">
        <v>723</v>
      </c>
      <c r="K365" s="2">
        <v>360</v>
      </c>
      <c r="L365" s="7" t="s">
        <v>2334</v>
      </c>
      <c r="M365" s="11">
        <v>13</v>
      </c>
      <c r="N365" s="11">
        <v>9</v>
      </c>
      <c r="O365" s="11">
        <v>9</v>
      </c>
      <c r="P365" s="3" t="s">
        <v>2335</v>
      </c>
    </row>
    <row r="366" spans="3:16" x14ac:dyDescent="0.35">
      <c r="C366" s="2">
        <v>361</v>
      </c>
      <c r="D366" s="3" t="s">
        <v>724</v>
      </c>
      <c r="E366" s="3">
        <v>25</v>
      </c>
      <c r="F366" s="3">
        <v>8</v>
      </c>
      <c r="G366" s="3">
        <v>8</v>
      </c>
      <c r="H366" s="3" t="s">
        <v>725</v>
      </c>
      <c r="K366" s="2">
        <v>361</v>
      </c>
      <c r="L366" s="3" t="s">
        <v>2336</v>
      </c>
      <c r="M366" s="10">
        <v>27</v>
      </c>
      <c r="N366" s="10">
        <v>3</v>
      </c>
      <c r="O366" s="10">
        <v>3</v>
      </c>
      <c r="P366" s="3" t="s">
        <v>2337</v>
      </c>
    </row>
    <row r="367" spans="3:16" x14ac:dyDescent="0.35">
      <c r="C367" s="2">
        <v>362</v>
      </c>
      <c r="D367" s="3" t="s">
        <v>726</v>
      </c>
      <c r="E367" s="3">
        <v>44</v>
      </c>
      <c r="F367" s="3">
        <v>16</v>
      </c>
      <c r="G367" s="3">
        <v>16</v>
      </c>
      <c r="H367" s="3" t="s">
        <v>727</v>
      </c>
      <c r="K367" s="2">
        <v>362</v>
      </c>
      <c r="L367" s="3" t="s">
        <v>2338</v>
      </c>
      <c r="M367" s="10">
        <v>23</v>
      </c>
      <c r="N367" s="10">
        <v>4</v>
      </c>
      <c r="O367" s="10">
        <v>4</v>
      </c>
      <c r="P367" s="3" t="s">
        <v>2339</v>
      </c>
    </row>
    <row r="368" spans="3:16" x14ac:dyDescent="0.35">
      <c r="C368" s="2">
        <v>363</v>
      </c>
      <c r="D368" s="3" t="s">
        <v>728</v>
      </c>
      <c r="E368" s="3">
        <v>40</v>
      </c>
      <c r="F368" s="3">
        <v>17</v>
      </c>
      <c r="G368" s="3">
        <v>17</v>
      </c>
      <c r="H368" s="3" t="s">
        <v>729</v>
      </c>
      <c r="K368" s="2">
        <v>363</v>
      </c>
      <c r="L368" s="3" t="s">
        <v>2340</v>
      </c>
      <c r="M368" s="10">
        <v>10</v>
      </c>
      <c r="N368" s="10">
        <v>11</v>
      </c>
      <c r="O368" s="10">
        <v>11</v>
      </c>
      <c r="P368" s="3" t="s">
        <v>2341</v>
      </c>
    </row>
    <row r="369" spans="3:16" x14ac:dyDescent="0.35">
      <c r="C369" s="2">
        <v>364</v>
      </c>
      <c r="D369" s="3" t="s">
        <v>730</v>
      </c>
      <c r="E369" s="3">
        <v>11</v>
      </c>
      <c r="F369" s="3">
        <v>5</v>
      </c>
      <c r="G369" s="3">
        <v>5</v>
      </c>
      <c r="H369" s="3" t="s">
        <v>731</v>
      </c>
      <c r="K369" s="2">
        <v>364</v>
      </c>
      <c r="L369" s="3" t="s">
        <v>2342</v>
      </c>
      <c r="M369" s="10">
        <v>7</v>
      </c>
      <c r="N369" s="10">
        <v>14</v>
      </c>
      <c r="O369" s="10">
        <v>12</v>
      </c>
      <c r="P369" s="3" t="s">
        <v>2343</v>
      </c>
    </row>
    <row r="370" spans="3:16" x14ac:dyDescent="0.35">
      <c r="C370" s="2">
        <v>365</v>
      </c>
      <c r="D370" s="3" t="s">
        <v>732</v>
      </c>
      <c r="E370" s="3">
        <v>53</v>
      </c>
      <c r="F370" s="3">
        <v>19</v>
      </c>
      <c r="G370" s="3">
        <v>19</v>
      </c>
      <c r="H370" s="3" t="s">
        <v>733</v>
      </c>
      <c r="K370" s="2">
        <v>365</v>
      </c>
      <c r="L370" s="3" t="s">
        <v>2344</v>
      </c>
      <c r="M370" s="10">
        <v>44</v>
      </c>
      <c r="N370" s="10">
        <v>16</v>
      </c>
      <c r="O370" s="10">
        <v>16</v>
      </c>
      <c r="P370" s="3" t="s">
        <v>2345</v>
      </c>
    </row>
    <row r="371" spans="3:16" x14ac:dyDescent="0.35">
      <c r="C371" s="2">
        <v>366</v>
      </c>
      <c r="D371" s="3" t="s">
        <v>734</v>
      </c>
      <c r="E371" s="3">
        <v>64</v>
      </c>
      <c r="F371" s="3">
        <v>12</v>
      </c>
      <c r="G371" s="3">
        <v>12</v>
      </c>
      <c r="H371" s="3" t="s">
        <v>735</v>
      </c>
      <c r="K371" s="2">
        <v>366</v>
      </c>
      <c r="L371" s="7" t="s">
        <v>2346</v>
      </c>
      <c r="M371" s="11">
        <v>59</v>
      </c>
      <c r="N371" s="11">
        <v>39</v>
      </c>
      <c r="O371" s="11">
        <v>37</v>
      </c>
      <c r="P371" s="3" t="s">
        <v>2347</v>
      </c>
    </row>
    <row r="372" spans="3:16" x14ac:dyDescent="0.35">
      <c r="C372" s="2">
        <v>367</v>
      </c>
      <c r="D372" s="3" t="s">
        <v>736</v>
      </c>
      <c r="E372" s="3">
        <v>84</v>
      </c>
      <c r="F372" s="3">
        <v>82</v>
      </c>
      <c r="G372" s="3">
        <v>75</v>
      </c>
      <c r="H372" s="3" t="s">
        <v>737</v>
      </c>
      <c r="K372" s="2">
        <v>367</v>
      </c>
      <c r="L372" s="7" t="s">
        <v>2348</v>
      </c>
      <c r="M372" s="11">
        <v>9</v>
      </c>
      <c r="N372" s="11">
        <v>6</v>
      </c>
      <c r="O372" s="11">
        <v>3</v>
      </c>
      <c r="P372" s="3" t="s">
        <v>2349</v>
      </c>
    </row>
    <row r="373" spans="3:16" x14ac:dyDescent="0.35">
      <c r="C373" s="2">
        <v>368</v>
      </c>
      <c r="D373" s="3" t="s">
        <v>738</v>
      </c>
      <c r="E373" s="3">
        <v>31</v>
      </c>
      <c r="F373" s="3">
        <v>8</v>
      </c>
      <c r="G373" s="3">
        <v>8</v>
      </c>
      <c r="H373" s="3" t="s">
        <v>739</v>
      </c>
      <c r="K373" s="2">
        <v>368</v>
      </c>
      <c r="L373" s="3" t="s">
        <v>2350</v>
      </c>
      <c r="M373" s="10">
        <v>5</v>
      </c>
      <c r="N373" s="10">
        <v>5</v>
      </c>
      <c r="O373" s="10">
        <v>5</v>
      </c>
      <c r="P373" s="3" t="s">
        <v>2351</v>
      </c>
    </row>
    <row r="374" spans="3:16" x14ac:dyDescent="0.35">
      <c r="C374" s="2">
        <v>369</v>
      </c>
      <c r="D374" s="3" t="s">
        <v>740</v>
      </c>
      <c r="E374" s="3">
        <v>73</v>
      </c>
      <c r="F374" s="3">
        <v>54</v>
      </c>
      <c r="G374" s="3">
        <v>48</v>
      </c>
      <c r="H374" s="3" t="s">
        <v>741</v>
      </c>
      <c r="K374" s="2">
        <v>369</v>
      </c>
      <c r="L374" s="3" t="s">
        <v>2352</v>
      </c>
      <c r="M374" s="10">
        <v>5</v>
      </c>
      <c r="N374" s="10">
        <v>9</v>
      </c>
      <c r="O374" s="10">
        <v>9</v>
      </c>
      <c r="P374" s="3" t="s">
        <v>2353</v>
      </c>
    </row>
    <row r="375" spans="3:16" x14ac:dyDescent="0.35">
      <c r="C375" s="2">
        <v>370</v>
      </c>
      <c r="D375" s="3" t="s">
        <v>742</v>
      </c>
      <c r="E375" s="3">
        <v>54</v>
      </c>
      <c r="F375" s="3">
        <v>27</v>
      </c>
      <c r="G375" s="3">
        <v>26</v>
      </c>
      <c r="H375" s="3" t="s">
        <v>743</v>
      </c>
      <c r="K375" s="2">
        <v>370</v>
      </c>
      <c r="L375" s="3" t="s">
        <v>2354</v>
      </c>
      <c r="M375" s="10">
        <v>13</v>
      </c>
      <c r="N375" s="10">
        <v>6</v>
      </c>
      <c r="O375" s="10">
        <v>5</v>
      </c>
      <c r="P375" s="3" t="s">
        <v>2355</v>
      </c>
    </row>
    <row r="376" spans="3:16" x14ac:dyDescent="0.35">
      <c r="C376" s="2">
        <v>371</v>
      </c>
      <c r="D376" s="3" t="s">
        <v>744</v>
      </c>
      <c r="E376" s="3">
        <v>48</v>
      </c>
      <c r="F376" s="3">
        <v>30</v>
      </c>
      <c r="G376" s="3">
        <v>30</v>
      </c>
      <c r="H376" s="3" t="s">
        <v>745</v>
      </c>
      <c r="K376" s="2">
        <v>371</v>
      </c>
      <c r="L376" s="3" t="s">
        <v>2356</v>
      </c>
      <c r="M376" s="10">
        <v>7</v>
      </c>
      <c r="N376" s="10">
        <v>2</v>
      </c>
      <c r="O376" s="10">
        <v>2</v>
      </c>
      <c r="P376" s="3" t="s">
        <v>2357</v>
      </c>
    </row>
    <row r="377" spans="3:16" x14ac:dyDescent="0.35">
      <c r="C377" s="2">
        <v>372</v>
      </c>
      <c r="D377" s="3" t="s">
        <v>746</v>
      </c>
      <c r="E377" s="3">
        <v>51</v>
      </c>
      <c r="F377" s="3">
        <v>16</v>
      </c>
      <c r="G377" s="3">
        <v>16</v>
      </c>
      <c r="H377" s="3" t="s">
        <v>747</v>
      </c>
      <c r="K377" s="2">
        <v>372</v>
      </c>
      <c r="L377" s="3" t="s">
        <v>2358</v>
      </c>
      <c r="M377" s="10">
        <v>13</v>
      </c>
      <c r="N377" s="10">
        <v>4</v>
      </c>
      <c r="O377" s="10">
        <v>4</v>
      </c>
      <c r="P377" s="3" t="s">
        <v>2359</v>
      </c>
    </row>
    <row r="378" spans="3:16" ht="25" x14ac:dyDescent="0.35">
      <c r="C378" s="2">
        <v>373</v>
      </c>
      <c r="D378" s="3" t="s">
        <v>748</v>
      </c>
      <c r="E378" s="3">
        <v>69</v>
      </c>
      <c r="F378" s="3">
        <v>49</v>
      </c>
      <c r="G378" s="3">
        <v>35</v>
      </c>
      <c r="H378" s="3" t="s">
        <v>749</v>
      </c>
      <c r="K378" s="2">
        <v>373</v>
      </c>
      <c r="L378" s="3" t="s">
        <v>2360</v>
      </c>
      <c r="M378" s="10">
        <v>31</v>
      </c>
      <c r="N378" s="10">
        <v>2</v>
      </c>
      <c r="O378" s="10">
        <v>2</v>
      </c>
      <c r="P378" s="3" t="s">
        <v>2361</v>
      </c>
    </row>
    <row r="379" spans="3:16" ht="25" x14ac:dyDescent="0.35">
      <c r="C379" s="2">
        <v>374</v>
      </c>
      <c r="D379" s="3" t="s">
        <v>750</v>
      </c>
      <c r="E379" s="3">
        <v>26</v>
      </c>
      <c r="F379" s="3">
        <v>8</v>
      </c>
      <c r="G379" s="3">
        <v>8</v>
      </c>
      <c r="H379" s="3" t="s">
        <v>751</v>
      </c>
      <c r="K379" s="2">
        <v>374</v>
      </c>
      <c r="L379" s="7" t="s">
        <v>2362</v>
      </c>
      <c r="M379" s="11">
        <v>14</v>
      </c>
      <c r="N379" s="11">
        <v>6</v>
      </c>
      <c r="O379" s="11">
        <v>5</v>
      </c>
      <c r="P379" s="3" t="s">
        <v>2363</v>
      </c>
    </row>
    <row r="380" spans="3:16" x14ac:dyDescent="0.35">
      <c r="C380" s="2">
        <v>375</v>
      </c>
      <c r="D380" s="3" t="s">
        <v>752</v>
      </c>
      <c r="E380" s="3">
        <v>7</v>
      </c>
      <c r="F380" s="3">
        <v>3</v>
      </c>
      <c r="G380" s="3">
        <v>3</v>
      </c>
      <c r="H380" s="3" t="s">
        <v>753</v>
      </c>
      <c r="K380" s="2">
        <v>375</v>
      </c>
      <c r="L380" s="3" t="s">
        <v>2364</v>
      </c>
      <c r="M380" s="10">
        <v>18</v>
      </c>
      <c r="N380" s="10">
        <v>5</v>
      </c>
      <c r="O380" s="10">
        <v>2</v>
      </c>
      <c r="P380" s="3" t="s">
        <v>2365</v>
      </c>
    </row>
    <row r="381" spans="3:16" x14ac:dyDescent="0.35">
      <c r="C381" s="2">
        <v>376</v>
      </c>
      <c r="D381" s="3" t="s">
        <v>754</v>
      </c>
      <c r="E381" s="3">
        <v>27</v>
      </c>
      <c r="F381" s="3">
        <v>20</v>
      </c>
      <c r="G381" s="3">
        <v>9</v>
      </c>
      <c r="H381" s="3" t="s">
        <v>755</v>
      </c>
      <c r="K381" s="2">
        <v>376</v>
      </c>
      <c r="L381" s="3" t="s">
        <v>2366</v>
      </c>
      <c r="M381" s="10">
        <v>5</v>
      </c>
      <c r="N381" s="10">
        <v>2</v>
      </c>
      <c r="O381" s="10">
        <v>2</v>
      </c>
      <c r="P381" s="3" t="s">
        <v>2367</v>
      </c>
    </row>
    <row r="382" spans="3:16" x14ac:dyDescent="0.35">
      <c r="C382" s="2">
        <v>377</v>
      </c>
      <c r="D382" s="3" t="s">
        <v>756</v>
      </c>
      <c r="E382" s="3">
        <v>43</v>
      </c>
      <c r="F382" s="3">
        <v>28</v>
      </c>
      <c r="G382" s="3">
        <v>16</v>
      </c>
      <c r="H382" s="3" t="s">
        <v>757</v>
      </c>
      <c r="K382" s="2">
        <v>377</v>
      </c>
      <c r="L382" s="3" t="s">
        <v>2368</v>
      </c>
      <c r="M382" s="10">
        <v>30</v>
      </c>
      <c r="N382" s="10">
        <v>14</v>
      </c>
      <c r="O382" s="10">
        <v>14</v>
      </c>
      <c r="P382" s="3" t="s">
        <v>2369</v>
      </c>
    </row>
    <row r="383" spans="3:16" x14ac:dyDescent="0.35">
      <c r="C383" s="2">
        <v>378</v>
      </c>
      <c r="D383" s="3" t="s">
        <v>758</v>
      </c>
      <c r="E383" s="3">
        <v>53</v>
      </c>
      <c r="F383" s="3">
        <v>50</v>
      </c>
      <c r="G383" s="3">
        <v>49</v>
      </c>
      <c r="H383" s="3" t="s">
        <v>759</v>
      </c>
      <c r="K383" s="2">
        <v>378</v>
      </c>
      <c r="L383" s="3" t="s">
        <v>2370</v>
      </c>
      <c r="M383" s="10">
        <v>22</v>
      </c>
      <c r="N383" s="10">
        <v>11</v>
      </c>
      <c r="O383" s="10">
        <v>11</v>
      </c>
      <c r="P383" s="3" t="s">
        <v>2371</v>
      </c>
    </row>
    <row r="384" spans="3:16" x14ac:dyDescent="0.35">
      <c r="C384" s="2">
        <v>379</v>
      </c>
      <c r="D384" s="3" t="s">
        <v>760</v>
      </c>
      <c r="E384" s="3">
        <v>19</v>
      </c>
      <c r="F384" s="3">
        <v>11</v>
      </c>
      <c r="G384" s="3">
        <v>3</v>
      </c>
      <c r="H384" s="3" t="s">
        <v>761</v>
      </c>
      <c r="K384" s="2">
        <v>379</v>
      </c>
      <c r="L384" s="3" t="s">
        <v>2372</v>
      </c>
      <c r="M384" s="10">
        <v>36</v>
      </c>
      <c r="N384" s="10">
        <v>19</v>
      </c>
      <c r="O384" s="10">
        <v>18</v>
      </c>
      <c r="P384" s="3" t="s">
        <v>2373</v>
      </c>
    </row>
    <row r="385" spans="3:16" x14ac:dyDescent="0.35">
      <c r="C385" s="2">
        <v>380</v>
      </c>
      <c r="D385" s="3" t="s">
        <v>762</v>
      </c>
      <c r="E385" s="3">
        <v>61</v>
      </c>
      <c r="F385" s="3">
        <v>45</v>
      </c>
      <c r="G385" s="3">
        <v>42</v>
      </c>
      <c r="H385" s="3" t="s">
        <v>763</v>
      </c>
      <c r="K385" s="2">
        <v>380</v>
      </c>
      <c r="L385" s="3" t="s">
        <v>2374</v>
      </c>
      <c r="M385" s="10">
        <v>11</v>
      </c>
      <c r="N385" s="10">
        <v>6</v>
      </c>
      <c r="O385" s="10">
        <v>5</v>
      </c>
      <c r="P385" s="3" t="s">
        <v>2375</v>
      </c>
    </row>
    <row r="386" spans="3:16" x14ac:dyDescent="0.35">
      <c r="C386" s="2">
        <v>381</v>
      </c>
      <c r="D386" s="3" t="s">
        <v>764</v>
      </c>
      <c r="E386" s="3">
        <v>60</v>
      </c>
      <c r="F386" s="3">
        <v>42</v>
      </c>
      <c r="G386" s="3">
        <v>31</v>
      </c>
      <c r="H386" s="3" t="s">
        <v>765</v>
      </c>
      <c r="K386" s="2">
        <v>381</v>
      </c>
      <c r="L386" s="3" t="s">
        <v>2376</v>
      </c>
      <c r="M386" s="10">
        <v>40</v>
      </c>
      <c r="N386" s="10">
        <v>11</v>
      </c>
      <c r="O386" s="10">
        <v>11</v>
      </c>
      <c r="P386" s="3" t="s">
        <v>2377</v>
      </c>
    </row>
    <row r="387" spans="3:16" x14ac:dyDescent="0.35">
      <c r="C387" s="2">
        <v>382</v>
      </c>
      <c r="D387" s="3" t="s">
        <v>766</v>
      </c>
      <c r="E387" s="3">
        <v>39</v>
      </c>
      <c r="F387" s="3">
        <v>22</v>
      </c>
      <c r="G387" s="3">
        <v>20</v>
      </c>
      <c r="H387" s="3" t="s">
        <v>767</v>
      </c>
      <c r="K387" s="2">
        <v>382</v>
      </c>
      <c r="L387" s="3" t="s">
        <v>2378</v>
      </c>
      <c r="M387" s="10">
        <v>11</v>
      </c>
      <c r="N387" s="10">
        <v>2</v>
      </c>
      <c r="O387" s="10">
        <v>2</v>
      </c>
      <c r="P387" s="3" t="s">
        <v>2379</v>
      </c>
    </row>
    <row r="388" spans="3:16" x14ac:dyDescent="0.35">
      <c r="C388" s="2">
        <v>383</v>
      </c>
      <c r="D388" s="3" t="s">
        <v>768</v>
      </c>
      <c r="E388" s="3">
        <v>41</v>
      </c>
      <c r="F388" s="3">
        <v>34</v>
      </c>
      <c r="G388" s="3">
        <v>34</v>
      </c>
      <c r="H388" s="3" t="s">
        <v>769</v>
      </c>
      <c r="K388" s="2">
        <v>383</v>
      </c>
      <c r="L388" s="3" t="s">
        <v>2380</v>
      </c>
      <c r="M388" s="10">
        <v>18</v>
      </c>
      <c r="N388" s="10">
        <v>6</v>
      </c>
      <c r="O388" s="10">
        <v>6</v>
      </c>
      <c r="P388" s="3" t="s">
        <v>2381</v>
      </c>
    </row>
    <row r="389" spans="3:16" x14ac:dyDescent="0.35">
      <c r="C389" s="2">
        <v>384</v>
      </c>
      <c r="D389" s="3" t="s">
        <v>770</v>
      </c>
      <c r="E389" s="3">
        <v>33</v>
      </c>
      <c r="F389" s="3">
        <v>14</v>
      </c>
      <c r="G389" s="3">
        <v>12</v>
      </c>
      <c r="H389" s="3" t="s">
        <v>771</v>
      </c>
      <c r="K389" s="2">
        <v>384</v>
      </c>
      <c r="L389" s="3" t="s">
        <v>2382</v>
      </c>
      <c r="M389" s="10">
        <v>31</v>
      </c>
      <c r="N389" s="10">
        <v>70</v>
      </c>
      <c r="O389" s="10">
        <v>70</v>
      </c>
      <c r="P389" s="3" t="s">
        <v>2383</v>
      </c>
    </row>
    <row r="390" spans="3:16" x14ac:dyDescent="0.35">
      <c r="C390" s="2">
        <v>385</v>
      </c>
      <c r="D390" s="3" t="s">
        <v>772</v>
      </c>
      <c r="E390" s="3">
        <v>37</v>
      </c>
      <c r="F390" s="3">
        <v>14</v>
      </c>
      <c r="G390" s="3">
        <v>13</v>
      </c>
      <c r="H390" s="3" t="s">
        <v>773</v>
      </c>
      <c r="K390" s="2">
        <v>385</v>
      </c>
      <c r="L390" s="3" t="s">
        <v>2384</v>
      </c>
      <c r="M390" s="10">
        <v>10</v>
      </c>
      <c r="N390" s="10">
        <v>4</v>
      </c>
      <c r="O390" s="10">
        <v>4</v>
      </c>
      <c r="P390" s="3" t="s">
        <v>2385</v>
      </c>
    </row>
    <row r="391" spans="3:16" x14ac:dyDescent="0.35">
      <c r="C391" s="2">
        <v>386</v>
      </c>
      <c r="D391" s="3" t="s">
        <v>774</v>
      </c>
      <c r="E391" s="3">
        <v>60</v>
      </c>
      <c r="F391" s="3">
        <v>40</v>
      </c>
      <c r="G391" s="3">
        <v>2</v>
      </c>
      <c r="H391" s="3" t="s">
        <v>775</v>
      </c>
      <c r="K391" s="2">
        <v>386</v>
      </c>
      <c r="L391" s="3" t="s">
        <v>2386</v>
      </c>
      <c r="M391" s="10">
        <v>10</v>
      </c>
      <c r="N391" s="10">
        <v>3</v>
      </c>
      <c r="O391" s="10">
        <v>3</v>
      </c>
      <c r="P391" s="3" t="s">
        <v>2387</v>
      </c>
    </row>
    <row r="392" spans="3:16" x14ac:dyDescent="0.35">
      <c r="C392" s="2">
        <v>387</v>
      </c>
      <c r="D392" s="3" t="s">
        <v>776</v>
      </c>
      <c r="E392" s="3">
        <v>38</v>
      </c>
      <c r="F392" s="3">
        <v>26</v>
      </c>
      <c r="G392" s="3">
        <v>26</v>
      </c>
      <c r="H392" s="3" t="s">
        <v>777</v>
      </c>
      <c r="K392" s="2">
        <v>387</v>
      </c>
      <c r="L392" s="3" t="s">
        <v>2388</v>
      </c>
      <c r="M392" s="10">
        <v>3</v>
      </c>
      <c r="N392" s="10">
        <v>2</v>
      </c>
      <c r="O392" s="10">
        <v>2</v>
      </c>
      <c r="P392" s="3" t="s">
        <v>2389</v>
      </c>
    </row>
    <row r="393" spans="3:16" x14ac:dyDescent="0.35">
      <c r="C393" s="2">
        <v>388</v>
      </c>
      <c r="D393" s="3" t="s">
        <v>778</v>
      </c>
      <c r="E393" s="3">
        <v>6</v>
      </c>
      <c r="F393" s="3">
        <v>6</v>
      </c>
      <c r="G393" s="3">
        <v>6</v>
      </c>
      <c r="H393" s="3" t="s">
        <v>779</v>
      </c>
      <c r="K393" s="2">
        <v>388</v>
      </c>
      <c r="L393" s="3" t="s">
        <v>2390</v>
      </c>
      <c r="M393" s="10">
        <v>12</v>
      </c>
      <c r="N393" s="10">
        <v>4</v>
      </c>
      <c r="O393" s="10">
        <v>4</v>
      </c>
      <c r="P393" s="3" t="s">
        <v>2391</v>
      </c>
    </row>
    <row r="394" spans="3:16" x14ac:dyDescent="0.35">
      <c r="C394" s="2">
        <v>389</v>
      </c>
      <c r="D394" s="3" t="s">
        <v>780</v>
      </c>
      <c r="E394" s="3">
        <v>22</v>
      </c>
      <c r="F394" s="3">
        <v>35</v>
      </c>
      <c r="G394" s="3">
        <v>28</v>
      </c>
      <c r="H394" s="3" t="s">
        <v>781</v>
      </c>
      <c r="K394" s="2">
        <v>389</v>
      </c>
      <c r="L394" s="3" t="s">
        <v>2392</v>
      </c>
      <c r="M394" s="10">
        <v>5</v>
      </c>
      <c r="N394" s="10">
        <v>2</v>
      </c>
      <c r="O394" s="10">
        <v>2</v>
      </c>
      <c r="P394" s="3" t="s">
        <v>2393</v>
      </c>
    </row>
    <row r="395" spans="3:16" x14ac:dyDescent="0.35">
      <c r="C395" s="2">
        <v>390</v>
      </c>
      <c r="D395" s="3" t="s">
        <v>782</v>
      </c>
      <c r="E395" s="3">
        <v>56</v>
      </c>
      <c r="F395" s="3">
        <v>75</v>
      </c>
      <c r="G395" s="3">
        <v>68</v>
      </c>
      <c r="H395" s="3" t="s">
        <v>783</v>
      </c>
      <c r="K395" s="2">
        <v>390</v>
      </c>
      <c r="L395" s="3" t="s">
        <v>2394</v>
      </c>
      <c r="M395" s="10">
        <v>14</v>
      </c>
      <c r="N395" s="10">
        <v>7</v>
      </c>
      <c r="O395" s="10">
        <v>7</v>
      </c>
      <c r="P395" s="3" t="s">
        <v>2395</v>
      </c>
    </row>
    <row r="396" spans="3:16" x14ac:dyDescent="0.35">
      <c r="C396" s="2">
        <v>391</v>
      </c>
      <c r="D396" s="3" t="s">
        <v>784</v>
      </c>
      <c r="E396" s="3">
        <v>28</v>
      </c>
      <c r="F396" s="3">
        <v>21</v>
      </c>
      <c r="G396" s="3">
        <v>21</v>
      </c>
      <c r="H396" s="3" t="s">
        <v>785</v>
      </c>
      <c r="K396" s="2">
        <v>391</v>
      </c>
      <c r="L396" s="3" t="s">
        <v>2396</v>
      </c>
      <c r="M396" s="10">
        <v>5</v>
      </c>
      <c r="N396" s="10">
        <v>4</v>
      </c>
      <c r="O396" s="10">
        <v>4</v>
      </c>
      <c r="P396" s="3" t="s">
        <v>2397</v>
      </c>
    </row>
    <row r="397" spans="3:16" x14ac:dyDescent="0.35">
      <c r="C397" s="2">
        <v>392</v>
      </c>
      <c r="D397" s="3" t="s">
        <v>786</v>
      </c>
      <c r="E397" s="3">
        <v>13</v>
      </c>
      <c r="F397" s="3">
        <v>8</v>
      </c>
      <c r="G397" s="3">
        <v>8</v>
      </c>
      <c r="H397" s="3" t="s">
        <v>787</v>
      </c>
      <c r="K397" s="2">
        <v>392</v>
      </c>
      <c r="L397" s="3" t="s">
        <v>2398</v>
      </c>
      <c r="M397" s="10">
        <v>10</v>
      </c>
      <c r="N397" s="10">
        <v>4</v>
      </c>
      <c r="O397" s="10">
        <v>4</v>
      </c>
      <c r="P397" s="3" t="s">
        <v>2399</v>
      </c>
    </row>
    <row r="398" spans="3:16" x14ac:dyDescent="0.35">
      <c r="C398" s="2">
        <v>393</v>
      </c>
      <c r="D398" s="3" t="s">
        <v>788</v>
      </c>
      <c r="E398" s="3">
        <v>14</v>
      </c>
      <c r="F398" s="3">
        <v>12</v>
      </c>
      <c r="G398" s="3">
        <v>12</v>
      </c>
      <c r="H398" s="3" t="s">
        <v>789</v>
      </c>
      <c r="K398" s="2">
        <v>393</v>
      </c>
      <c r="L398" s="7" t="s">
        <v>2400</v>
      </c>
      <c r="M398" s="11">
        <v>29</v>
      </c>
      <c r="N398" s="11">
        <v>7</v>
      </c>
      <c r="O398" s="11">
        <v>6</v>
      </c>
      <c r="P398" s="3" t="s">
        <v>2401</v>
      </c>
    </row>
    <row r="399" spans="3:16" x14ac:dyDescent="0.35">
      <c r="C399" s="2">
        <v>394</v>
      </c>
      <c r="D399" s="3" t="s">
        <v>790</v>
      </c>
      <c r="E399" s="3">
        <v>27</v>
      </c>
      <c r="F399" s="3">
        <v>7</v>
      </c>
      <c r="G399" s="3">
        <v>7</v>
      </c>
      <c r="H399" s="3" t="s">
        <v>791</v>
      </c>
      <c r="K399" s="2">
        <v>394</v>
      </c>
      <c r="L399" s="3" t="s">
        <v>2402</v>
      </c>
      <c r="M399" s="10">
        <v>33</v>
      </c>
      <c r="N399" s="10">
        <v>13</v>
      </c>
      <c r="O399" s="10">
        <v>6</v>
      </c>
      <c r="P399" s="3" t="s">
        <v>2403</v>
      </c>
    </row>
    <row r="400" spans="3:16" x14ac:dyDescent="0.35">
      <c r="C400" s="2">
        <v>395</v>
      </c>
      <c r="D400" s="3" t="s">
        <v>792</v>
      </c>
      <c r="E400" s="3">
        <v>63</v>
      </c>
      <c r="F400" s="3">
        <v>36</v>
      </c>
      <c r="G400" s="3">
        <v>29</v>
      </c>
      <c r="H400" s="3" t="s">
        <v>793</v>
      </c>
      <c r="K400" s="2">
        <v>395</v>
      </c>
      <c r="L400" s="3" t="s">
        <v>2404</v>
      </c>
      <c r="M400" s="10">
        <v>32</v>
      </c>
      <c r="N400" s="10">
        <v>11</v>
      </c>
      <c r="O400" s="10">
        <v>9</v>
      </c>
      <c r="P400" s="3" t="s">
        <v>2405</v>
      </c>
    </row>
    <row r="401" spans="3:16" x14ac:dyDescent="0.35">
      <c r="C401" s="2">
        <v>396</v>
      </c>
      <c r="D401" s="3" t="s">
        <v>794</v>
      </c>
      <c r="E401" s="3">
        <v>9</v>
      </c>
      <c r="F401" s="3">
        <v>2</v>
      </c>
      <c r="G401" s="3">
        <v>2</v>
      </c>
      <c r="H401" s="3" t="s">
        <v>795</v>
      </c>
      <c r="K401" s="2">
        <v>396</v>
      </c>
      <c r="L401" s="3" t="s">
        <v>2406</v>
      </c>
      <c r="M401" s="10">
        <v>34</v>
      </c>
      <c r="N401" s="10">
        <v>13</v>
      </c>
      <c r="O401" s="10">
        <v>5</v>
      </c>
      <c r="P401" s="3" t="s">
        <v>2407</v>
      </c>
    </row>
    <row r="402" spans="3:16" x14ac:dyDescent="0.35">
      <c r="C402" s="2">
        <v>397</v>
      </c>
      <c r="D402" s="3" t="s">
        <v>796</v>
      </c>
      <c r="E402" s="3">
        <v>11</v>
      </c>
      <c r="F402" s="3">
        <v>17</v>
      </c>
      <c r="G402" s="3">
        <v>17</v>
      </c>
      <c r="H402" s="3" t="s">
        <v>797</v>
      </c>
      <c r="K402" s="2">
        <v>397</v>
      </c>
      <c r="L402" s="7" t="s">
        <v>2408</v>
      </c>
      <c r="M402" s="11">
        <v>8</v>
      </c>
      <c r="N402" s="11">
        <v>5</v>
      </c>
      <c r="O402" s="11">
        <v>5</v>
      </c>
      <c r="P402" s="3" t="s">
        <v>2409</v>
      </c>
    </row>
    <row r="403" spans="3:16" x14ac:dyDescent="0.35">
      <c r="C403" s="2">
        <v>398</v>
      </c>
      <c r="D403" s="3" t="s">
        <v>798</v>
      </c>
      <c r="E403" s="3">
        <v>22</v>
      </c>
      <c r="F403" s="3">
        <v>26</v>
      </c>
      <c r="G403" s="3">
        <v>26</v>
      </c>
      <c r="H403" s="3" t="s">
        <v>799</v>
      </c>
      <c r="K403" s="2">
        <v>398</v>
      </c>
      <c r="L403" s="3" t="s">
        <v>2410</v>
      </c>
      <c r="M403" s="10">
        <v>16</v>
      </c>
      <c r="N403" s="10">
        <v>2</v>
      </c>
      <c r="O403" s="10">
        <v>2</v>
      </c>
      <c r="P403" s="3" t="s">
        <v>2411</v>
      </c>
    </row>
    <row r="404" spans="3:16" x14ac:dyDescent="0.35">
      <c r="C404" s="2">
        <v>399</v>
      </c>
      <c r="D404" s="3" t="s">
        <v>800</v>
      </c>
      <c r="E404" s="3">
        <v>36</v>
      </c>
      <c r="F404" s="3">
        <v>16</v>
      </c>
      <c r="G404" s="3">
        <v>16</v>
      </c>
      <c r="H404" s="3" t="s">
        <v>801</v>
      </c>
      <c r="K404" s="2">
        <v>399</v>
      </c>
      <c r="L404" s="3" t="s">
        <v>2412</v>
      </c>
      <c r="M404" s="10">
        <v>32</v>
      </c>
      <c r="N404" s="10">
        <v>10</v>
      </c>
      <c r="O404" s="10">
        <v>10</v>
      </c>
      <c r="P404" s="3" t="s">
        <v>2413</v>
      </c>
    </row>
    <row r="405" spans="3:16" x14ac:dyDescent="0.35">
      <c r="C405" s="2">
        <v>400</v>
      </c>
      <c r="D405" s="3" t="s">
        <v>802</v>
      </c>
      <c r="E405" s="3">
        <v>12</v>
      </c>
      <c r="F405" s="3">
        <v>10</v>
      </c>
      <c r="G405" s="3">
        <v>10</v>
      </c>
      <c r="H405" s="3" t="s">
        <v>803</v>
      </c>
      <c r="K405" s="2">
        <v>400</v>
      </c>
      <c r="L405" s="3" t="s">
        <v>2414</v>
      </c>
      <c r="M405" s="10">
        <v>13</v>
      </c>
      <c r="N405" s="10">
        <v>2</v>
      </c>
      <c r="O405" s="10">
        <v>2</v>
      </c>
      <c r="P405" s="3" t="s">
        <v>2415</v>
      </c>
    </row>
    <row r="406" spans="3:16" x14ac:dyDescent="0.35">
      <c r="C406" s="2">
        <v>401</v>
      </c>
      <c r="D406" s="3" t="s">
        <v>804</v>
      </c>
      <c r="E406" s="3">
        <v>91</v>
      </c>
      <c r="F406" s="3">
        <v>83</v>
      </c>
      <c r="G406" s="3">
        <v>80</v>
      </c>
      <c r="H406" s="3" t="s">
        <v>805</v>
      </c>
      <c r="K406" s="2">
        <v>401</v>
      </c>
      <c r="L406" s="3" t="s">
        <v>2416</v>
      </c>
      <c r="M406" s="10">
        <v>40</v>
      </c>
      <c r="N406" s="10">
        <v>10</v>
      </c>
      <c r="O406" s="10">
        <v>10</v>
      </c>
      <c r="P406" s="3" t="s">
        <v>2417</v>
      </c>
    </row>
    <row r="407" spans="3:16" x14ac:dyDescent="0.35">
      <c r="C407" s="2">
        <v>402</v>
      </c>
      <c r="D407" s="3" t="s">
        <v>806</v>
      </c>
      <c r="E407" s="3">
        <v>93</v>
      </c>
      <c r="F407" s="3">
        <v>80</v>
      </c>
      <c r="G407" s="3">
        <v>63</v>
      </c>
      <c r="H407" s="3" t="s">
        <v>807</v>
      </c>
      <c r="K407" s="2">
        <v>402</v>
      </c>
      <c r="L407" s="3" t="s">
        <v>2418</v>
      </c>
      <c r="M407" s="10">
        <v>22</v>
      </c>
      <c r="N407" s="10">
        <v>5</v>
      </c>
      <c r="O407" s="10">
        <v>5</v>
      </c>
      <c r="P407" s="3" t="s">
        <v>2419</v>
      </c>
    </row>
    <row r="408" spans="3:16" x14ac:dyDescent="0.35">
      <c r="C408" s="2">
        <v>403</v>
      </c>
      <c r="D408" s="3" t="s">
        <v>808</v>
      </c>
      <c r="E408" s="3">
        <v>34</v>
      </c>
      <c r="F408" s="3">
        <v>15</v>
      </c>
      <c r="G408" s="3">
        <v>15</v>
      </c>
      <c r="H408" s="3" t="s">
        <v>809</v>
      </c>
      <c r="K408" s="2">
        <v>403</v>
      </c>
      <c r="L408" s="3" t="s">
        <v>2420</v>
      </c>
      <c r="M408" s="10">
        <v>27</v>
      </c>
      <c r="N408" s="10">
        <v>15</v>
      </c>
      <c r="O408" s="10">
        <v>15</v>
      </c>
      <c r="P408" s="3" t="s">
        <v>2421</v>
      </c>
    </row>
    <row r="409" spans="3:16" ht="25" x14ac:dyDescent="0.35">
      <c r="C409" s="2">
        <v>404</v>
      </c>
      <c r="D409" s="3" t="s">
        <v>810</v>
      </c>
      <c r="E409" s="3">
        <v>24</v>
      </c>
      <c r="F409" s="3">
        <v>3</v>
      </c>
      <c r="G409" s="3">
        <v>3</v>
      </c>
      <c r="H409" s="3" t="s">
        <v>811</v>
      </c>
      <c r="K409" s="2">
        <v>404</v>
      </c>
      <c r="L409" s="3" t="s">
        <v>2422</v>
      </c>
      <c r="M409" s="10">
        <v>8</v>
      </c>
      <c r="N409" s="10">
        <v>3</v>
      </c>
      <c r="O409" s="10">
        <v>3</v>
      </c>
      <c r="P409" s="3" t="s">
        <v>2423</v>
      </c>
    </row>
    <row r="410" spans="3:16" x14ac:dyDescent="0.35">
      <c r="C410" s="2">
        <v>405</v>
      </c>
      <c r="D410" s="3" t="s">
        <v>812</v>
      </c>
      <c r="E410" s="3">
        <v>18</v>
      </c>
      <c r="F410" s="3">
        <v>8</v>
      </c>
      <c r="G410" s="3">
        <v>8</v>
      </c>
      <c r="H410" s="3" t="s">
        <v>813</v>
      </c>
      <c r="K410" s="2">
        <v>405</v>
      </c>
      <c r="L410" s="3" t="s">
        <v>2424</v>
      </c>
      <c r="M410" s="10">
        <v>7</v>
      </c>
      <c r="N410" s="10">
        <v>4</v>
      </c>
      <c r="O410" s="10">
        <v>4</v>
      </c>
      <c r="P410" s="3" t="s">
        <v>2425</v>
      </c>
    </row>
    <row r="411" spans="3:16" x14ac:dyDescent="0.35">
      <c r="C411" s="2">
        <v>406</v>
      </c>
      <c r="D411" s="3" t="s">
        <v>814</v>
      </c>
      <c r="E411" s="3">
        <v>22</v>
      </c>
      <c r="F411" s="3">
        <v>5</v>
      </c>
      <c r="G411" s="3">
        <v>5</v>
      </c>
      <c r="H411" s="3" t="s">
        <v>815</v>
      </c>
      <c r="K411" s="2">
        <v>406</v>
      </c>
      <c r="L411" s="7" t="s">
        <v>2426</v>
      </c>
      <c r="M411" s="11">
        <v>5</v>
      </c>
      <c r="N411" s="11">
        <v>2</v>
      </c>
      <c r="O411" s="11">
        <v>2</v>
      </c>
      <c r="P411" s="3" t="s">
        <v>2427</v>
      </c>
    </row>
    <row r="412" spans="3:16" x14ac:dyDescent="0.35">
      <c r="C412" s="2">
        <v>407</v>
      </c>
      <c r="D412" s="3" t="s">
        <v>816</v>
      </c>
      <c r="E412" s="3">
        <v>27</v>
      </c>
      <c r="F412" s="3">
        <v>7</v>
      </c>
      <c r="G412" s="3">
        <v>7</v>
      </c>
      <c r="H412" s="3" t="s">
        <v>817</v>
      </c>
      <c r="K412" s="2">
        <v>407</v>
      </c>
      <c r="L412" s="3" t="s">
        <v>2428</v>
      </c>
      <c r="M412" s="10">
        <v>14</v>
      </c>
      <c r="N412" s="10">
        <v>5</v>
      </c>
      <c r="O412" s="10">
        <v>5</v>
      </c>
      <c r="P412" s="3" t="s">
        <v>2429</v>
      </c>
    </row>
    <row r="413" spans="3:16" x14ac:dyDescent="0.35">
      <c r="C413" s="2">
        <v>408</v>
      </c>
      <c r="D413" s="3" t="s">
        <v>818</v>
      </c>
      <c r="E413" s="3">
        <v>41</v>
      </c>
      <c r="F413" s="3">
        <v>15</v>
      </c>
      <c r="G413" s="3">
        <v>15</v>
      </c>
      <c r="H413" s="3" t="s">
        <v>819</v>
      </c>
      <c r="K413" s="2">
        <v>408</v>
      </c>
      <c r="L413" s="3" t="s">
        <v>2430</v>
      </c>
      <c r="M413" s="10">
        <v>6</v>
      </c>
      <c r="N413" s="10">
        <v>3</v>
      </c>
      <c r="O413" s="10">
        <v>3</v>
      </c>
      <c r="P413" s="3" t="s">
        <v>2431</v>
      </c>
    </row>
    <row r="414" spans="3:16" ht="25" x14ac:dyDescent="0.35">
      <c r="C414" s="2">
        <v>409</v>
      </c>
      <c r="D414" s="3" t="s">
        <v>820</v>
      </c>
      <c r="E414" s="3">
        <v>31</v>
      </c>
      <c r="F414" s="3">
        <v>18</v>
      </c>
      <c r="G414" s="3">
        <v>18</v>
      </c>
      <c r="H414" s="3" t="s">
        <v>821</v>
      </c>
      <c r="K414" s="2">
        <v>409</v>
      </c>
      <c r="L414" s="7" t="s">
        <v>2432</v>
      </c>
      <c r="M414" s="11">
        <v>15</v>
      </c>
      <c r="N414" s="11">
        <v>6</v>
      </c>
      <c r="O414" s="11">
        <v>6</v>
      </c>
      <c r="P414" s="3" t="s">
        <v>2433</v>
      </c>
    </row>
    <row r="415" spans="3:16" x14ac:dyDescent="0.35">
      <c r="C415" s="2">
        <v>410</v>
      </c>
      <c r="D415" s="3" t="s">
        <v>822</v>
      </c>
      <c r="E415" s="3">
        <v>18</v>
      </c>
      <c r="F415" s="3">
        <v>5</v>
      </c>
      <c r="G415" s="3">
        <v>5</v>
      </c>
      <c r="H415" s="3" t="s">
        <v>823</v>
      </c>
      <c r="K415" s="2">
        <v>410</v>
      </c>
      <c r="L415" s="3" t="s">
        <v>2434</v>
      </c>
      <c r="M415" s="10">
        <v>64</v>
      </c>
      <c r="N415" s="10">
        <v>15</v>
      </c>
      <c r="O415" s="10">
        <v>5</v>
      </c>
      <c r="P415" s="3" t="s">
        <v>2435</v>
      </c>
    </row>
    <row r="416" spans="3:16" x14ac:dyDescent="0.35">
      <c r="C416" s="2">
        <v>411</v>
      </c>
      <c r="D416" s="3" t="s">
        <v>824</v>
      </c>
      <c r="E416" s="3">
        <v>21</v>
      </c>
      <c r="F416" s="3">
        <v>5</v>
      </c>
      <c r="G416" s="3">
        <v>5</v>
      </c>
      <c r="H416" s="3" t="s">
        <v>825</v>
      </c>
      <c r="K416" s="2">
        <v>411</v>
      </c>
      <c r="L416" s="3" t="s">
        <v>2436</v>
      </c>
      <c r="M416" s="10">
        <v>20</v>
      </c>
      <c r="N416" s="10">
        <v>5</v>
      </c>
      <c r="O416" s="10">
        <v>5</v>
      </c>
      <c r="P416" s="3" t="s">
        <v>2437</v>
      </c>
    </row>
    <row r="417" spans="3:16" x14ac:dyDescent="0.35">
      <c r="C417" s="2">
        <v>412</v>
      </c>
      <c r="D417" s="3" t="s">
        <v>826</v>
      </c>
      <c r="E417" s="3">
        <v>45</v>
      </c>
      <c r="F417" s="3">
        <v>27</v>
      </c>
      <c r="G417" s="3">
        <v>27</v>
      </c>
      <c r="H417" s="3" t="s">
        <v>827</v>
      </c>
      <c r="K417" s="2">
        <v>412</v>
      </c>
      <c r="L417" s="3" t="s">
        <v>2438</v>
      </c>
      <c r="M417" s="10">
        <v>10</v>
      </c>
      <c r="N417" s="10">
        <v>5</v>
      </c>
      <c r="O417" s="10">
        <v>5</v>
      </c>
      <c r="P417" s="3" t="s">
        <v>2439</v>
      </c>
    </row>
    <row r="418" spans="3:16" x14ac:dyDescent="0.35">
      <c r="C418" s="2">
        <v>413</v>
      </c>
      <c r="D418" s="3" t="s">
        <v>828</v>
      </c>
      <c r="E418" s="3">
        <v>20</v>
      </c>
      <c r="F418" s="3">
        <v>4</v>
      </c>
      <c r="G418" s="3">
        <v>4</v>
      </c>
      <c r="H418" s="3" t="s">
        <v>829</v>
      </c>
      <c r="K418" s="2">
        <v>413</v>
      </c>
      <c r="L418" s="3" t="s">
        <v>2440</v>
      </c>
      <c r="M418" s="10">
        <v>11</v>
      </c>
      <c r="N418" s="10">
        <v>2</v>
      </c>
      <c r="O418" s="10">
        <v>2</v>
      </c>
      <c r="P418" s="3" t="s">
        <v>2441</v>
      </c>
    </row>
    <row r="419" spans="3:16" x14ac:dyDescent="0.35">
      <c r="C419" s="2">
        <v>414</v>
      </c>
      <c r="D419" s="3" t="s">
        <v>830</v>
      </c>
      <c r="E419" s="3">
        <v>19</v>
      </c>
      <c r="F419" s="3">
        <v>8</v>
      </c>
      <c r="G419" s="3">
        <v>8</v>
      </c>
      <c r="H419" s="3" t="s">
        <v>831</v>
      </c>
      <c r="K419" s="2">
        <v>414</v>
      </c>
      <c r="L419" s="7" t="s">
        <v>2442</v>
      </c>
      <c r="M419" s="11">
        <v>15</v>
      </c>
      <c r="N419" s="11">
        <v>3</v>
      </c>
      <c r="O419" s="11">
        <v>3</v>
      </c>
      <c r="P419" s="3" t="s">
        <v>2443</v>
      </c>
    </row>
    <row r="420" spans="3:16" x14ac:dyDescent="0.35">
      <c r="C420" s="2">
        <v>415</v>
      </c>
      <c r="D420" s="3" t="s">
        <v>832</v>
      </c>
      <c r="E420" s="3">
        <v>9</v>
      </c>
      <c r="F420" s="3">
        <v>9</v>
      </c>
      <c r="G420" s="3">
        <v>9</v>
      </c>
      <c r="H420" s="3" t="s">
        <v>833</v>
      </c>
      <c r="K420" s="2">
        <v>415</v>
      </c>
      <c r="L420" s="3" t="s">
        <v>2444</v>
      </c>
      <c r="M420" s="10">
        <v>22</v>
      </c>
      <c r="N420" s="10">
        <v>10</v>
      </c>
      <c r="O420" s="10">
        <v>10</v>
      </c>
      <c r="P420" s="3" t="s">
        <v>2445</v>
      </c>
    </row>
    <row r="421" spans="3:16" x14ac:dyDescent="0.35">
      <c r="C421" s="2">
        <v>416</v>
      </c>
      <c r="D421" s="3" t="s">
        <v>834</v>
      </c>
      <c r="E421" s="3">
        <v>52</v>
      </c>
      <c r="F421" s="3">
        <v>35</v>
      </c>
      <c r="G421" s="3">
        <v>2</v>
      </c>
      <c r="H421" s="3" t="s">
        <v>835</v>
      </c>
      <c r="K421" s="2">
        <v>416</v>
      </c>
      <c r="L421" s="3" t="s">
        <v>2446</v>
      </c>
      <c r="M421" s="10">
        <v>16</v>
      </c>
      <c r="N421" s="10">
        <v>5</v>
      </c>
      <c r="O421" s="10">
        <v>5</v>
      </c>
      <c r="P421" s="3" t="s">
        <v>2447</v>
      </c>
    </row>
    <row r="422" spans="3:16" x14ac:dyDescent="0.35">
      <c r="C422" s="2">
        <v>417</v>
      </c>
      <c r="D422" s="3" t="s">
        <v>836</v>
      </c>
      <c r="E422" s="3">
        <v>61</v>
      </c>
      <c r="F422" s="3">
        <v>20</v>
      </c>
      <c r="G422" s="3">
        <v>19</v>
      </c>
      <c r="H422" s="3" t="s">
        <v>837</v>
      </c>
      <c r="K422" s="2">
        <v>417</v>
      </c>
      <c r="L422" s="3" t="s">
        <v>2448</v>
      </c>
      <c r="M422" s="10">
        <v>30</v>
      </c>
      <c r="N422" s="10">
        <v>7</v>
      </c>
      <c r="O422" s="10">
        <v>7</v>
      </c>
      <c r="P422" s="3" t="s">
        <v>2449</v>
      </c>
    </row>
    <row r="423" spans="3:16" x14ac:dyDescent="0.35">
      <c r="C423" s="2">
        <v>418</v>
      </c>
      <c r="D423" s="3" t="s">
        <v>838</v>
      </c>
      <c r="E423" s="3">
        <v>52</v>
      </c>
      <c r="F423" s="3">
        <v>31</v>
      </c>
      <c r="G423" s="3">
        <v>30</v>
      </c>
      <c r="H423" s="3" t="s">
        <v>839</v>
      </c>
      <c r="K423" s="2">
        <v>418</v>
      </c>
      <c r="L423" s="3" t="s">
        <v>2450</v>
      </c>
      <c r="M423" s="10">
        <v>6</v>
      </c>
      <c r="N423" s="10">
        <v>5</v>
      </c>
      <c r="O423" s="10">
        <v>5</v>
      </c>
      <c r="P423" s="3" t="s">
        <v>2451</v>
      </c>
    </row>
    <row r="424" spans="3:16" x14ac:dyDescent="0.35">
      <c r="C424" s="2">
        <v>419</v>
      </c>
      <c r="D424" s="3" t="s">
        <v>840</v>
      </c>
      <c r="E424" s="3">
        <v>26</v>
      </c>
      <c r="F424" s="3">
        <v>13</v>
      </c>
      <c r="G424" s="3">
        <v>12</v>
      </c>
      <c r="H424" s="3" t="s">
        <v>841</v>
      </c>
      <c r="K424" s="2">
        <v>419</v>
      </c>
      <c r="L424" s="3" t="s">
        <v>2452</v>
      </c>
      <c r="M424" s="10">
        <v>23</v>
      </c>
      <c r="N424" s="10">
        <v>9</v>
      </c>
      <c r="O424" s="10">
        <v>9</v>
      </c>
      <c r="P424" s="3" t="s">
        <v>2453</v>
      </c>
    </row>
    <row r="425" spans="3:16" x14ac:dyDescent="0.35">
      <c r="C425" s="2">
        <v>420</v>
      </c>
      <c r="D425" s="3" t="s">
        <v>842</v>
      </c>
      <c r="E425" s="3">
        <v>11</v>
      </c>
      <c r="F425" s="3">
        <v>10</v>
      </c>
      <c r="G425" s="3">
        <v>10</v>
      </c>
      <c r="H425" s="3" t="s">
        <v>843</v>
      </c>
      <c r="K425" s="2">
        <v>420</v>
      </c>
      <c r="L425" s="3" t="s">
        <v>2454</v>
      </c>
      <c r="M425" s="10">
        <v>10</v>
      </c>
      <c r="N425" s="10">
        <v>2</v>
      </c>
      <c r="O425" s="10">
        <v>2</v>
      </c>
      <c r="P425" s="3" t="s">
        <v>2455</v>
      </c>
    </row>
    <row r="426" spans="3:16" x14ac:dyDescent="0.35">
      <c r="C426" s="2">
        <v>421</v>
      </c>
      <c r="D426" s="3" t="s">
        <v>844</v>
      </c>
      <c r="E426" s="3">
        <v>19</v>
      </c>
      <c r="F426" s="3">
        <v>14</v>
      </c>
      <c r="G426" s="3">
        <v>14</v>
      </c>
      <c r="H426" s="3" t="s">
        <v>845</v>
      </c>
      <c r="K426" s="2">
        <v>421</v>
      </c>
      <c r="L426" s="3" t="s">
        <v>2456</v>
      </c>
      <c r="M426" s="10">
        <v>7</v>
      </c>
      <c r="N426" s="10">
        <v>2</v>
      </c>
      <c r="O426" s="10">
        <v>2</v>
      </c>
      <c r="P426" s="3" t="s">
        <v>2457</v>
      </c>
    </row>
    <row r="427" spans="3:16" x14ac:dyDescent="0.35">
      <c r="C427" s="2">
        <v>422</v>
      </c>
      <c r="D427" s="3" t="s">
        <v>846</v>
      </c>
      <c r="E427" s="3">
        <v>16</v>
      </c>
      <c r="F427" s="3">
        <v>7</v>
      </c>
      <c r="G427" s="3">
        <v>7</v>
      </c>
      <c r="H427" s="3" t="s">
        <v>847</v>
      </c>
      <c r="K427" s="2">
        <v>422</v>
      </c>
      <c r="L427" s="3" t="s">
        <v>2458</v>
      </c>
      <c r="M427" s="10">
        <v>6</v>
      </c>
      <c r="N427" s="10">
        <v>2</v>
      </c>
      <c r="O427" s="10">
        <v>2</v>
      </c>
      <c r="P427" s="3" t="s">
        <v>2459</v>
      </c>
    </row>
    <row r="428" spans="3:16" x14ac:dyDescent="0.35">
      <c r="C428" s="2">
        <v>423</v>
      </c>
      <c r="D428" s="3" t="s">
        <v>848</v>
      </c>
      <c r="E428" s="3">
        <v>3</v>
      </c>
      <c r="F428" s="3">
        <v>7</v>
      </c>
      <c r="G428" s="3">
        <v>7</v>
      </c>
      <c r="H428" s="3" t="s">
        <v>849</v>
      </c>
      <c r="K428" s="2">
        <v>423</v>
      </c>
      <c r="L428" s="3" t="s">
        <v>2460</v>
      </c>
      <c r="M428" s="10">
        <v>8</v>
      </c>
      <c r="N428" s="10">
        <v>4</v>
      </c>
      <c r="O428" s="10">
        <v>4</v>
      </c>
      <c r="P428" s="3" t="s">
        <v>2461</v>
      </c>
    </row>
    <row r="429" spans="3:16" x14ac:dyDescent="0.35">
      <c r="C429" s="2">
        <v>424</v>
      </c>
      <c r="D429" s="3" t="s">
        <v>850</v>
      </c>
      <c r="E429" s="3">
        <v>17</v>
      </c>
      <c r="F429" s="3">
        <v>65</v>
      </c>
      <c r="G429" s="3">
        <v>65</v>
      </c>
      <c r="H429" s="3" t="s">
        <v>851</v>
      </c>
      <c r="K429" s="2">
        <v>424</v>
      </c>
      <c r="L429" s="3" t="s">
        <v>2462</v>
      </c>
      <c r="M429" s="10">
        <v>46</v>
      </c>
      <c r="N429" s="10">
        <v>15</v>
      </c>
      <c r="O429" s="10">
        <v>15</v>
      </c>
      <c r="P429" s="3" t="s">
        <v>2463</v>
      </c>
    </row>
    <row r="430" spans="3:16" x14ac:dyDescent="0.35">
      <c r="C430" s="2">
        <v>425</v>
      </c>
      <c r="D430" s="3" t="s">
        <v>852</v>
      </c>
      <c r="E430" s="3">
        <v>45</v>
      </c>
      <c r="F430" s="3">
        <v>14</v>
      </c>
      <c r="G430" s="3">
        <v>14</v>
      </c>
      <c r="H430" s="3" t="s">
        <v>853</v>
      </c>
      <c r="K430" s="2">
        <v>425</v>
      </c>
      <c r="L430" s="7" t="s">
        <v>2464</v>
      </c>
      <c r="M430" s="11">
        <v>32</v>
      </c>
      <c r="N430" s="11">
        <v>11</v>
      </c>
      <c r="O430" s="11">
        <v>11</v>
      </c>
      <c r="P430" s="3" t="s">
        <v>2465</v>
      </c>
    </row>
    <row r="431" spans="3:16" x14ac:dyDescent="0.35">
      <c r="C431" s="2">
        <v>426</v>
      </c>
      <c r="D431" s="3" t="s">
        <v>854</v>
      </c>
      <c r="E431" s="3">
        <v>34</v>
      </c>
      <c r="F431" s="3">
        <v>16</v>
      </c>
      <c r="G431" s="3">
        <v>16</v>
      </c>
      <c r="H431" s="3" t="s">
        <v>855</v>
      </c>
      <c r="K431" s="2">
        <v>426</v>
      </c>
      <c r="L431" s="3" t="s">
        <v>2466</v>
      </c>
      <c r="M431" s="10">
        <v>40</v>
      </c>
      <c r="N431" s="10">
        <v>8</v>
      </c>
      <c r="O431" s="10">
        <v>3</v>
      </c>
      <c r="P431" s="3" t="s">
        <v>2467</v>
      </c>
    </row>
    <row r="432" spans="3:16" x14ac:dyDescent="0.35">
      <c r="C432" s="2">
        <v>427</v>
      </c>
      <c r="D432" s="3" t="s">
        <v>856</v>
      </c>
      <c r="E432" s="3">
        <v>62</v>
      </c>
      <c r="F432" s="3">
        <v>46</v>
      </c>
      <c r="G432" s="3">
        <v>3</v>
      </c>
      <c r="H432" s="3" t="s">
        <v>857</v>
      </c>
      <c r="K432" s="2">
        <v>427</v>
      </c>
      <c r="L432" s="3" t="s">
        <v>2468</v>
      </c>
      <c r="M432" s="10">
        <v>13</v>
      </c>
      <c r="N432" s="10">
        <v>4</v>
      </c>
      <c r="O432" s="10">
        <v>4</v>
      </c>
      <c r="P432" s="3" t="s">
        <v>2469</v>
      </c>
    </row>
    <row r="433" spans="3:16" x14ac:dyDescent="0.35">
      <c r="C433" s="2">
        <v>428</v>
      </c>
      <c r="D433" s="3" t="s">
        <v>858</v>
      </c>
      <c r="E433" s="3">
        <v>26</v>
      </c>
      <c r="F433" s="3">
        <v>5</v>
      </c>
      <c r="G433" s="3">
        <v>5</v>
      </c>
      <c r="H433" s="3" t="s">
        <v>859</v>
      </c>
      <c r="K433" s="2">
        <v>428</v>
      </c>
      <c r="L433" s="3" t="s">
        <v>2470</v>
      </c>
      <c r="M433" s="10">
        <v>11</v>
      </c>
      <c r="N433" s="10">
        <v>2</v>
      </c>
      <c r="O433" s="10">
        <v>2</v>
      </c>
      <c r="P433" s="3" t="s">
        <v>2471</v>
      </c>
    </row>
    <row r="434" spans="3:16" x14ac:dyDescent="0.35">
      <c r="C434" s="2">
        <v>429</v>
      </c>
      <c r="D434" s="3" t="s">
        <v>860</v>
      </c>
      <c r="E434" s="3">
        <v>31</v>
      </c>
      <c r="F434" s="3">
        <v>8</v>
      </c>
      <c r="G434" s="3">
        <v>8</v>
      </c>
      <c r="H434" s="3" t="s">
        <v>861</v>
      </c>
      <c r="K434" s="2">
        <v>429</v>
      </c>
      <c r="L434" s="7" t="s">
        <v>2472</v>
      </c>
      <c r="M434" s="11">
        <v>4</v>
      </c>
      <c r="N434" s="11">
        <v>2</v>
      </c>
      <c r="O434" s="11">
        <v>2</v>
      </c>
      <c r="P434" s="3" t="s">
        <v>2473</v>
      </c>
    </row>
    <row r="435" spans="3:16" x14ac:dyDescent="0.35">
      <c r="C435" s="2">
        <v>430</v>
      </c>
      <c r="D435" s="3" t="s">
        <v>862</v>
      </c>
      <c r="E435" s="3">
        <v>35</v>
      </c>
      <c r="F435" s="3">
        <v>26</v>
      </c>
      <c r="G435" s="3">
        <v>25</v>
      </c>
      <c r="H435" s="3" t="s">
        <v>863</v>
      </c>
      <c r="K435" s="2">
        <v>430</v>
      </c>
      <c r="L435" s="7" t="s">
        <v>2474</v>
      </c>
      <c r="M435" s="11">
        <v>14</v>
      </c>
      <c r="N435" s="11">
        <v>5</v>
      </c>
      <c r="O435" s="11">
        <v>5</v>
      </c>
      <c r="P435" s="3" t="s">
        <v>2475</v>
      </c>
    </row>
    <row r="436" spans="3:16" x14ac:dyDescent="0.35">
      <c r="C436" s="2">
        <v>431</v>
      </c>
      <c r="D436" s="3" t="s">
        <v>864</v>
      </c>
      <c r="E436" s="3">
        <v>59</v>
      </c>
      <c r="F436" s="3">
        <v>70</v>
      </c>
      <c r="G436" s="3">
        <v>70</v>
      </c>
      <c r="H436" s="3" t="s">
        <v>865</v>
      </c>
      <c r="K436" s="2">
        <v>431</v>
      </c>
      <c r="L436" s="3" t="s">
        <v>2476</v>
      </c>
      <c r="M436" s="10">
        <v>15</v>
      </c>
      <c r="N436" s="10">
        <v>3</v>
      </c>
      <c r="O436" s="10">
        <v>3</v>
      </c>
      <c r="P436" s="3" t="s">
        <v>2477</v>
      </c>
    </row>
    <row r="437" spans="3:16" x14ac:dyDescent="0.35">
      <c r="C437" s="2">
        <v>432</v>
      </c>
      <c r="D437" s="3" t="s">
        <v>866</v>
      </c>
      <c r="E437" s="3">
        <v>46</v>
      </c>
      <c r="F437" s="3">
        <v>22</v>
      </c>
      <c r="G437" s="3">
        <v>19</v>
      </c>
      <c r="H437" s="3" t="s">
        <v>867</v>
      </c>
      <c r="K437" s="2">
        <v>432</v>
      </c>
      <c r="L437" s="3" t="s">
        <v>2478</v>
      </c>
      <c r="M437" s="10">
        <v>44</v>
      </c>
      <c r="N437" s="10">
        <v>20</v>
      </c>
      <c r="O437" s="10">
        <v>20</v>
      </c>
      <c r="P437" s="3" t="s">
        <v>2479</v>
      </c>
    </row>
    <row r="438" spans="3:16" x14ac:dyDescent="0.35">
      <c r="C438" s="2">
        <v>433</v>
      </c>
      <c r="D438" s="3" t="s">
        <v>868</v>
      </c>
      <c r="E438" s="3">
        <v>6</v>
      </c>
      <c r="F438" s="3">
        <v>2</v>
      </c>
      <c r="G438" s="3">
        <v>2</v>
      </c>
      <c r="H438" s="3" t="s">
        <v>869</v>
      </c>
      <c r="K438" s="2">
        <v>433</v>
      </c>
      <c r="L438" s="7" t="s">
        <v>2480</v>
      </c>
      <c r="M438" s="11">
        <v>18</v>
      </c>
      <c r="N438" s="11">
        <v>9</v>
      </c>
      <c r="O438" s="11">
        <v>9</v>
      </c>
      <c r="P438" s="3" t="s">
        <v>2481</v>
      </c>
    </row>
    <row r="439" spans="3:16" x14ac:dyDescent="0.35">
      <c r="C439" s="2">
        <v>434</v>
      </c>
      <c r="D439" s="3" t="s">
        <v>870</v>
      </c>
      <c r="E439" s="3">
        <v>7</v>
      </c>
      <c r="F439" s="3">
        <v>11</v>
      </c>
      <c r="G439" s="3">
        <v>2</v>
      </c>
      <c r="H439" s="3" t="s">
        <v>871</v>
      </c>
      <c r="K439" s="2">
        <v>434</v>
      </c>
      <c r="L439" s="3" t="s">
        <v>2482</v>
      </c>
      <c r="M439" s="10">
        <v>34</v>
      </c>
      <c r="N439" s="10">
        <v>2</v>
      </c>
      <c r="O439" s="10">
        <v>2</v>
      </c>
      <c r="P439" s="3" t="s">
        <v>2483</v>
      </c>
    </row>
    <row r="440" spans="3:16" x14ac:dyDescent="0.35">
      <c r="C440" s="2">
        <v>435</v>
      </c>
      <c r="D440" s="3" t="s">
        <v>872</v>
      </c>
      <c r="E440" s="3">
        <v>43</v>
      </c>
      <c r="F440" s="3">
        <v>13</v>
      </c>
      <c r="G440" s="3">
        <v>13</v>
      </c>
      <c r="H440" s="3" t="s">
        <v>873</v>
      </c>
      <c r="K440" s="2">
        <v>435</v>
      </c>
      <c r="L440" s="3" t="s">
        <v>2484</v>
      </c>
      <c r="M440" s="10">
        <v>2</v>
      </c>
      <c r="N440" s="10">
        <v>4</v>
      </c>
      <c r="O440" s="10">
        <v>4</v>
      </c>
      <c r="P440" s="3" t="s">
        <v>2485</v>
      </c>
    </row>
    <row r="441" spans="3:16" x14ac:dyDescent="0.35">
      <c r="C441" s="2">
        <v>436</v>
      </c>
      <c r="D441" s="3" t="s">
        <v>874</v>
      </c>
      <c r="E441" s="3">
        <v>27</v>
      </c>
      <c r="F441" s="3">
        <v>8</v>
      </c>
      <c r="G441" s="3">
        <v>8</v>
      </c>
      <c r="H441" s="3" t="s">
        <v>875</v>
      </c>
      <c r="K441" s="2">
        <v>436</v>
      </c>
      <c r="L441" s="3" t="s">
        <v>2486</v>
      </c>
      <c r="M441" s="10">
        <v>38</v>
      </c>
      <c r="N441" s="10">
        <v>16</v>
      </c>
      <c r="O441" s="10">
        <v>16</v>
      </c>
      <c r="P441" s="3" t="s">
        <v>2487</v>
      </c>
    </row>
    <row r="442" spans="3:16" x14ac:dyDescent="0.35">
      <c r="C442" s="2">
        <v>437</v>
      </c>
      <c r="D442" s="3" t="s">
        <v>876</v>
      </c>
      <c r="E442" s="3">
        <v>18</v>
      </c>
      <c r="F442" s="3">
        <v>4</v>
      </c>
      <c r="G442" s="3">
        <v>4</v>
      </c>
      <c r="H442" s="3" t="s">
        <v>877</v>
      </c>
      <c r="K442" s="2">
        <v>437</v>
      </c>
      <c r="L442" s="7" t="s">
        <v>2488</v>
      </c>
      <c r="M442" s="11">
        <v>28</v>
      </c>
      <c r="N442" s="11">
        <v>15</v>
      </c>
      <c r="O442" s="11">
        <v>15</v>
      </c>
      <c r="P442" s="3" t="s">
        <v>2489</v>
      </c>
    </row>
    <row r="443" spans="3:16" x14ac:dyDescent="0.35">
      <c r="C443" s="2">
        <v>438</v>
      </c>
      <c r="D443" s="3" t="s">
        <v>878</v>
      </c>
      <c r="E443" s="3">
        <v>26</v>
      </c>
      <c r="F443" s="3">
        <v>6</v>
      </c>
      <c r="G443" s="3">
        <v>6</v>
      </c>
      <c r="H443" s="3" t="s">
        <v>879</v>
      </c>
      <c r="K443" s="2">
        <v>438</v>
      </c>
      <c r="L443" s="3" t="s">
        <v>2490</v>
      </c>
      <c r="M443" s="10">
        <v>11</v>
      </c>
      <c r="N443" s="10">
        <v>9</v>
      </c>
      <c r="O443" s="10">
        <v>9</v>
      </c>
      <c r="P443" s="3" t="s">
        <v>2491</v>
      </c>
    </row>
    <row r="444" spans="3:16" x14ac:dyDescent="0.35">
      <c r="C444" s="2">
        <v>439</v>
      </c>
      <c r="D444" s="3" t="s">
        <v>880</v>
      </c>
      <c r="E444" s="3">
        <v>15</v>
      </c>
      <c r="F444" s="3">
        <v>10</v>
      </c>
      <c r="G444" s="3">
        <v>9</v>
      </c>
      <c r="H444" s="3" t="s">
        <v>881</v>
      </c>
      <c r="K444" s="2">
        <v>439</v>
      </c>
      <c r="L444" s="3" t="s">
        <v>2492</v>
      </c>
      <c r="M444" s="10">
        <v>36</v>
      </c>
      <c r="N444" s="10">
        <v>14</v>
      </c>
      <c r="O444" s="10">
        <v>13</v>
      </c>
      <c r="P444" s="3" t="s">
        <v>2493</v>
      </c>
    </row>
    <row r="445" spans="3:16" x14ac:dyDescent="0.35">
      <c r="C445" s="2">
        <v>440</v>
      </c>
      <c r="D445" s="3" t="s">
        <v>882</v>
      </c>
      <c r="E445" s="3">
        <v>11</v>
      </c>
      <c r="F445" s="3">
        <v>5</v>
      </c>
      <c r="G445" s="3">
        <v>5</v>
      </c>
      <c r="H445" s="3" t="s">
        <v>883</v>
      </c>
      <c r="K445" s="2">
        <v>440</v>
      </c>
      <c r="L445" s="3" t="s">
        <v>2494</v>
      </c>
      <c r="M445" s="10">
        <v>47</v>
      </c>
      <c r="N445" s="10">
        <v>19</v>
      </c>
      <c r="O445" s="10">
        <v>2</v>
      </c>
      <c r="P445" s="3" t="s">
        <v>2495</v>
      </c>
    </row>
    <row r="446" spans="3:16" x14ac:dyDescent="0.35">
      <c r="C446" s="2">
        <v>441</v>
      </c>
      <c r="D446" s="3" t="s">
        <v>884</v>
      </c>
      <c r="E446" s="3">
        <v>34</v>
      </c>
      <c r="F446" s="3">
        <v>9</v>
      </c>
      <c r="G446" s="3">
        <v>9</v>
      </c>
      <c r="H446" s="3" t="s">
        <v>885</v>
      </c>
      <c r="K446" s="2">
        <v>441</v>
      </c>
      <c r="L446" s="7" t="s">
        <v>2496</v>
      </c>
      <c r="M446" s="11">
        <v>14</v>
      </c>
      <c r="N446" s="11">
        <v>10</v>
      </c>
      <c r="O446" s="11">
        <v>7</v>
      </c>
      <c r="P446" s="3" t="s">
        <v>2497</v>
      </c>
    </row>
    <row r="447" spans="3:16" x14ac:dyDescent="0.35">
      <c r="C447" s="2">
        <v>442</v>
      </c>
      <c r="D447" s="3" t="s">
        <v>886</v>
      </c>
      <c r="E447" s="3">
        <v>43</v>
      </c>
      <c r="F447" s="3">
        <v>13</v>
      </c>
      <c r="G447" s="3">
        <v>13</v>
      </c>
      <c r="H447" s="3" t="s">
        <v>887</v>
      </c>
      <c r="K447" s="2">
        <v>442</v>
      </c>
      <c r="L447" s="3" t="s">
        <v>2498</v>
      </c>
      <c r="M447" s="10">
        <v>19</v>
      </c>
      <c r="N447" s="10">
        <v>20</v>
      </c>
      <c r="O447" s="10">
        <v>20</v>
      </c>
      <c r="P447" s="3" t="s">
        <v>2499</v>
      </c>
    </row>
    <row r="448" spans="3:16" x14ac:dyDescent="0.35">
      <c r="C448" s="2">
        <v>443</v>
      </c>
      <c r="D448" s="3" t="s">
        <v>888</v>
      </c>
      <c r="E448" s="3">
        <v>57</v>
      </c>
      <c r="F448" s="3">
        <v>32</v>
      </c>
      <c r="G448" s="3">
        <v>30</v>
      </c>
      <c r="H448" s="3" t="s">
        <v>889</v>
      </c>
      <c r="K448" s="2">
        <v>443</v>
      </c>
      <c r="L448" s="3" t="s">
        <v>2500</v>
      </c>
      <c r="M448" s="10">
        <v>17</v>
      </c>
      <c r="N448" s="10">
        <v>13</v>
      </c>
      <c r="O448" s="10">
        <v>12</v>
      </c>
      <c r="P448" s="3" t="s">
        <v>2501</v>
      </c>
    </row>
    <row r="449" spans="3:16" x14ac:dyDescent="0.35">
      <c r="C449" s="2">
        <v>444</v>
      </c>
      <c r="D449" s="3" t="s">
        <v>890</v>
      </c>
      <c r="E449" s="3">
        <v>78</v>
      </c>
      <c r="F449" s="3">
        <v>55</v>
      </c>
      <c r="G449" s="3">
        <v>54</v>
      </c>
      <c r="H449" s="3" t="s">
        <v>891</v>
      </c>
      <c r="K449" s="2">
        <v>444</v>
      </c>
      <c r="L449" s="7" t="s">
        <v>2502</v>
      </c>
      <c r="M449" s="11">
        <v>16</v>
      </c>
      <c r="N449" s="11">
        <v>14</v>
      </c>
      <c r="O449" s="11">
        <v>13</v>
      </c>
      <c r="P449" s="3" t="s">
        <v>2503</v>
      </c>
    </row>
    <row r="450" spans="3:16" x14ac:dyDescent="0.35">
      <c r="C450" s="2">
        <v>445</v>
      </c>
      <c r="D450" s="3" t="s">
        <v>892</v>
      </c>
      <c r="E450" s="3">
        <v>48</v>
      </c>
      <c r="F450" s="3">
        <v>12</v>
      </c>
      <c r="G450" s="3">
        <v>12</v>
      </c>
      <c r="H450" s="3" t="s">
        <v>893</v>
      </c>
      <c r="K450" s="2">
        <v>445</v>
      </c>
      <c r="L450" s="7" t="s">
        <v>2504</v>
      </c>
      <c r="M450" s="11">
        <v>27</v>
      </c>
      <c r="N450" s="11">
        <v>18</v>
      </c>
      <c r="O450" s="11">
        <v>18</v>
      </c>
      <c r="P450" s="3" t="s">
        <v>2505</v>
      </c>
    </row>
    <row r="451" spans="3:16" x14ac:dyDescent="0.35">
      <c r="C451" s="2">
        <v>446</v>
      </c>
      <c r="D451" s="3" t="s">
        <v>894</v>
      </c>
      <c r="E451" s="3">
        <v>65</v>
      </c>
      <c r="F451" s="3">
        <v>17</v>
      </c>
      <c r="G451" s="3">
        <v>17</v>
      </c>
      <c r="H451" s="3" t="s">
        <v>895</v>
      </c>
      <c r="K451" s="2">
        <v>446</v>
      </c>
      <c r="L451" s="3" t="s">
        <v>2506</v>
      </c>
      <c r="M451" s="10">
        <v>16</v>
      </c>
      <c r="N451" s="10">
        <v>11</v>
      </c>
      <c r="O451" s="10">
        <v>11</v>
      </c>
      <c r="P451" s="3" t="s">
        <v>2507</v>
      </c>
    </row>
    <row r="452" spans="3:16" x14ac:dyDescent="0.35">
      <c r="C452" s="2">
        <v>447</v>
      </c>
      <c r="D452" s="3" t="s">
        <v>896</v>
      </c>
      <c r="E452" s="3">
        <v>27</v>
      </c>
      <c r="F452" s="3">
        <v>34</v>
      </c>
      <c r="G452" s="3">
        <v>34</v>
      </c>
      <c r="H452" s="3" t="s">
        <v>897</v>
      </c>
      <c r="K452" s="2">
        <v>447</v>
      </c>
      <c r="L452" s="3" t="s">
        <v>2508</v>
      </c>
      <c r="M452" s="10">
        <v>19</v>
      </c>
      <c r="N452" s="10">
        <v>5</v>
      </c>
      <c r="O452" s="10">
        <v>5</v>
      </c>
      <c r="P452" s="3" t="s">
        <v>2509</v>
      </c>
    </row>
    <row r="453" spans="3:16" x14ac:dyDescent="0.35">
      <c r="C453" s="2">
        <v>448</v>
      </c>
      <c r="D453" s="3" t="s">
        <v>898</v>
      </c>
      <c r="E453" s="3">
        <v>49</v>
      </c>
      <c r="F453" s="3">
        <v>17</v>
      </c>
      <c r="G453" s="3">
        <v>17</v>
      </c>
      <c r="H453" s="3" t="s">
        <v>899</v>
      </c>
      <c r="K453" s="2">
        <v>448</v>
      </c>
      <c r="L453" s="3" t="s">
        <v>2510</v>
      </c>
      <c r="M453" s="10">
        <v>4</v>
      </c>
      <c r="N453" s="10">
        <v>12</v>
      </c>
      <c r="O453" s="10">
        <v>6</v>
      </c>
      <c r="P453" s="3" t="s">
        <v>2511</v>
      </c>
    </row>
    <row r="454" spans="3:16" x14ac:dyDescent="0.35">
      <c r="C454" s="2">
        <v>449</v>
      </c>
      <c r="D454" s="3" t="s">
        <v>900</v>
      </c>
      <c r="E454" s="3">
        <v>12</v>
      </c>
      <c r="F454" s="3">
        <v>3</v>
      </c>
      <c r="G454" s="3">
        <v>3</v>
      </c>
      <c r="H454" s="3" t="s">
        <v>901</v>
      </c>
      <c r="K454" s="2">
        <v>449</v>
      </c>
      <c r="L454" s="3" t="s">
        <v>2512</v>
      </c>
      <c r="M454" s="10">
        <v>9</v>
      </c>
      <c r="N454" s="10">
        <v>9</v>
      </c>
      <c r="O454" s="10">
        <v>9</v>
      </c>
      <c r="P454" s="3" t="s">
        <v>2513</v>
      </c>
    </row>
    <row r="455" spans="3:16" x14ac:dyDescent="0.35">
      <c r="C455" s="2">
        <v>450</v>
      </c>
      <c r="D455" s="3" t="s">
        <v>902</v>
      </c>
      <c r="E455" s="3">
        <v>28</v>
      </c>
      <c r="F455" s="3">
        <v>21</v>
      </c>
      <c r="G455" s="3">
        <v>7</v>
      </c>
      <c r="H455" s="3" t="s">
        <v>903</v>
      </c>
      <c r="K455" s="2">
        <v>450</v>
      </c>
      <c r="L455" s="3" t="s">
        <v>2514</v>
      </c>
      <c r="M455" s="10">
        <v>19</v>
      </c>
      <c r="N455" s="10">
        <v>8</v>
      </c>
      <c r="O455" s="10">
        <v>8</v>
      </c>
      <c r="P455" s="3" t="s">
        <v>2515</v>
      </c>
    </row>
    <row r="456" spans="3:16" x14ac:dyDescent="0.35">
      <c r="C456" s="2">
        <v>451</v>
      </c>
      <c r="D456" s="3" t="s">
        <v>904</v>
      </c>
      <c r="E456" s="3">
        <v>33</v>
      </c>
      <c r="F456" s="3">
        <v>16</v>
      </c>
      <c r="G456" s="3">
        <v>16</v>
      </c>
      <c r="H456" s="3" t="s">
        <v>905</v>
      </c>
      <c r="K456" s="2">
        <v>451</v>
      </c>
      <c r="L456" s="3" t="s">
        <v>2516</v>
      </c>
      <c r="M456" s="10">
        <v>13</v>
      </c>
      <c r="N456" s="10">
        <v>2</v>
      </c>
      <c r="O456" s="10">
        <v>2</v>
      </c>
      <c r="P456" s="3" t="s">
        <v>2517</v>
      </c>
    </row>
    <row r="457" spans="3:16" ht="25" x14ac:dyDescent="0.35">
      <c r="C457" s="2">
        <v>452</v>
      </c>
      <c r="D457" s="3" t="s">
        <v>906</v>
      </c>
      <c r="E457" s="3">
        <v>25</v>
      </c>
      <c r="F457" s="3">
        <v>23</v>
      </c>
      <c r="G457" s="3">
        <v>23</v>
      </c>
      <c r="H457" s="3" t="s">
        <v>907</v>
      </c>
      <c r="K457" s="2">
        <v>452</v>
      </c>
      <c r="L457" s="3" t="s">
        <v>2518</v>
      </c>
      <c r="M457" s="10">
        <v>7</v>
      </c>
      <c r="N457" s="10">
        <v>7</v>
      </c>
      <c r="O457" s="10">
        <v>6</v>
      </c>
      <c r="P457" s="3" t="s">
        <v>2519</v>
      </c>
    </row>
    <row r="458" spans="3:16" x14ac:dyDescent="0.35">
      <c r="C458" s="2">
        <v>453</v>
      </c>
      <c r="D458" s="3" t="s">
        <v>908</v>
      </c>
      <c r="E458" s="3">
        <v>53</v>
      </c>
      <c r="F458" s="3">
        <v>51</v>
      </c>
      <c r="G458" s="3">
        <v>51</v>
      </c>
      <c r="H458" s="3" t="s">
        <v>909</v>
      </c>
      <c r="K458" s="2">
        <v>453</v>
      </c>
      <c r="L458" s="3" t="s">
        <v>2520</v>
      </c>
      <c r="M458" s="10">
        <v>2</v>
      </c>
      <c r="N458" s="10">
        <v>2</v>
      </c>
      <c r="O458" s="10">
        <v>2</v>
      </c>
      <c r="P458" s="3" t="s">
        <v>2521</v>
      </c>
    </row>
    <row r="459" spans="3:16" x14ac:dyDescent="0.35">
      <c r="C459" s="2">
        <v>454</v>
      </c>
      <c r="D459" s="3" t="s">
        <v>910</v>
      </c>
      <c r="E459" s="3">
        <v>7</v>
      </c>
      <c r="F459" s="3">
        <v>2</v>
      </c>
      <c r="G459" s="3">
        <v>2</v>
      </c>
      <c r="H459" s="3" t="s">
        <v>911</v>
      </c>
      <c r="K459" s="2">
        <v>454</v>
      </c>
      <c r="L459" s="3" t="s">
        <v>2522</v>
      </c>
      <c r="M459" s="10">
        <v>8</v>
      </c>
      <c r="N459" s="10">
        <v>7</v>
      </c>
      <c r="O459" s="10">
        <v>6</v>
      </c>
      <c r="P459" s="3" t="s">
        <v>2523</v>
      </c>
    </row>
    <row r="460" spans="3:16" x14ac:dyDescent="0.35">
      <c r="C460" s="2">
        <v>455</v>
      </c>
      <c r="D460" s="3" t="s">
        <v>912</v>
      </c>
      <c r="E460" s="3">
        <v>65</v>
      </c>
      <c r="F460" s="3">
        <v>156</v>
      </c>
      <c r="G460" s="3">
        <v>120</v>
      </c>
      <c r="H460" s="3" t="s">
        <v>913</v>
      </c>
      <c r="K460" s="2">
        <v>455</v>
      </c>
      <c r="L460" s="3" t="s">
        <v>2524</v>
      </c>
      <c r="M460" s="10">
        <v>21</v>
      </c>
      <c r="N460" s="10">
        <v>13</v>
      </c>
      <c r="O460" s="10">
        <v>12</v>
      </c>
      <c r="P460" s="3" t="s">
        <v>2525</v>
      </c>
    </row>
    <row r="461" spans="3:16" x14ac:dyDescent="0.35">
      <c r="C461" s="2">
        <v>456</v>
      </c>
      <c r="D461" s="3" t="s">
        <v>914</v>
      </c>
      <c r="E461" s="3">
        <v>48</v>
      </c>
      <c r="F461" s="3">
        <v>7</v>
      </c>
      <c r="G461" s="3">
        <v>7</v>
      </c>
      <c r="H461" s="3" t="s">
        <v>915</v>
      </c>
      <c r="K461" s="2">
        <v>456</v>
      </c>
      <c r="L461" s="3" t="s">
        <v>2526</v>
      </c>
      <c r="M461" s="10">
        <v>14</v>
      </c>
      <c r="N461" s="10">
        <v>2</v>
      </c>
      <c r="O461" s="10">
        <v>2</v>
      </c>
      <c r="P461" s="3" t="s">
        <v>2527</v>
      </c>
    </row>
    <row r="462" spans="3:16" x14ac:dyDescent="0.35">
      <c r="C462" s="2">
        <v>457</v>
      </c>
      <c r="D462" s="3" t="s">
        <v>916</v>
      </c>
      <c r="E462" s="3">
        <v>27</v>
      </c>
      <c r="F462" s="3">
        <v>47</v>
      </c>
      <c r="G462" s="3">
        <v>47</v>
      </c>
      <c r="H462" s="3" t="s">
        <v>917</v>
      </c>
      <c r="K462" s="2">
        <v>457</v>
      </c>
      <c r="L462" s="3" t="s">
        <v>2528</v>
      </c>
      <c r="M462" s="10">
        <v>10</v>
      </c>
      <c r="N462" s="10">
        <v>8</v>
      </c>
      <c r="O462" s="10">
        <v>5</v>
      </c>
      <c r="P462" s="3" t="s">
        <v>2529</v>
      </c>
    </row>
    <row r="463" spans="3:16" x14ac:dyDescent="0.35">
      <c r="C463" s="2">
        <v>458</v>
      </c>
      <c r="D463" s="3" t="s">
        <v>918</v>
      </c>
      <c r="E463" s="3">
        <v>32</v>
      </c>
      <c r="F463" s="3">
        <v>33</v>
      </c>
      <c r="G463" s="3">
        <v>32</v>
      </c>
      <c r="H463" s="3" t="s">
        <v>919</v>
      </c>
      <c r="K463" s="2">
        <v>458</v>
      </c>
      <c r="L463" s="7" t="s">
        <v>2530</v>
      </c>
      <c r="M463" s="11">
        <v>11</v>
      </c>
      <c r="N463" s="11">
        <v>6</v>
      </c>
      <c r="O463" s="11">
        <v>6</v>
      </c>
      <c r="P463" s="3" t="s">
        <v>2531</v>
      </c>
    </row>
    <row r="464" spans="3:16" x14ac:dyDescent="0.35">
      <c r="C464" s="2">
        <v>459</v>
      </c>
      <c r="D464" s="3" t="s">
        <v>920</v>
      </c>
      <c r="E464" s="3">
        <v>39</v>
      </c>
      <c r="F464" s="3">
        <v>9</v>
      </c>
      <c r="G464" s="3">
        <v>9</v>
      </c>
      <c r="H464" s="3" t="s">
        <v>921</v>
      </c>
      <c r="K464" s="2">
        <v>459</v>
      </c>
      <c r="L464" s="3" t="s">
        <v>2532</v>
      </c>
      <c r="M464" s="10">
        <v>7</v>
      </c>
      <c r="N464" s="10">
        <v>4</v>
      </c>
      <c r="O464" s="10">
        <v>3</v>
      </c>
      <c r="P464" s="3" t="s">
        <v>2533</v>
      </c>
    </row>
    <row r="465" spans="3:16" x14ac:dyDescent="0.35">
      <c r="C465" s="2">
        <v>460</v>
      </c>
      <c r="D465" s="3" t="s">
        <v>922</v>
      </c>
      <c r="E465" s="3">
        <v>6</v>
      </c>
      <c r="F465" s="3">
        <v>4</v>
      </c>
      <c r="G465" s="3">
        <v>4</v>
      </c>
      <c r="H465" s="3" t="s">
        <v>923</v>
      </c>
      <c r="K465" s="2">
        <v>460</v>
      </c>
      <c r="L465" s="7" t="s">
        <v>2534</v>
      </c>
      <c r="M465" s="11">
        <v>14</v>
      </c>
      <c r="N465" s="11">
        <v>6</v>
      </c>
      <c r="O465" s="11">
        <v>3</v>
      </c>
      <c r="P465" s="3" t="s">
        <v>2535</v>
      </c>
    </row>
    <row r="466" spans="3:16" x14ac:dyDescent="0.35">
      <c r="C466" s="2">
        <v>461</v>
      </c>
      <c r="D466" s="3" t="s">
        <v>924</v>
      </c>
      <c r="E466" s="3">
        <v>8</v>
      </c>
      <c r="F466" s="3">
        <v>2</v>
      </c>
      <c r="G466" s="3">
        <v>2</v>
      </c>
      <c r="H466" s="3" t="s">
        <v>925</v>
      </c>
      <c r="K466" s="2">
        <v>461</v>
      </c>
      <c r="L466" s="7" t="s">
        <v>2536</v>
      </c>
      <c r="M466" s="11">
        <v>9</v>
      </c>
      <c r="N466" s="11">
        <v>11</v>
      </c>
      <c r="O466" s="11">
        <v>11</v>
      </c>
      <c r="P466" s="3" t="s">
        <v>2537</v>
      </c>
    </row>
    <row r="467" spans="3:16" x14ac:dyDescent="0.35">
      <c r="C467" s="2">
        <v>462</v>
      </c>
      <c r="D467" s="3" t="s">
        <v>926</v>
      </c>
      <c r="E467" s="3">
        <v>38</v>
      </c>
      <c r="F467" s="3">
        <v>10</v>
      </c>
      <c r="G467" s="3">
        <v>10</v>
      </c>
      <c r="H467" s="3" t="s">
        <v>927</v>
      </c>
      <c r="K467" s="2">
        <v>462</v>
      </c>
      <c r="L467" s="3" t="s">
        <v>2538</v>
      </c>
      <c r="M467" s="10">
        <v>24</v>
      </c>
      <c r="N467" s="10">
        <v>9</v>
      </c>
      <c r="O467" s="10">
        <v>9</v>
      </c>
      <c r="P467" s="3" t="s">
        <v>2539</v>
      </c>
    </row>
    <row r="468" spans="3:16" ht="25" x14ac:dyDescent="0.35">
      <c r="C468" s="2">
        <v>463</v>
      </c>
      <c r="D468" s="3" t="s">
        <v>928</v>
      </c>
      <c r="E468" s="3">
        <v>19</v>
      </c>
      <c r="F468" s="3">
        <v>2</v>
      </c>
      <c r="G468" s="3">
        <v>2</v>
      </c>
      <c r="H468" s="3" t="s">
        <v>929</v>
      </c>
      <c r="K468" s="2">
        <v>463</v>
      </c>
      <c r="L468" s="3" t="s">
        <v>2540</v>
      </c>
      <c r="M468" s="10">
        <v>30</v>
      </c>
      <c r="N468" s="10">
        <v>3</v>
      </c>
      <c r="O468" s="10">
        <v>3</v>
      </c>
      <c r="P468" s="3" t="s">
        <v>2541</v>
      </c>
    </row>
    <row r="469" spans="3:16" ht="25" x14ac:dyDescent="0.35">
      <c r="C469" s="2">
        <v>464</v>
      </c>
      <c r="D469" s="3" t="s">
        <v>930</v>
      </c>
      <c r="E469" s="3">
        <v>32</v>
      </c>
      <c r="F469" s="3">
        <v>3</v>
      </c>
      <c r="G469" s="3">
        <v>3</v>
      </c>
      <c r="H469" s="3" t="s">
        <v>931</v>
      </c>
      <c r="K469" s="2">
        <v>464</v>
      </c>
      <c r="L469" s="3" t="s">
        <v>2542</v>
      </c>
      <c r="M469" s="10">
        <v>30</v>
      </c>
      <c r="N469" s="10">
        <v>7</v>
      </c>
      <c r="O469" s="10">
        <v>7</v>
      </c>
      <c r="P469" s="3" t="s">
        <v>2543</v>
      </c>
    </row>
    <row r="470" spans="3:16" ht="25" x14ac:dyDescent="0.35">
      <c r="C470" s="2">
        <v>465</v>
      </c>
      <c r="D470" s="3" t="s">
        <v>932</v>
      </c>
      <c r="E470" s="3">
        <v>56</v>
      </c>
      <c r="F470" s="3">
        <v>6</v>
      </c>
      <c r="G470" s="3">
        <v>6</v>
      </c>
      <c r="H470" s="3" t="s">
        <v>933</v>
      </c>
      <c r="K470" s="2">
        <v>465</v>
      </c>
      <c r="L470" s="3" t="s">
        <v>2544</v>
      </c>
      <c r="M470" s="10">
        <v>83</v>
      </c>
      <c r="N470" s="10">
        <v>18</v>
      </c>
      <c r="O470" s="10">
        <v>8</v>
      </c>
      <c r="P470" s="3" t="s">
        <v>2545</v>
      </c>
    </row>
    <row r="471" spans="3:16" ht="25" x14ac:dyDescent="0.35">
      <c r="C471" s="2">
        <v>466</v>
      </c>
      <c r="D471" s="3" t="s">
        <v>934</v>
      </c>
      <c r="E471" s="3">
        <v>31</v>
      </c>
      <c r="F471" s="3">
        <v>3</v>
      </c>
      <c r="G471" s="3">
        <v>3</v>
      </c>
      <c r="H471" s="3" t="s">
        <v>935</v>
      </c>
      <c r="K471" s="2">
        <v>466</v>
      </c>
      <c r="L471" s="3" t="s">
        <v>2546</v>
      </c>
      <c r="M471" s="10">
        <v>20</v>
      </c>
      <c r="N471" s="10">
        <v>2</v>
      </c>
      <c r="O471" s="10">
        <v>2</v>
      </c>
      <c r="P471" s="3" t="s">
        <v>2547</v>
      </c>
    </row>
    <row r="472" spans="3:16" ht="25" x14ac:dyDescent="0.35">
      <c r="C472" s="2">
        <v>467</v>
      </c>
      <c r="D472" s="3" t="s">
        <v>936</v>
      </c>
      <c r="E472" s="3">
        <v>51</v>
      </c>
      <c r="F472" s="3">
        <v>6</v>
      </c>
      <c r="G472" s="3">
        <v>6</v>
      </c>
      <c r="H472" s="3" t="s">
        <v>937</v>
      </c>
      <c r="K472" s="2">
        <v>467</v>
      </c>
      <c r="L472" s="3" t="s">
        <v>2548</v>
      </c>
      <c r="M472" s="10">
        <v>34</v>
      </c>
      <c r="N472" s="10">
        <v>4</v>
      </c>
      <c r="O472" s="10">
        <v>4</v>
      </c>
      <c r="P472" s="3" t="s">
        <v>2549</v>
      </c>
    </row>
    <row r="473" spans="3:16" ht="25" x14ac:dyDescent="0.35">
      <c r="C473" s="2">
        <v>468</v>
      </c>
      <c r="D473" s="3" t="s">
        <v>938</v>
      </c>
      <c r="E473" s="3">
        <v>36</v>
      </c>
      <c r="F473" s="3">
        <v>4</v>
      </c>
      <c r="G473" s="3">
        <v>4</v>
      </c>
      <c r="H473" s="3" t="s">
        <v>939</v>
      </c>
      <c r="K473" s="2">
        <v>468</v>
      </c>
      <c r="L473" s="3" t="s">
        <v>2550</v>
      </c>
      <c r="M473" s="10">
        <v>37</v>
      </c>
      <c r="N473" s="10">
        <v>12</v>
      </c>
      <c r="O473" s="10">
        <v>12</v>
      </c>
      <c r="P473" s="3" t="s">
        <v>2551</v>
      </c>
    </row>
    <row r="474" spans="3:16" ht="25" x14ac:dyDescent="0.35">
      <c r="C474" s="2">
        <v>469</v>
      </c>
      <c r="D474" s="3" t="s">
        <v>940</v>
      </c>
      <c r="E474" s="3">
        <v>33</v>
      </c>
      <c r="F474" s="3">
        <v>13</v>
      </c>
      <c r="G474" s="3">
        <v>13</v>
      </c>
      <c r="H474" s="3" t="s">
        <v>941</v>
      </c>
      <c r="K474" s="2">
        <v>469</v>
      </c>
      <c r="L474" s="3" t="s">
        <v>2552</v>
      </c>
      <c r="M474" s="10">
        <v>22</v>
      </c>
      <c r="N474" s="10">
        <v>2</v>
      </c>
      <c r="O474" s="10">
        <v>2</v>
      </c>
      <c r="P474" s="3" t="s">
        <v>2553</v>
      </c>
    </row>
    <row r="475" spans="3:16" ht="25" x14ac:dyDescent="0.35">
      <c r="C475" s="2">
        <v>470</v>
      </c>
      <c r="D475" s="3" t="s">
        <v>942</v>
      </c>
      <c r="E475" s="3">
        <v>36</v>
      </c>
      <c r="F475" s="3">
        <v>5</v>
      </c>
      <c r="G475" s="3">
        <v>5</v>
      </c>
      <c r="H475" s="3" t="s">
        <v>943</v>
      </c>
      <c r="K475" s="2">
        <v>470</v>
      </c>
      <c r="L475" s="3" t="s">
        <v>2554</v>
      </c>
      <c r="M475" s="10">
        <v>31</v>
      </c>
      <c r="N475" s="10">
        <v>23</v>
      </c>
      <c r="O475" s="10">
        <v>23</v>
      </c>
      <c r="P475" s="3" t="s">
        <v>2555</v>
      </c>
    </row>
    <row r="476" spans="3:16" ht="25" x14ac:dyDescent="0.35">
      <c r="C476" s="2">
        <v>471</v>
      </c>
      <c r="D476" s="3" t="s">
        <v>944</v>
      </c>
      <c r="E476" s="3">
        <v>41</v>
      </c>
      <c r="F476" s="3">
        <v>6</v>
      </c>
      <c r="G476" s="3">
        <v>6</v>
      </c>
      <c r="H476" s="3" t="s">
        <v>945</v>
      </c>
      <c r="K476" s="2">
        <v>471</v>
      </c>
      <c r="L476" s="3" t="s">
        <v>2556</v>
      </c>
      <c r="M476" s="10">
        <v>4</v>
      </c>
      <c r="N476" s="10">
        <v>2</v>
      </c>
      <c r="O476" s="10">
        <v>2</v>
      </c>
      <c r="P476" s="3" t="s">
        <v>2557</v>
      </c>
    </row>
    <row r="477" spans="3:16" ht="25" x14ac:dyDescent="0.35">
      <c r="C477" s="2">
        <v>472</v>
      </c>
      <c r="D477" s="3" t="s">
        <v>946</v>
      </c>
      <c r="E477" s="3">
        <v>46</v>
      </c>
      <c r="F477" s="3">
        <v>5</v>
      </c>
      <c r="G477" s="3">
        <v>5</v>
      </c>
      <c r="H477" s="3" t="s">
        <v>947</v>
      </c>
      <c r="K477" s="2">
        <v>472</v>
      </c>
      <c r="L477" s="3" t="s">
        <v>2558</v>
      </c>
      <c r="M477" s="10">
        <v>15</v>
      </c>
      <c r="N477" s="10">
        <v>8</v>
      </c>
      <c r="O477" s="10">
        <v>4</v>
      </c>
      <c r="P477" s="3" t="s">
        <v>2559</v>
      </c>
    </row>
    <row r="478" spans="3:16" x14ac:dyDescent="0.35">
      <c r="C478" s="2">
        <v>473</v>
      </c>
      <c r="D478" s="3" t="s">
        <v>948</v>
      </c>
      <c r="E478" s="3">
        <v>21</v>
      </c>
      <c r="F478" s="3">
        <v>4</v>
      </c>
      <c r="G478" s="3">
        <v>4</v>
      </c>
      <c r="H478" s="3" t="s">
        <v>949</v>
      </c>
      <c r="K478" s="2">
        <v>473</v>
      </c>
      <c r="L478" s="7" t="s">
        <v>2560</v>
      </c>
      <c r="M478" s="11">
        <v>34</v>
      </c>
      <c r="N478" s="11">
        <v>11</v>
      </c>
      <c r="O478" s="11">
        <v>4</v>
      </c>
      <c r="P478" s="3" t="s">
        <v>2561</v>
      </c>
    </row>
    <row r="479" spans="3:16" x14ac:dyDescent="0.35">
      <c r="C479" s="2">
        <v>474</v>
      </c>
      <c r="D479" s="3" t="s">
        <v>950</v>
      </c>
      <c r="E479" s="3">
        <v>21</v>
      </c>
      <c r="F479" s="3">
        <v>2</v>
      </c>
      <c r="G479" s="3">
        <v>2</v>
      </c>
      <c r="H479" s="3" t="s">
        <v>951</v>
      </c>
      <c r="K479" s="2">
        <v>474</v>
      </c>
      <c r="L479" s="3" t="s">
        <v>2562</v>
      </c>
      <c r="M479" s="10">
        <v>46</v>
      </c>
      <c r="N479" s="10">
        <v>22</v>
      </c>
      <c r="O479" s="10">
        <v>2</v>
      </c>
      <c r="P479" s="3" t="s">
        <v>2563</v>
      </c>
    </row>
    <row r="480" spans="3:16" x14ac:dyDescent="0.35">
      <c r="C480" s="2">
        <v>475</v>
      </c>
      <c r="D480" s="3" t="s">
        <v>952</v>
      </c>
      <c r="E480" s="3">
        <v>32</v>
      </c>
      <c r="F480" s="3">
        <v>4</v>
      </c>
      <c r="G480" s="3">
        <v>4</v>
      </c>
      <c r="H480" s="3" t="s">
        <v>953</v>
      </c>
      <c r="K480" s="2">
        <v>475</v>
      </c>
      <c r="L480" s="3" t="s">
        <v>2564</v>
      </c>
      <c r="M480" s="10">
        <v>20</v>
      </c>
      <c r="N480" s="10">
        <v>3</v>
      </c>
      <c r="O480" s="10">
        <v>3</v>
      </c>
      <c r="P480" s="3" t="s">
        <v>2565</v>
      </c>
    </row>
    <row r="481" spans="3:16" x14ac:dyDescent="0.35">
      <c r="C481" s="2">
        <v>476</v>
      </c>
      <c r="D481" s="3" t="s">
        <v>954</v>
      </c>
      <c r="E481" s="3">
        <v>40</v>
      </c>
      <c r="F481" s="3">
        <v>6</v>
      </c>
      <c r="G481" s="3">
        <v>6</v>
      </c>
      <c r="H481" s="3" t="s">
        <v>955</v>
      </c>
      <c r="K481" s="2">
        <v>476</v>
      </c>
      <c r="L481" s="3" t="s">
        <v>2566</v>
      </c>
      <c r="M481" s="10">
        <v>46</v>
      </c>
      <c r="N481" s="10">
        <v>5</v>
      </c>
      <c r="O481" s="10">
        <v>5</v>
      </c>
      <c r="P481" s="3" t="s">
        <v>2567</v>
      </c>
    </row>
    <row r="482" spans="3:16" x14ac:dyDescent="0.35">
      <c r="C482" s="2">
        <v>477</v>
      </c>
      <c r="D482" s="3" t="s">
        <v>956</v>
      </c>
      <c r="E482" s="3">
        <v>38</v>
      </c>
      <c r="F482" s="3">
        <v>25</v>
      </c>
      <c r="G482" s="3">
        <v>25</v>
      </c>
      <c r="H482" s="3" t="s">
        <v>957</v>
      </c>
      <c r="K482" s="2">
        <v>477</v>
      </c>
      <c r="L482" s="7" t="s">
        <v>2568</v>
      </c>
      <c r="M482" s="11">
        <v>39</v>
      </c>
      <c r="N482" s="11">
        <v>17</v>
      </c>
      <c r="O482" s="11">
        <v>17</v>
      </c>
      <c r="P482" s="3" t="s">
        <v>2569</v>
      </c>
    </row>
    <row r="483" spans="3:16" x14ac:dyDescent="0.35">
      <c r="C483" s="2">
        <v>478</v>
      </c>
      <c r="D483" s="3" t="s">
        <v>958</v>
      </c>
      <c r="E483" s="3">
        <v>34</v>
      </c>
      <c r="F483" s="3">
        <v>13</v>
      </c>
      <c r="G483" s="3">
        <v>13</v>
      </c>
      <c r="H483" s="3" t="s">
        <v>959</v>
      </c>
      <c r="K483" s="2">
        <v>478</v>
      </c>
      <c r="L483" s="3" t="s">
        <v>2570</v>
      </c>
      <c r="M483" s="10">
        <v>4</v>
      </c>
      <c r="N483" s="10">
        <v>6</v>
      </c>
      <c r="O483" s="10">
        <v>6</v>
      </c>
      <c r="P483" s="3" t="s">
        <v>2571</v>
      </c>
    </row>
    <row r="484" spans="3:16" x14ac:dyDescent="0.35">
      <c r="C484" s="2">
        <v>479</v>
      </c>
      <c r="D484" s="3" t="s">
        <v>960</v>
      </c>
      <c r="E484" s="3">
        <v>28</v>
      </c>
      <c r="F484" s="3">
        <v>7</v>
      </c>
      <c r="G484" s="3">
        <v>7</v>
      </c>
      <c r="H484" s="3" t="s">
        <v>961</v>
      </c>
      <c r="K484" s="2">
        <v>479</v>
      </c>
      <c r="L484" s="7" t="s">
        <v>2572</v>
      </c>
      <c r="M484" s="11">
        <v>6</v>
      </c>
      <c r="N484" s="11">
        <v>8</v>
      </c>
      <c r="O484" s="11">
        <v>8</v>
      </c>
      <c r="P484" s="3" t="s">
        <v>2573</v>
      </c>
    </row>
    <row r="485" spans="3:16" x14ac:dyDescent="0.35">
      <c r="C485" s="2">
        <v>480</v>
      </c>
      <c r="D485" s="3" t="s">
        <v>962</v>
      </c>
      <c r="E485" s="3">
        <v>24</v>
      </c>
      <c r="F485" s="3">
        <v>5</v>
      </c>
      <c r="G485" s="3">
        <v>5</v>
      </c>
      <c r="H485" s="3" t="s">
        <v>963</v>
      </c>
      <c r="K485" s="2">
        <v>480</v>
      </c>
      <c r="L485" s="3" t="s">
        <v>2574</v>
      </c>
      <c r="M485" s="10">
        <v>12</v>
      </c>
      <c r="N485" s="10">
        <v>5</v>
      </c>
      <c r="O485" s="10">
        <v>5</v>
      </c>
      <c r="P485" s="3" t="s">
        <v>2575</v>
      </c>
    </row>
    <row r="486" spans="3:16" x14ac:dyDescent="0.35">
      <c r="C486" s="2">
        <v>481</v>
      </c>
      <c r="D486" s="3" t="s">
        <v>964</v>
      </c>
      <c r="E486" s="3">
        <v>16</v>
      </c>
      <c r="F486" s="3">
        <v>4</v>
      </c>
      <c r="G486" s="3">
        <v>4</v>
      </c>
      <c r="H486" s="3" t="s">
        <v>965</v>
      </c>
      <c r="K486" s="2">
        <v>481</v>
      </c>
      <c r="L486" s="7" t="s">
        <v>2576</v>
      </c>
      <c r="M486" s="11">
        <v>5</v>
      </c>
      <c r="N486" s="11">
        <v>2</v>
      </c>
      <c r="O486" s="11">
        <v>2</v>
      </c>
      <c r="P486" s="3" t="s">
        <v>2577</v>
      </c>
    </row>
    <row r="487" spans="3:16" x14ac:dyDescent="0.35">
      <c r="C487" s="2">
        <v>482</v>
      </c>
      <c r="D487" s="3" t="s">
        <v>966</v>
      </c>
      <c r="E487" s="3">
        <v>35</v>
      </c>
      <c r="F487" s="3">
        <v>14</v>
      </c>
      <c r="G487" s="3">
        <v>14</v>
      </c>
      <c r="H487" s="3" t="s">
        <v>967</v>
      </c>
      <c r="K487" s="2">
        <v>482</v>
      </c>
      <c r="L487" s="3" t="s">
        <v>2578</v>
      </c>
      <c r="M487" s="10">
        <v>6</v>
      </c>
      <c r="N487" s="10">
        <v>2</v>
      </c>
      <c r="O487" s="10">
        <v>2</v>
      </c>
      <c r="P487" s="3" t="s">
        <v>2579</v>
      </c>
    </row>
    <row r="488" spans="3:16" x14ac:dyDescent="0.35">
      <c r="C488" s="2">
        <v>483</v>
      </c>
      <c r="D488" s="3" t="s">
        <v>968</v>
      </c>
      <c r="E488" s="3">
        <v>10</v>
      </c>
      <c r="F488" s="3">
        <v>2</v>
      </c>
      <c r="G488" s="3">
        <v>2</v>
      </c>
      <c r="H488" s="3" t="s">
        <v>969</v>
      </c>
      <c r="K488" s="2">
        <v>483</v>
      </c>
      <c r="L488" s="3" t="s">
        <v>2580</v>
      </c>
      <c r="M488" s="10">
        <v>15</v>
      </c>
      <c r="N488" s="10">
        <v>5</v>
      </c>
      <c r="O488" s="10">
        <v>5</v>
      </c>
      <c r="P488" s="3" t="s">
        <v>2581</v>
      </c>
    </row>
    <row r="489" spans="3:16" x14ac:dyDescent="0.35">
      <c r="C489" s="2">
        <v>484</v>
      </c>
      <c r="D489" s="3" t="s">
        <v>970</v>
      </c>
      <c r="E489" s="3">
        <v>27</v>
      </c>
      <c r="F489" s="3">
        <v>5</v>
      </c>
      <c r="G489" s="3">
        <v>5</v>
      </c>
      <c r="H489" s="3" t="s">
        <v>971</v>
      </c>
      <c r="K489" s="2">
        <v>484</v>
      </c>
      <c r="L489" s="3" t="s">
        <v>2582</v>
      </c>
      <c r="M489" s="10">
        <v>9</v>
      </c>
      <c r="N489" s="10">
        <v>3</v>
      </c>
      <c r="O489" s="10">
        <v>3</v>
      </c>
      <c r="P489" s="3" t="s">
        <v>2583</v>
      </c>
    </row>
    <row r="490" spans="3:16" x14ac:dyDescent="0.35">
      <c r="C490" s="2">
        <v>485</v>
      </c>
      <c r="D490" s="3" t="s">
        <v>972</v>
      </c>
      <c r="E490" s="3">
        <v>28</v>
      </c>
      <c r="F490" s="3">
        <v>7</v>
      </c>
      <c r="G490" s="3">
        <v>7</v>
      </c>
      <c r="H490" s="3" t="s">
        <v>973</v>
      </c>
      <c r="K490" s="2">
        <v>485</v>
      </c>
      <c r="L490" s="3" t="s">
        <v>2584</v>
      </c>
      <c r="M490" s="10">
        <v>9</v>
      </c>
      <c r="N490" s="10">
        <v>7</v>
      </c>
      <c r="O490" s="10">
        <v>7</v>
      </c>
      <c r="P490" s="3" t="s">
        <v>2585</v>
      </c>
    </row>
    <row r="491" spans="3:16" x14ac:dyDescent="0.35">
      <c r="C491" s="2">
        <v>486</v>
      </c>
      <c r="D491" s="3" t="s">
        <v>974</v>
      </c>
      <c r="E491" s="3">
        <v>28</v>
      </c>
      <c r="F491" s="3">
        <v>28</v>
      </c>
      <c r="G491" s="3">
        <v>28</v>
      </c>
      <c r="H491" s="3" t="s">
        <v>975</v>
      </c>
      <c r="K491" s="2">
        <v>486</v>
      </c>
      <c r="L491" s="3" t="s">
        <v>2586</v>
      </c>
      <c r="M491" s="10">
        <v>24</v>
      </c>
      <c r="N491" s="10">
        <v>8</v>
      </c>
      <c r="O491" s="10">
        <v>7</v>
      </c>
      <c r="P491" s="3" t="s">
        <v>2587</v>
      </c>
    </row>
    <row r="492" spans="3:16" x14ac:dyDescent="0.35">
      <c r="C492" s="2">
        <v>487</v>
      </c>
      <c r="D492" s="3" t="s">
        <v>976</v>
      </c>
      <c r="E492" s="3">
        <v>6</v>
      </c>
      <c r="F492" s="3">
        <v>3</v>
      </c>
      <c r="G492" s="3">
        <v>3</v>
      </c>
      <c r="H492" s="3" t="s">
        <v>977</v>
      </c>
      <c r="K492" s="2">
        <v>487</v>
      </c>
      <c r="L492" s="7" t="s">
        <v>2588</v>
      </c>
      <c r="M492" s="11">
        <v>7</v>
      </c>
      <c r="N492" s="11">
        <v>4</v>
      </c>
      <c r="O492" s="11">
        <v>4</v>
      </c>
      <c r="P492" s="3" t="s">
        <v>2589</v>
      </c>
    </row>
    <row r="493" spans="3:16" x14ac:dyDescent="0.35">
      <c r="C493" s="2">
        <v>488</v>
      </c>
      <c r="D493" s="3" t="s">
        <v>978</v>
      </c>
      <c r="E493" s="3">
        <v>8</v>
      </c>
      <c r="F493" s="3">
        <v>5</v>
      </c>
      <c r="G493" s="3">
        <v>5</v>
      </c>
      <c r="H493" s="3" t="s">
        <v>979</v>
      </c>
      <c r="K493" s="2">
        <v>488</v>
      </c>
      <c r="L493" s="3" t="s">
        <v>2590</v>
      </c>
      <c r="M493" s="10">
        <v>43</v>
      </c>
      <c r="N493" s="10">
        <v>45</v>
      </c>
      <c r="O493" s="10">
        <v>45</v>
      </c>
      <c r="P493" s="3" t="s">
        <v>2591</v>
      </c>
    </row>
    <row r="494" spans="3:16" x14ac:dyDescent="0.35">
      <c r="C494" s="2">
        <v>489</v>
      </c>
      <c r="D494" s="3" t="s">
        <v>980</v>
      </c>
      <c r="E494" s="3">
        <v>15</v>
      </c>
      <c r="F494" s="3">
        <v>5</v>
      </c>
      <c r="G494" s="3">
        <v>5</v>
      </c>
      <c r="H494" s="3" t="s">
        <v>981</v>
      </c>
      <c r="K494" s="2">
        <v>489</v>
      </c>
      <c r="L494" s="3" t="s">
        <v>2592</v>
      </c>
      <c r="M494" s="10">
        <v>12</v>
      </c>
      <c r="N494" s="10">
        <v>5</v>
      </c>
      <c r="O494" s="10">
        <v>5</v>
      </c>
      <c r="P494" s="3" t="s">
        <v>2593</v>
      </c>
    </row>
    <row r="495" spans="3:16" x14ac:dyDescent="0.35">
      <c r="C495" s="2">
        <v>490</v>
      </c>
      <c r="D495" s="3" t="s">
        <v>982</v>
      </c>
      <c r="E495" s="3">
        <v>20</v>
      </c>
      <c r="F495" s="3">
        <v>6</v>
      </c>
      <c r="G495" s="3">
        <v>6</v>
      </c>
      <c r="H495" s="3" t="s">
        <v>983</v>
      </c>
      <c r="K495" s="2">
        <v>490</v>
      </c>
      <c r="L495" s="3" t="s">
        <v>2594</v>
      </c>
      <c r="M495" s="10">
        <v>8</v>
      </c>
      <c r="N495" s="10">
        <v>4</v>
      </c>
      <c r="O495" s="10">
        <v>4</v>
      </c>
      <c r="P495" s="3" t="s">
        <v>2595</v>
      </c>
    </row>
    <row r="496" spans="3:16" x14ac:dyDescent="0.35">
      <c r="C496" s="2">
        <v>491</v>
      </c>
      <c r="D496" s="3" t="s">
        <v>984</v>
      </c>
      <c r="E496" s="3">
        <v>13</v>
      </c>
      <c r="F496" s="3">
        <v>13</v>
      </c>
      <c r="G496" s="3">
        <v>13</v>
      </c>
      <c r="H496" s="3" t="s">
        <v>985</v>
      </c>
      <c r="K496" s="2">
        <v>491</v>
      </c>
      <c r="L496" s="3" t="s">
        <v>2596</v>
      </c>
      <c r="M496" s="10">
        <v>22</v>
      </c>
      <c r="N496" s="10">
        <v>28</v>
      </c>
      <c r="O496" s="10">
        <v>28</v>
      </c>
      <c r="P496" s="3" t="s">
        <v>2597</v>
      </c>
    </row>
    <row r="497" spans="3:16" x14ac:dyDescent="0.35">
      <c r="C497" s="2">
        <v>492</v>
      </c>
      <c r="D497" s="3" t="s">
        <v>986</v>
      </c>
      <c r="E497" s="3">
        <v>19</v>
      </c>
      <c r="F497" s="3">
        <v>16</v>
      </c>
      <c r="G497" s="3">
        <v>16</v>
      </c>
      <c r="H497" s="3" t="s">
        <v>987</v>
      </c>
      <c r="K497" s="2">
        <v>492</v>
      </c>
      <c r="L497" s="3" t="s">
        <v>2598</v>
      </c>
      <c r="M497" s="10">
        <v>31</v>
      </c>
      <c r="N497" s="10">
        <v>15</v>
      </c>
      <c r="O497" s="10">
        <v>11</v>
      </c>
      <c r="P497" s="3" t="s">
        <v>2599</v>
      </c>
    </row>
    <row r="498" spans="3:16" x14ac:dyDescent="0.35">
      <c r="C498" s="2">
        <v>493</v>
      </c>
      <c r="D498" s="3" t="s">
        <v>988</v>
      </c>
      <c r="E498" s="3">
        <v>10</v>
      </c>
      <c r="F498" s="3">
        <v>5</v>
      </c>
      <c r="G498" s="3">
        <v>5</v>
      </c>
      <c r="H498" s="3" t="s">
        <v>989</v>
      </c>
      <c r="K498" s="2">
        <v>493</v>
      </c>
      <c r="L498" s="7" t="s">
        <v>2600</v>
      </c>
      <c r="M498" s="11">
        <v>10</v>
      </c>
      <c r="N498" s="11">
        <v>2</v>
      </c>
      <c r="O498" s="11">
        <v>2</v>
      </c>
      <c r="P498" s="3" t="s">
        <v>2601</v>
      </c>
    </row>
    <row r="499" spans="3:16" x14ac:dyDescent="0.35">
      <c r="C499" s="2">
        <v>494</v>
      </c>
      <c r="D499" s="3" t="s">
        <v>990</v>
      </c>
      <c r="E499" s="3">
        <v>52</v>
      </c>
      <c r="F499" s="3">
        <v>17</v>
      </c>
      <c r="G499" s="3">
        <v>17</v>
      </c>
      <c r="H499" s="3" t="s">
        <v>991</v>
      </c>
      <c r="K499" s="2">
        <v>494</v>
      </c>
      <c r="L499" s="3" t="s">
        <v>2602</v>
      </c>
      <c r="M499" s="10">
        <v>32</v>
      </c>
      <c r="N499" s="10">
        <v>10</v>
      </c>
      <c r="O499" s="10">
        <v>5</v>
      </c>
      <c r="P499" s="3" t="s">
        <v>2603</v>
      </c>
    </row>
    <row r="500" spans="3:16" x14ac:dyDescent="0.35">
      <c r="C500" s="2">
        <v>495</v>
      </c>
      <c r="D500" s="3" t="s">
        <v>992</v>
      </c>
      <c r="E500" s="3">
        <v>70</v>
      </c>
      <c r="F500" s="3">
        <v>40</v>
      </c>
      <c r="G500" s="3">
        <v>40</v>
      </c>
      <c r="H500" s="3" t="s">
        <v>993</v>
      </c>
      <c r="K500" s="2">
        <v>495</v>
      </c>
      <c r="L500" s="3" t="s">
        <v>2604</v>
      </c>
      <c r="M500" s="10">
        <v>11</v>
      </c>
      <c r="N500" s="10">
        <v>49</v>
      </c>
      <c r="O500" s="10">
        <v>48</v>
      </c>
      <c r="P500" s="3" t="s">
        <v>2605</v>
      </c>
    </row>
    <row r="501" spans="3:16" ht="25" x14ac:dyDescent="0.35">
      <c r="C501" s="2">
        <v>496</v>
      </c>
      <c r="D501" s="3" t="s">
        <v>994</v>
      </c>
      <c r="E501" s="3">
        <v>20</v>
      </c>
      <c r="F501" s="3">
        <v>7</v>
      </c>
      <c r="G501" s="3">
        <v>7</v>
      </c>
      <c r="H501" s="3" t="s">
        <v>995</v>
      </c>
      <c r="K501" s="2">
        <v>496</v>
      </c>
      <c r="L501" s="3" t="s">
        <v>2606</v>
      </c>
      <c r="M501" s="10">
        <v>11</v>
      </c>
      <c r="N501" s="10">
        <v>10</v>
      </c>
      <c r="O501" s="10">
        <v>9</v>
      </c>
      <c r="P501" s="3" t="s">
        <v>2607</v>
      </c>
    </row>
    <row r="502" spans="3:16" ht="25" x14ac:dyDescent="0.35">
      <c r="C502" s="2">
        <v>497</v>
      </c>
      <c r="D502" s="3" t="s">
        <v>996</v>
      </c>
      <c r="E502" s="3">
        <v>35</v>
      </c>
      <c r="F502" s="3">
        <v>22</v>
      </c>
      <c r="G502" s="3">
        <v>7</v>
      </c>
      <c r="H502" s="3" t="s">
        <v>997</v>
      </c>
      <c r="K502" s="2">
        <v>497</v>
      </c>
      <c r="L502" s="3" t="s">
        <v>2608</v>
      </c>
      <c r="M502" s="10">
        <v>4</v>
      </c>
      <c r="N502" s="10">
        <v>5</v>
      </c>
      <c r="O502" s="10">
        <v>4</v>
      </c>
      <c r="P502" s="3" t="s">
        <v>2609</v>
      </c>
    </row>
    <row r="503" spans="3:16" x14ac:dyDescent="0.35">
      <c r="C503" s="2">
        <v>498</v>
      </c>
      <c r="D503" s="3" t="s">
        <v>998</v>
      </c>
      <c r="E503" s="3">
        <v>26</v>
      </c>
      <c r="F503" s="3">
        <v>9</v>
      </c>
      <c r="G503" s="3">
        <v>9</v>
      </c>
      <c r="H503" s="3" t="s">
        <v>999</v>
      </c>
      <c r="K503" s="2">
        <v>498</v>
      </c>
      <c r="L503" s="7" t="s">
        <v>2610</v>
      </c>
      <c r="M503" s="11">
        <v>24</v>
      </c>
      <c r="N503" s="11">
        <v>6</v>
      </c>
      <c r="O503" s="11">
        <v>6</v>
      </c>
      <c r="P503" s="3" t="s">
        <v>2611</v>
      </c>
    </row>
    <row r="504" spans="3:16" x14ac:dyDescent="0.35">
      <c r="C504" s="2">
        <v>499</v>
      </c>
      <c r="D504" s="3" t="s">
        <v>1000</v>
      </c>
      <c r="E504" s="3">
        <v>33</v>
      </c>
      <c r="F504" s="3">
        <v>16</v>
      </c>
      <c r="G504" s="3">
        <v>16</v>
      </c>
      <c r="H504" s="3" t="s">
        <v>1001</v>
      </c>
      <c r="K504" s="2">
        <v>499</v>
      </c>
      <c r="L504" s="3" t="s">
        <v>2612</v>
      </c>
      <c r="M504" s="10">
        <v>14</v>
      </c>
      <c r="N504" s="10">
        <v>5</v>
      </c>
      <c r="O504" s="10">
        <v>5</v>
      </c>
      <c r="P504" s="3" t="s">
        <v>2613</v>
      </c>
    </row>
    <row r="505" spans="3:16" x14ac:dyDescent="0.35">
      <c r="C505" s="2">
        <v>500</v>
      </c>
      <c r="D505" s="3" t="s">
        <v>1002</v>
      </c>
      <c r="E505" s="3">
        <v>40</v>
      </c>
      <c r="F505" s="3">
        <v>11</v>
      </c>
      <c r="G505" s="3">
        <v>10</v>
      </c>
      <c r="H505" s="3" t="s">
        <v>1003</v>
      </c>
      <c r="K505" s="2">
        <v>500</v>
      </c>
      <c r="L505" s="3" t="s">
        <v>2614</v>
      </c>
      <c r="M505" s="10">
        <v>12</v>
      </c>
      <c r="N505" s="10">
        <v>3</v>
      </c>
      <c r="O505" s="10">
        <v>3</v>
      </c>
      <c r="P505" s="3" t="s">
        <v>2615</v>
      </c>
    </row>
    <row r="506" spans="3:16" x14ac:dyDescent="0.35">
      <c r="C506" s="2">
        <v>501</v>
      </c>
      <c r="D506" s="3" t="s">
        <v>1004</v>
      </c>
      <c r="E506" s="3">
        <v>19</v>
      </c>
      <c r="F506" s="3">
        <v>12</v>
      </c>
      <c r="G506" s="3">
        <v>11</v>
      </c>
      <c r="H506" s="3" t="s">
        <v>1005</v>
      </c>
      <c r="K506" s="2">
        <v>501</v>
      </c>
      <c r="L506" s="3" t="s">
        <v>2616</v>
      </c>
      <c r="M506" s="10">
        <v>37</v>
      </c>
      <c r="N506" s="10">
        <v>21</v>
      </c>
      <c r="O506" s="10">
        <v>20</v>
      </c>
      <c r="P506" s="3" t="s">
        <v>2617</v>
      </c>
    </row>
    <row r="507" spans="3:16" x14ac:dyDescent="0.35">
      <c r="C507" s="2">
        <v>502</v>
      </c>
      <c r="D507" s="3" t="s">
        <v>1006</v>
      </c>
      <c r="E507" s="3">
        <v>4</v>
      </c>
      <c r="F507" s="3">
        <v>2</v>
      </c>
      <c r="G507" s="3">
        <v>2</v>
      </c>
      <c r="H507" s="3" t="s">
        <v>1007</v>
      </c>
      <c r="K507" s="2">
        <v>502</v>
      </c>
      <c r="L507" s="7" t="s">
        <v>2618</v>
      </c>
      <c r="M507" s="11">
        <v>29</v>
      </c>
      <c r="N507" s="11">
        <v>17</v>
      </c>
      <c r="O507" s="11">
        <v>17</v>
      </c>
      <c r="P507" s="3" t="s">
        <v>2619</v>
      </c>
    </row>
    <row r="508" spans="3:16" x14ac:dyDescent="0.35">
      <c r="C508" s="2">
        <v>503</v>
      </c>
      <c r="D508" s="3" t="s">
        <v>1008</v>
      </c>
      <c r="E508" s="3">
        <v>24</v>
      </c>
      <c r="F508" s="3">
        <v>9</v>
      </c>
      <c r="G508" s="3">
        <v>9</v>
      </c>
      <c r="H508" s="3" t="s">
        <v>1009</v>
      </c>
      <c r="K508" s="2">
        <v>503</v>
      </c>
      <c r="L508" s="3" t="s">
        <v>2620</v>
      </c>
      <c r="M508" s="10">
        <v>5</v>
      </c>
      <c r="N508" s="10">
        <v>2</v>
      </c>
      <c r="O508" s="10">
        <v>2</v>
      </c>
      <c r="P508" s="3" t="s">
        <v>2621</v>
      </c>
    </row>
    <row r="509" spans="3:16" x14ac:dyDescent="0.35">
      <c r="C509" s="2">
        <v>504</v>
      </c>
      <c r="D509" s="3" t="s">
        <v>1010</v>
      </c>
      <c r="E509" s="3">
        <v>11</v>
      </c>
      <c r="F509" s="3">
        <v>3</v>
      </c>
      <c r="G509" s="3">
        <v>3</v>
      </c>
      <c r="H509" s="3" t="s">
        <v>1011</v>
      </c>
      <c r="K509" s="2">
        <v>504</v>
      </c>
      <c r="L509" s="3" t="s">
        <v>2622</v>
      </c>
      <c r="M509" s="10">
        <v>37</v>
      </c>
      <c r="N509" s="10">
        <v>20</v>
      </c>
      <c r="O509" s="10">
        <v>17</v>
      </c>
      <c r="P509" s="3" t="s">
        <v>2623</v>
      </c>
    </row>
    <row r="510" spans="3:16" x14ac:dyDescent="0.35">
      <c r="C510" s="2">
        <v>505</v>
      </c>
      <c r="D510" s="3" t="s">
        <v>1012</v>
      </c>
      <c r="E510" s="3">
        <v>11</v>
      </c>
      <c r="F510" s="3">
        <v>10</v>
      </c>
      <c r="G510" s="3">
        <v>10</v>
      </c>
      <c r="H510" s="3" t="s">
        <v>1013</v>
      </c>
      <c r="K510" s="2">
        <v>505</v>
      </c>
      <c r="L510" s="7" t="s">
        <v>2624</v>
      </c>
      <c r="M510" s="11">
        <v>8</v>
      </c>
      <c r="N510" s="11">
        <v>6</v>
      </c>
      <c r="O510" s="11">
        <v>6</v>
      </c>
      <c r="P510" s="3" t="s">
        <v>2625</v>
      </c>
    </row>
    <row r="511" spans="3:16" x14ac:dyDescent="0.35">
      <c r="C511" s="2">
        <v>506</v>
      </c>
      <c r="D511" s="3" t="s">
        <v>1014</v>
      </c>
      <c r="E511" s="3">
        <v>27</v>
      </c>
      <c r="F511" s="3">
        <v>11</v>
      </c>
      <c r="G511" s="3">
        <v>11</v>
      </c>
      <c r="H511" s="3" t="s">
        <v>1015</v>
      </c>
      <c r="K511" s="2">
        <v>506</v>
      </c>
      <c r="L511" s="3" t="s">
        <v>2626</v>
      </c>
      <c r="M511" s="10">
        <v>5</v>
      </c>
      <c r="N511" s="10">
        <v>2</v>
      </c>
      <c r="O511" s="10">
        <v>2</v>
      </c>
      <c r="P511" s="3" t="s">
        <v>2627</v>
      </c>
    </row>
    <row r="512" spans="3:16" x14ac:dyDescent="0.35">
      <c r="C512" s="2">
        <v>507</v>
      </c>
      <c r="D512" s="3" t="s">
        <v>1016</v>
      </c>
      <c r="E512" s="3">
        <v>28</v>
      </c>
      <c r="F512" s="3">
        <v>10</v>
      </c>
      <c r="G512" s="3">
        <v>10</v>
      </c>
      <c r="H512" s="3" t="s">
        <v>1017</v>
      </c>
      <c r="K512" s="2">
        <v>507</v>
      </c>
      <c r="L512" s="3" t="s">
        <v>2628</v>
      </c>
      <c r="M512" s="10">
        <v>3</v>
      </c>
      <c r="N512" s="10">
        <v>2</v>
      </c>
      <c r="O512" s="10">
        <v>2</v>
      </c>
      <c r="P512" s="3" t="s">
        <v>2629</v>
      </c>
    </row>
    <row r="513" spans="3:16" x14ac:dyDescent="0.35">
      <c r="C513" s="2">
        <v>508</v>
      </c>
      <c r="D513" s="3" t="s">
        <v>1018</v>
      </c>
      <c r="E513" s="3">
        <v>68</v>
      </c>
      <c r="F513" s="3">
        <v>38</v>
      </c>
      <c r="G513" s="3">
        <v>38</v>
      </c>
      <c r="H513" s="3" t="s">
        <v>1019</v>
      </c>
      <c r="K513" s="2">
        <v>508</v>
      </c>
      <c r="L513" s="3" t="s">
        <v>2630</v>
      </c>
      <c r="M513" s="10">
        <v>32</v>
      </c>
      <c r="N513" s="10">
        <v>7</v>
      </c>
      <c r="O513" s="10">
        <v>7</v>
      </c>
      <c r="P513" s="3" t="s">
        <v>2631</v>
      </c>
    </row>
    <row r="514" spans="3:16" x14ac:dyDescent="0.35">
      <c r="C514" s="2">
        <v>509</v>
      </c>
      <c r="D514" s="3" t="s">
        <v>1020</v>
      </c>
      <c r="E514" s="3">
        <v>50</v>
      </c>
      <c r="F514" s="3">
        <v>37</v>
      </c>
      <c r="G514" s="3">
        <v>37</v>
      </c>
      <c r="H514" s="3" t="s">
        <v>1021</v>
      </c>
      <c r="K514" s="2">
        <v>509</v>
      </c>
      <c r="L514" s="3" t="s">
        <v>2632</v>
      </c>
      <c r="M514" s="10">
        <v>15</v>
      </c>
      <c r="N514" s="10">
        <v>4</v>
      </c>
      <c r="O514" s="10">
        <v>4</v>
      </c>
      <c r="P514" s="3" t="s">
        <v>2633</v>
      </c>
    </row>
    <row r="515" spans="3:16" x14ac:dyDescent="0.35">
      <c r="C515" s="2">
        <v>510</v>
      </c>
      <c r="D515" s="3" t="s">
        <v>1022</v>
      </c>
      <c r="E515" s="3">
        <v>39</v>
      </c>
      <c r="F515" s="3">
        <v>14</v>
      </c>
      <c r="G515" s="3">
        <v>14</v>
      </c>
      <c r="H515" s="3" t="s">
        <v>1023</v>
      </c>
      <c r="K515" s="2">
        <v>510</v>
      </c>
      <c r="L515" s="3" t="s">
        <v>2634</v>
      </c>
      <c r="M515" s="10">
        <v>24</v>
      </c>
      <c r="N515" s="10">
        <v>4</v>
      </c>
      <c r="O515" s="10">
        <v>4</v>
      </c>
      <c r="P515" s="3" t="s">
        <v>2635</v>
      </c>
    </row>
    <row r="516" spans="3:16" x14ac:dyDescent="0.35">
      <c r="C516" s="2">
        <v>511</v>
      </c>
      <c r="D516" s="3" t="s">
        <v>1024</v>
      </c>
      <c r="E516" s="3">
        <v>50</v>
      </c>
      <c r="F516" s="3">
        <v>23</v>
      </c>
      <c r="G516" s="3">
        <v>23</v>
      </c>
      <c r="H516" s="3" t="s">
        <v>1025</v>
      </c>
      <c r="K516" s="2">
        <v>511</v>
      </c>
      <c r="L516" s="3" t="s">
        <v>2636</v>
      </c>
      <c r="M516" s="10">
        <v>10</v>
      </c>
      <c r="N516" s="10">
        <v>6</v>
      </c>
      <c r="O516" s="10">
        <v>6</v>
      </c>
      <c r="P516" s="3" t="s">
        <v>2637</v>
      </c>
    </row>
    <row r="517" spans="3:16" x14ac:dyDescent="0.35">
      <c r="C517" s="2">
        <v>512</v>
      </c>
      <c r="D517" s="3" t="s">
        <v>1026</v>
      </c>
      <c r="E517" s="3">
        <v>41</v>
      </c>
      <c r="F517" s="3">
        <v>27</v>
      </c>
      <c r="G517" s="3">
        <v>27</v>
      </c>
      <c r="H517" s="3" t="s">
        <v>1027</v>
      </c>
      <c r="K517" s="2">
        <v>512</v>
      </c>
      <c r="L517" s="3" t="s">
        <v>2638</v>
      </c>
      <c r="M517" s="10">
        <v>49</v>
      </c>
      <c r="N517" s="10">
        <v>18</v>
      </c>
      <c r="O517" s="10">
        <v>18</v>
      </c>
      <c r="P517" s="3" t="s">
        <v>2639</v>
      </c>
    </row>
    <row r="518" spans="3:16" x14ac:dyDescent="0.35">
      <c r="C518" s="2">
        <v>513</v>
      </c>
      <c r="D518" s="3" t="s">
        <v>1028</v>
      </c>
      <c r="E518" s="3">
        <v>48</v>
      </c>
      <c r="F518" s="3">
        <v>20</v>
      </c>
      <c r="G518" s="3">
        <v>20</v>
      </c>
      <c r="H518" s="3" t="s">
        <v>1029</v>
      </c>
      <c r="K518" s="2">
        <v>513</v>
      </c>
      <c r="L518" s="3" t="s">
        <v>2640</v>
      </c>
      <c r="M518" s="10">
        <v>43</v>
      </c>
      <c r="N518" s="10">
        <v>16</v>
      </c>
      <c r="O518" s="10">
        <v>16</v>
      </c>
      <c r="P518" s="3" t="s">
        <v>2641</v>
      </c>
    </row>
    <row r="519" spans="3:16" ht="25" x14ac:dyDescent="0.35">
      <c r="C519" s="2">
        <v>514</v>
      </c>
      <c r="D519" s="3" t="s">
        <v>1030</v>
      </c>
      <c r="E519" s="3">
        <v>40</v>
      </c>
      <c r="F519" s="3">
        <v>9</v>
      </c>
      <c r="G519" s="3">
        <v>9</v>
      </c>
      <c r="H519" s="3" t="s">
        <v>1031</v>
      </c>
      <c r="K519" s="2">
        <v>514</v>
      </c>
      <c r="L519" s="3" t="s">
        <v>2642</v>
      </c>
      <c r="M519" s="10">
        <v>12</v>
      </c>
      <c r="N519" s="10">
        <v>5</v>
      </c>
      <c r="O519" s="10">
        <v>5</v>
      </c>
      <c r="P519" s="3" t="s">
        <v>2643</v>
      </c>
    </row>
    <row r="520" spans="3:16" x14ac:dyDescent="0.35">
      <c r="C520" s="2">
        <v>515</v>
      </c>
      <c r="D520" s="3" t="s">
        <v>1032</v>
      </c>
      <c r="E520" s="3">
        <v>16</v>
      </c>
      <c r="F520" s="3">
        <v>19</v>
      </c>
      <c r="G520" s="3">
        <v>18</v>
      </c>
      <c r="H520" s="3" t="s">
        <v>1033</v>
      </c>
      <c r="K520" s="2">
        <v>515</v>
      </c>
      <c r="L520" s="3" t="s">
        <v>2644</v>
      </c>
      <c r="M520" s="10">
        <v>20</v>
      </c>
      <c r="N520" s="10">
        <v>2</v>
      </c>
      <c r="O520" s="10">
        <v>2</v>
      </c>
      <c r="P520" s="3" t="s">
        <v>2645</v>
      </c>
    </row>
    <row r="521" spans="3:16" x14ac:dyDescent="0.35">
      <c r="C521" s="2">
        <v>516</v>
      </c>
      <c r="D521" s="3" t="s">
        <v>1034</v>
      </c>
      <c r="E521" s="3">
        <v>9</v>
      </c>
      <c r="F521" s="3">
        <v>3</v>
      </c>
      <c r="G521" s="3">
        <v>3</v>
      </c>
      <c r="H521" s="3" t="s">
        <v>1035</v>
      </c>
      <c r="K521" s="2">
        <v>516</v>
      </c>
      <c r="L521" s="3" t="s">
        <v>2646</v>
      </c>
      <c r="M521" s="10">
        <v>42</v>
      </c>
      <c r="N521" s="10">
        <v>5</v>
      </c>
      <c r="O521" s="10">
        <v>5</v>
      </c>
      <c r="P521" s="3" t="s">
        <v>2647</v>
      </c>
    </row>
    <row r="522" spans="3:16" x14ac:dyDescent="0.35">
      <c r="C522" s="2">
        <v>517</v>
      </c>
      <c r="D522" s="3" t="s">
        <v>1036</v>
      </c>
      <c r="E522" s="3">
        <v>22</v>
      </c>
      <c r="F522" s="3">
        <v>7</v>
      </c>
      <c r="G522" s="3">
        <v>7</v>
      </c>
      <c r="H522" s="3" t="s">
        <v>1037</v>
      </c>
      <c r="K522" s="2">
        <v>517</v>
      </c>
      <c r="L522" s="3" t="s">
        <v>2648</v>
      </c>
      <c r="M522" s="10">
        <v>46</v>
      </c>
      <c r="N522" s="10">
        <v>31</v>
      </c>
      <c r="O522" s="10">
        <v>31</v>
      </c>
      <c r="P522" s="3" t="s">
        <v>2649</v>
      </c>
    </row>
    <row r="523" spans="3:16" x14ac:dyDescent="0.35">
      <c r="C523" s="2">
        <v>518</v>
      </c>
      <c r="D523" s="3" t="s">
        <v>1038</v>
      </c>
      <c r="E523" s="3">
        <v>7</v>
      </c>
      <c r="F523" s="3">
        <v>4</v>
      </c>
      <c r="G523" s="3">
        <v>4</v>
      </c>
      <c r="H523" s="3" t="s">
        <v>1039</v>
      </c>
      <c r="K523" s="2">
        <v>518</v>
      </c>
      <c r="L523" s="3" t="s">
        <v>2650</v>
      </c>
      <c r="M523" s="10">
        <v>9</v>
      </c>
      <c r="N523" s="10">
        <v>6</v>
      </c>
      <c r="O523" s="10">
        <v>6</v>
      </c>
      <c r="P523" s="3" t="s">
        <v>2651</v>
      </c>
    </row>
    <row r="524" spans="3:16" x14ac:dyDescent="0.35">
      <c r="C524" s="2">
        <v>519</v>
      </c>
      <c r="D524" s="3" t="s">
        <v>1040</v>
      </c>
      <c r="E524" s="3">
        <v>20</v>
      </c>
      <c r="F524" s="3">
        <v>15</v>
      </c>
      <c r="G524" s="3">
        <v>14</v>
      </c>
      <c r="H524" s="3" t="s">
        <v>1041</v>
      </c>
      <c r="K524" s="2">
        <v>519</v>
      </c>
      <c r="L524" s="3" t="s">
        <v>2652</v>
      </c>
      <c r="M524" s="10">
        <v>34</v>
      </c>
      <c r="N524" s="10">
        <v>3</v>
      </c>
      <c r="O524" s="10">
        <v>3</v>
      </c>
      <c r="P524" s="3" t="s">
        <v>2653</v>
      </c>
    </row>
    <row r="525" spans="3:16" x14ac:dyDescent="0.35">
      <c r="C525" s="2">
        <v>520</v>
      </c>
      <c r="D525" s="3" t="s">
        <v>1042</v>
      </c>
      <c r="E525" s="3">
        <v>40</v>
      </c>
      <c r="F525" s="3">
        <v>4</v>
      </c>
      <c r="G525" s="3">
        <v>4</v>
      </c>
      <c r="H525" s="3" t="s">
        <v>1043</v>
      </c>
      <c r="K525" s="2">
        <v>520</v>
      </c>
      <c r="L525" s="7" t="s">
        <v>2654</v>
      </c>
      <c r="M525" s="11">
        <v>3</v>
      </c>
      <c r="N525" s="11">
        <v>2</v>
      </c>
      <c r="O525" s="11">
        <v>2</v>
      </c>
      <c r="P525" s="3" t="s">
        <v>2655</v>
      </c>
    </row>
    <row r="526" spans="3:16" x14ac:dyDescent="0.35">
      <c r="C526" s="2">
        <v>521</v>
      </c>
      <c r="D526" s="3" t="s">
        <v>1044</v>
      </c>
      <c r="E526" s="3">
        <v>25</v>
      </c>
      <c r="F526" s="3">
        <v>4</v>
      </c>
      <c r="G526" s="3">
        <v>4</v>
      </c>
      <c r="H526" s="3" t="s">
        <v>1045</v>
      </c>
      <c r="K526" s="2">
        <v>521</v>
      </c>
      <c r="L526" s="7" t="s">
        <v>2656</v>
      </c>
      <c r="M526" s="11">
        <v>5</v>
      </c>
      <c r="N526" s="11">
        <v>8</v>
      </c>
      <c r="O526" s="11">
        <v>8</v>
      </c>
      <c r="P526" s="3" t="s">
        <v>2657</v>
      </c>
    </row>
    <row r="527" spans="3:16" x14ac:dyDescent="0.35">
      <c r="C527" s="2">
        <v>522</v>
      </c>
      <c r="D527" s="3" t="s">
        <v>1046</v>
      </c>
      <c r="E527" s="3">
        <v>23</v>
      </c>
      <c r="F527" s="3">
        <v>7</v>
      </c>
      <c r="G527" s="3">
        <v>7</v>
      </c>
      <c r="H527" s="3" t="s">
        <v>1047</v>
      </c>
      <c r="K527" s="2">
        <v>522</v>
      </c>
      <c r="L527" s="7" t="s">
        <v>2658</v>
      </c>
      <c r="M527" s="11">
        <v>9</v>
      </c>
      <c r="N527" s="11">
        <v>5</v>
      </c>
      <c r="O527" s="11">
        <v>5</v>
      </c>
      <c r="P527" s="3" t="s">
        <v>2659</v>
      </c>
    </row>
    <row r="528" spans="3:16" x14ac:dyDescent="0.35">
      <c r="C528" s="2">
        <v>523</v>
      </c>
      <c r="D528" s="3" t="s">
        <v>1048</v>
      </c>
      <c r="E528" s="3">
        <v>11</v>
      </c>
      <c r="F528" s="3">
        <v>6</v>
      </c>
      <c r="G528" s="3">
        <v>6</v>
      </c>
      <c r="H528" s="3" t="s">
        <v>1049</v>
      </c>
      <c r="K528" s="2">
        <v>523</v>
      </c>
      <c r="L528" s="7" t="s">
        <v>2660</v>
      </c>
      <c r="M528" s="11">
        <v>33</v>
      </c>
      <c r="N528" s="11">
        <v>5</v>
      </c>
      <c r="O528" s="11">
        <v>5</v>
      </c>
      <c r="P528" s="3" t="s">
        <v>2661</v>
      </c>
    </row>
    <row r="529" spans="3:16" x14ac:dyDescent="0.35">
      <c r="C529" s="2">
        <v>524</v>
      </c>
      <c r="D529" s="3" t="s">
        <v>1050</v>
      </c>
      <c r="E529" s="3">
        <v>46</v>
      </c>
      <c r="F529" s="3">
        <v>11</v>
      </c>
      <c r="G529" s="3">
        <v>10</v>
      </c>
      <c r="H529" s="3" t="s">
        <v>1051</v>
      </c>
      <c r="K529" s="2">
        <v>524</v>
      </c>
      <c r="L529" s="3" t="s">
        <v>2662</v>
      </c>
      <c r="M529" s="10">
        <v>32</v>
      </c>
      <c r="N529" s="10">
        <v>5</v>
      </c>
      <c r="O529" s="10">
        <v>5</v>
      </c>
      <c r="P529" s="3" t="s">
        <v>2663</v>
      </c>
    </row>
    <row r="530" spans="3:16" x14ac:dyDescent="0.35">
      <c r="C530" s="2">
        <v>525</v>
      </c>
      <c r="D530" s="3" t="s">
        <v>1052</v>
      </c>
      <c r="E530" s="3">
        <v>52</v>
      </c>
      <c r="F530" s="3">
        <v>11</v>
      </c>
      <c r="G530" s="3">
        <v>10</v>
      </c>
      <c r="H530" s="3" t="s">
        <v>1053</v>
      </c>
      <c r="K530" s="2">
        <v>525</v>
      </c>
      <c r="L530" s="3" t="s">
        <v>2664</v>
      </c>
      <c r="M530" s="10">
        <v>10</v>
      </c>
      <c r="N530" s="10">
        <v>2</v>
      </c>
      <c r="O530" s="10">
        <v>2</v>
      </c>
      <c r="P530" s="3" t="s">
        <v>2665</v>
      </c>
    </row>
    <row r="531" spans="3:16" x14ac:dyDescent="0.35">
      <c r="C531" s="2">
        <v>526</v>
      </c>
      <c r="D531" s="3" t="s">
        <v>1054</v>
      </c>
      <c r="E531" s="3">
        <v>55</v>
      </c>
      <c r="F531" s="3">
        <v>17</v>
      </c>
      <c r="G531" s="3">
        <v>17</v>
      </c>
      <c r="H531" s="3" t="s">
        <v>1055</v>
      </c>
      <c r="K531" s="2">
        <v>526</v>
      </c>
      <c r="L531" s="7" t="s">
        <v>2666</v>
      </c>
      <c r="M531" s="11">
        <v>5</v>
      </c>
      <c r="N531" s="11">
        <v>3</v>
      </c>
      <c r="O531" s="11">
        <v>3</v>
      </c>
      <c r="P531" s="3" t="s">
        <v>2667</v>
      </c>
    </row>
    <row r="532" spans="3:16" x14ac:dyDescent="0.35">
      <c r="C532" s="2">
        <v>527</v>
      </c>
      <c r="D532" s="3" t="s">
        <v>1056</v>
      </c>
      <c r="E532" s="3">
        <v>56</v>
      </c>
      <c r="F532" s="3">
        <v>20</v>
      </c>
      <c r="G532" s="3">
        <v>20</v>
      </c>
      <c r="H532" s="3" t="s">
        <v>1057</v>
      </c>
      <c r="K532" s="2">
        <v>527</v>
      </c>
      <c r="L532" s="7" t="s">
        <v>2668</v>
      </c>
      <c r="M532" s="11">
        <v>22</v>
      </c>
      <c r="N532" s="11">
        <v>10</v>
      </c>
      <c r="O532" s="11">
        <v>9</v>
      </c>
      <c r="P532" s="3" t="s">
        <v>2669</v>
      </c>
    </row>
    <row r="533" spans="3:16" x14ac:dyDescent="0.35">
      <c r="C533" s="2">
        <v>528</v>
      </c>
      <c r="D533" s="3" t="s">
        <v>1058</v>
      </c>
      <c r="E533" s="3">
        <v>36</v>
      </c>
      <c r="F533" s="3">
        <v>11</v>
      </c>
      <c r="G533" s="3">
        <v>11</v>
      </c>
      <c r="H533" s="3" t="s">
        <v>1059</v>
      </c>
      <c r="K533" s="2">
        <v>528</v>
      </c>
      <c r="L533" s="3" t="s">
        <v>2670</v>
      </c>
      <c r="M533" s="10">
        <v>38</v>
      </c>
      <c r="N533" s="10">
        <v>32</v>
      </c>
      <c r="O533" s="10">
        <v>4</v>
      </c>
      <c r="P533" s="3" t="s">
        <v>2671</v>
      </c>
    </row>
    <row r="534" spans="3:16" x14ac:dyDescent="0.35">
      <c r="C534" s="2">
        <v>529</v>
      </c>
      <c r="D534" s="3" t="s">
        <v>1060</v>
      </c>
      <c r="E534" s="3">
        <v>4</v>
      </c>
      <c r="F534" s="3">
        <v>2</v>
      </c>
      <c r="G534" s="3">
        <v>2</v>
      </c>
      <c r="H534" s="3" t="s">
        <v>1061</v>
      </c>
      <c r="K534" s="2">
        <v>529</v>
      </c>
      <c r="L534" s="3" t="s">
        <v>2672</v>
      </c>
      <c r="M534" s="10">
        <v>12</v>
      </c>
      <c r="N534" s="10">
        <v>15</v>
      </c>
      <c r="O534" s="10">
        <v>15</v>
      </c>
      <c r="P534" s="3" t="s">
        <v>2673</v>
      </c>
    </row>
    <row r="535" spans="3:16" x14ac:dyDescent="0.35">
      <c r="C535" s="2">
        <v>530</v>
      </c>
      <c r="D535" s="3" t="s">
        <v>1062</v>
      </c>
      <c r="E535" s="3">
        <v>30</v>
      </c>
      <c r="F535" s="3">
        <v>18</v>
      </c>
      <c r="G535" s="3">
        <v>18</v>
      </c>
      <c r="H535" s="3" t="s">
        <v>1063</v>
      </c>
      <c r="K535" s="2">
        <v>530</v>
      </c>
      <c r="L535" s="3" t="s">
        <v>2674</v>
      </c>
      <c r="M535" s="10">
        <v>2</v>
      </c>
      <c r="N535" s="10">
        <v>3</v>
      </c>
      <c r="O535" s="10">
        <v>3</v>
      </c>
      <c r="P535" s="3" t="s">
        <v>2675</v>
      </c>
    </row>
    <row r="536" spans="3:16" x14ac:dyDescent="0.35">
      <c r="C536" s="2">
        <v>531</v>
      </c>
      <c r="D536" s="3" t="s">
        <v>1064</v>
      </c>
      <c r="E536" s="3">
        <v>15</v>
      </c>
      <c r="F536" s="3">
        <v>8</v>
      </c>
      <c r="G536" s="3">
        <v>8</v>
      </c>
      <c r="H536" s="3" t="s">
        <v>1065</v>
      </c>
      <c r="K536" s="2">
        <v>531</v>
      </c>
      <c r="L536" s="7" t="s">
        <v>2676</v>
      </c>
      <c r="M536" s="11">
        <v>11</v>
      </c>
      <c r="N536" s="11">
        <v>3</v>
      </c>
      <c r="O536" s="11">
        <v>3</v>
      </c>
      <c r="P536" s="3" t="s">
        <v>2677</v>
      </c>
    </row>
    <row r="537" spans="3:16" x14ac:dyDescent="0.35">
      <c r="C537" s="2">
        <v>532</v>
      </c>
      <c r="D537" s="3" t="s">
        <v>1066</v>
      </c>
      <c r="E537" s="3">
        <v>7</v>
      </c>
      <c r="F537" s="3">
        <v>2</v>
      </c>
      <c r="G537" s="3">
        <v>2</v>
      </c>
      <c r="H537" s="3" t="s">
        <v>1067</v>
      </c>
      <c r="K537" s="2">
        <v>532</v>
      </c>
      <c r="L537" s="3" t="s">
        <v>2678</v>
      </c>
      <c r="M537" s="10">
        <v>14</v>
      </c>
      <c r="N537" s="10">
        <v>2</v>
      </c>
      <c r="O537" s="10">
        <v>2</v>
      </c>
      <c r="P537" s="3" t="s">
        <v>2679</v>
      </c>
    </row>
    <row r="538" spans="3:16" x14ac:dyDescent="0.35">
      <c r="C538" s="2">
        <v>533</v>
      </c>
      <c r="D538" s="3" t="s">
        <v>1068</v>
      </c>
      <c r="E538" s="3">
        <v>67</v>
      </c>
      <c r="F538" s="3">
        <v>21</v>
      </c>
      <c r="G538" s="3">
        <v>16</v>
      </c>
      <c r="H538" s="3" t="s">
        <v>1069</v>
      </c>
      <c r="K538" s="2">
        <v>533</v>
      </c>
      <c r="L538" s="3" t="s">
        <v>2680</v>
      </c>
      <c r="M538" s="10">
        <v>5</v>
      </c>
      <c r="N538" s="10">
        <v>3</v>
      </c>
      <c r="O538" s="10">
        <v>3</v>
      </c>
      <c r="P538" s="3" t="s">
        <v>2681</v>
      </c>
    </row>
    <row r="539" spans="3:16" x14ac:dyDescent="0.35">
      <c r="C539" s="2">
        <v>534</v>
      </c>
      <c r="D539" s="3" t="s">
        <v>1070</v>
      </c>
      <c r="E539" s="3">
        <v>81</v>
      </c>
      <c r="F539" s="3">
        <v>25</v>
      </c>
      <c r="G539" s="3">
        <v>20</v>
      </c>
      <c r="H539" s="3" t="s">
        <v>1071</v>
      </c>
      <c r="K539" s="2">
        <v>534</v>
      </c>
      <c r="L539" s="3" t="s">
        <v>2682</v>
      </c>
      <c r="M539" s="10">
        <v>14</v>
      </c>
      <c r="N539" s="10">
        <v>13</v>
      </c>
      <c r="O539" s="10">
        <v>13</v>
      </c>
      <c r="P539" s="3" t="s">
        <v>2683</v>
      </c>
    </row>
    <row r="540" spans="3:16" x14ac:dyDescent="0.35">
      <c r="C540" s="2">
        <v>535</v>
      </c>
      <c r="D540" s="3" t="s">
        <v>1072</v>
      </c>
      <c r="E540" s="3">
        <v>34</v>
      </c>
      <c r="F540" s="3">
        <v>14</v>
      </c>
      <c r="G540" s="3">
        <v>14</v>
      </c>
      <c r="H540" s="3" t="s">
        <v>1073</v>
      </c>
      <c r="K540" s="2">
        <v>535</v>
      </c>
      <c r="L540" s="3" t="s">
        <v>2684</v>
      </c>
      <c r="M540" s="10">
        <v>13</v>
      </c>
      <c r="N540" s="10">
        <v>3</v>
      </c>
      <c r="O540" s="10">
        <v>3</v>
      </c>
      <c r="P540" s="3" t="s">
        <v>2685</v>
      </c>
    </row>
    <row r="541" spans="3:16" x14ac:dyDescent="0.35">
      <c r="C541" s="2">
        <v>536</v>
      </c>
      <c r="D541" s="3" t="s">
        <v>1074</v>
      </c>
      <c r="E541" s="3">
        <v>4</v>
      </c>
      <c r="F541" s="3">
        <v>3</v>
      </c>
      <c r="G541" s="3">
        <v>3</v>
      </c>
      <c r="H541" s="3" t="s">
        <v>1075</v>
      </c>
      <c r="K541" s="2">
        <v>536</v>
      </c>
      <c r="L541" s="3" t="s">
        <v>2686</v>
      </c>
      <c r="M541" s="10">
        <v>12</v>
      </c>
      <c r="N541" s="10">
        <v>3</v>
      </c>
      <c r="O541" s="10">
        <v>3</v>
      </c>
      <c r="P541" s="3" t="s">
        <v>2687</v>
      </c>
    </row>
    <row r="542" spans="3:16" x14ac:dyDescent="0.35">
      <c r="C542" s="2">
        <v>537</v>
      </c>
      <c r="D542" s="3" t="s">
        <v>1076</v>
      </c>
      <c r="E542" s="3">
        <v>67</v>
      </c>
      <c r="F542" s="3">
        <v>43</v>
      </c>
      <c r="G542" s="3">
        <v>43</v>
      </c>
      <c r="H542" s="3" t="s">
        <v>1077</v>
      </c>
      <c r="K542" s="2">
        <v>537</v>
      </c>
      <c r="L542" s="3" t="s">
        <v>2688</v>
      </c>
      <c r="M542" s="10">
        <v>5</v>
      </c>
      <c r="N542" s="10">
        <v>5</v>
      </c>
      <c r="O542" s="10">
        <v>5</v>
      </c>
      <c r="P542" s="3" t="s">
        <v>2689</v>
      </c>
    </row>
    <row r="543" spans="3:16" x14ac:dyDescent="0.35">
      <c r="C543" s="2">
        <v>538</v>
      </c>
      <c r="D543" s="3" t="s">
        <v>1078</v>
      </c>
      <c r="E543" s="3">
        <v>38</v>
      </c>
      <c r="F543" s="3">
        <v>16</v>
      </c>
      <c r="G543" s="3">
        <v>16</v>
      </c>
      <c r="H543" s="3" t="s">
        <v>1079</v>
      </c>
      <c r="K543" s="2">
        <v>538</v>
      </c>
      <c r="L543" s="3" t="s">
        <v>2690</v>
      </c>
      <c r="M543" s="10">
        <v>21</v>
      </c>
      <c r="N543" s="10">
        <v>4</v>
      </c>
      <c r="O543" s="10">
        <v>4</v>
      </c>
      <c r="P543" s="3" t="s">
        <v>2691</v>
      </c>
    </row>
    <row r="544" spans="3:16" x14ac:dyDescent="0.35">
      <c r="C544" s="2">
        <v>539</v>
      </c>
      <c r="D544" s="3" t="s">
        <v>1080</v>
      </c>
      <c r="E544" s="3">
        <v>89</v>
      </c>
      <c r="F544" s="3">
        <v>75</v>
      </c>
      <c r="G544" s="3">
        <v>75</v>
      </c>
      <c r="H544" s="3" t="s">
        <v>1081</v>
      </c>
      <c r="K544" s="2">
        <v>539</v>
      </c>
      <c r="L544" s="3" t="s">
        <v>2692</v>
      </c>
      <c r="M544" s="10">
        <v>16</v>
      </c>
      <c r="N544" s="10">
        <v>34</v>
      </c>
      <c r="O544" s="10">
        <v>6</v>
      </c>
      <c r="P544" s="3" t="s">
        <v>2693</v>
      </c>
    </row>
    <row r="545" spans="3:16" x14ac:dyDescent="0.35">
      <c r="C545" s="2">
        <v>540</v>
      </c>
      <c r="D545" s="3" t="s">
        <v>1082</v>
      </c>
      <c r="E545" s="3">
        <v>65</v>
      </c>
      <c r="F545" s="3">
        <v>23</v>
      </c>
      <c r="G545" s="3">
        <v>23</v>
      </c>
      <c r="H545" s="3" t="s">
        <v>1083</v>
      </c>
      <c r="K545" s="2">
        <v>540</v>
      </c>
      <c r="L545" s="3" t="s">
        <v>2694</v>
      </c>
      <c r="M545" s="10">
        <v>18</v>
      </c>
      <c r="N545" s="10">
        <v>35</v>
      </c>
      <c r="O545" s="10">
        <v>12</v>
      </c>
      <c r="P545" s="3" t="s">
        <v>2695</v>
      </c>
    </row>
    <row r="546" spans="3:16" x14ac:dyDescent="0.35">
      <c r="C546" s="2">
        <v>541</v>
      </c>
      <c r="D546" s="3" t="s">
        <v>1084</v>
      </c>
      <c r="E546" s="3">
        <v>6</v>
      </c>
      <c r="F546" s="3">
        <v>2</v>
      </c>
      <c r="G546" s="3">
        <v>2</v>
      </c>
      <c r="H546" s="3" t="s">
        <v>1085</v>
      </c>
      <c r="K546" s="2">
        <v>541</v>
      </c>
      <c r="L546" s="3" t="s">
        <v>2696</v>
      </c>
      <c r="M546" s="10">
        <v>11</v>
      </c>
      <c r="N546" s="10">
        <v>22</v>
      </c>
      <c r="O546" s="10">
        <v>9</v>
      </c>
      <c r="P546" s="3" t="s">
        <v>2697</v>
      </c>
    </row>
    <row r="547" spans="3:16" x14ac:dyDescent="0.35">
      <c r="C547" s="2">
        <v>542</v>
      </c>
      <c r="D547" s="3" t="s">
        <v>1086</v>
      </c>
      <c r="E547" s="3">
        <v>59</v>
      </c>
      <c r="F547" s="3">
        <v>36</v>
      </c>
      <c r="G547" s="3">
        <v>31</v>
      </c>
      <c r="H547" s="3" t="s">
        <v>1087</v>
      </c>
      <c r="K547" s="2">
        <v>542</v>
      </c>
      <c r="L547" s="7" t="s">
        <v>2698</v>
      </c>
      <c r="M547" s="11">
        <v>26</v>
      </c>
      <c r="N547" s="11">
        <v>45</v>
      </c>
      <c r="O547" s="11">
        <v>45</v>
      </c>
      <c r="P547" s="3" t="s">
        <v>2699</v>
      </c>
    </row>
    <row r="548" spans="3:16" x14ac:dyDescent="0.35">
      <c r="C548" s="2">
        <v>543</v>
      </c>
      <c r="D548" s="3" t="s">
        <v>1088</v>
      </c>
      <c r="E548" s="3">
        <v>21</v>
      </c>
      <c r="F548" s="3">
        <v>32</v>
      </c>
      <c r="G548" s="3">
        <v>32</v>
      </c>
      <c r="H548" s="3" t="s">
        <v>1089</v>
      </c>
      <c r="K548" s="2">
        <v>543</v>
      </c>
      <c r="L548" s="3" t="s">
        <v>2700</v>
      </c>
      <c r="M548" s="10">
        <v>29</v>
      </c>
      <c r="N548" s="10">
        <v>26</v>
      </c>
      <c r="O548" s="10">
        <v>25</v>
      </c>
      <c r="P548" s="3" t="s">
        <v>2701</v>
      </c>
    </row>
    <row r="549" spans="3:16" x14ac:dyDescent="0.35">
      <c r="C549" s="2">
        <v>544</v>
      </c>
      <c r="D549" s="3" t="s">
        <v>1090</v>
      </c>
      <c r="E549" s="3">
        <v>38</v>
      </c>
      <c r="F549" s="3">
        <v>16</v>
      </c>
      <c r="G549" s="3">
        <v>16</v>
      </c>
      <c r="H549" s="3" t="s">
        <v>1091</v>
      </c>
      <c r="K549" s="2">
        <v>544</v>
      </c>
      <c r="L549" s="7" t="s">
        <v>2702</v>
      </c>
      <c r="M549" s="11">
        <v>48</v>
      </c>
      <c r="N549" s="11">
        <v>45</v>
      </c>
      <c r="O549" s="11">
        <v>42</v>
      </c>
      <c r="P549" s="3" t="s">
        <v>2703</v>
      </c>
    </row>
    <row r="550" spans="3:16" x14ac:dyDescent="0.35">
      <c r="C550" s="2">
        <v>545</v>
      </c>
      <c r="D550" s="3" t="s">
        <v>1092</v>
      </c>
      <c r="E550" s="3">
        <v>47</v>
      </c>
      <c r="F550" s="3">
        <v>10</v>
      </c>
      <c r="G550" s="3">
        <v>10</v>
      </c>
      <c r="H550" s="3" t="s">
        <v>1093</v>
      </c>
      <c r="K550" s="2">
        <v>545</v>
      </c>
      <c r="L550" s="3" t="s">
        <v>2704</v>
      </c>
      <c r="M550" s="10">
        <v>10</v>
      </c>
      <c r="N550" s="10">
        <v>4</v>
      </c>
      <c r="O550" s="10">
        <v>4</v>
      </c>
      <c r="P550" s="3" t="s">
        <v>2705</v>
      </c>
    </row>
    <row r="551" spans="3:16" x14ac:dyDescent="0.35">
      <c r="C551" s="2">
        <v>546</v>
      </c>
      <c r="D551" s="3" t="s">
        <v>1094</v>
      </c>
      <c r="E551" s="3">
        <v>29</v>
      </c>
      <c r="F551" s="3">
        <v>12</v>
      </c>
      <c r="G551" s="3">
        <v>12</v>
      </c>
      <c r="H551" s="3" t="s">
        <v>1095</v>
      </c>
      <c r="K551" s="2">
        <v>546</v>
      </c>
      <c r="L551" s="3" t="s">
        <v>2706</v>
      </c>
      <c r="M551" s="10">
        <v>12</v>
      </c>
      <c r="N551" s="10">
        <v>4</v>
      </c>
      <c r="O551" s="10">
        <v>4</v>
      </c>
      <c r="P551" s="3" t="s">
        <v>2707</v>
      </c>
    </row>
    <row r="552" spans="3:16" x14ac:dyDescent="0.35">
      <c r="C552" s="2">
        <v>547</v>
      </c>
      <c r="D552" s="3" t="s">
        <v>1096</v>
      </c>
      <c r="E552" s="3">
        <v>52</v>
      </c>
      <c r="F552" s="3">
        <v>23</v>
      </c>
      <c r="G552" s="3">
        <v>23</v>
      </c>
      <c r="H552" s="3" t="s">
        <v>1097</v>
      </c>
      <c r="K552" s="2">
        <v>547</v>
      </c>
      <c r="L552" s="3" t="s">
        <v>2708</v>
      </c>
      <c r="M552" s="10">
        <v>16</v>
      </c>
      <c r="N552" s="10">
        <v>4</v>
      </c>
      <c r="O552" s="10">
        <v>4</v>
      </c>
      <c r="P552" s="3" t="s">
        <v>2709</v>
      </c>
    </row>
    <row r="553" spans="3:16" x14ac:dyDescent="0.35">
      <c r="C553" s="2">
        <v>548</v>
      </c>
      <c r="D553" s="3" t="s">
        <v>1098</v>
      </c>
      <c r="E553" s="3">
        <v>49</v>
      </c>
      <c r="F553" s="3">
        <v>14</v>
      </c>
      <c r="G553" s="3">
        <v>14</v>
      </c>
      <c r="H553" s="3" t="s">
        <v>1099</v>
      </c>
      <c r="K553" s="2">
        <v>548</v>
      </c>
      <c r="L553" s="3" t="s">
        <v>2710</v>
      </c>
      <c r="M553" s="10">
        <v>32</v>
      </c>
      <c r="N553" s="10">
        <v>7</v>
      </c>
      <c r="O553" s="10">
        <v>4</v>
      </c>
      <c r="P553" s="3" t="s">
        <v>2711</v>
      </c>
    </row>
    <row r="554" spans="3:16" x14ac:dyDescent="0.35">
      <c r="C554" s="2">
        <v>549</v>
      </c>
      <c r="D554" s="3" t="s">
        <v>1100</v>
      </c>
      <c r="E554" s="3">
        <v>36</v>
      </c>
      <c r="F554" s="3">
        <v>10</v>
      </c>
      <c r="G554" s="3">
        <v>10</v>
      </c>
      <c r="H554" s="3" t="s">
        <v>1101</v>
      </c>
      <c r="K554" s="2">
        <v>549</v>
      </c>
      <c r="L554" s="7" t="s">
        <v>2712</v>
      </c>
      <c r="M554" s="11">
        <v>9</v>
      </c>
      <c r="N554" s="11">
        <v>2</v>
      </c>
      <c r="O554" s="11">
        <v>2</v>
      </c>
      <c r="P554" s="3" t="s">
        <v>2713</v>
      </c>
    </row>
    <row r="555" spans="3:16" x14ac:dyDescent="0.35">
      <c r="C555" s="2">
        <v>550</v>
      </c>
      <c r="D555" s="3" t="s">
        <v>1102</v>
      </c>
      <c r="E555" s="3">
        <v>52</v>
      </c>
      <c r="F555" s="3">
        <v>16</v>
      </c>
      <c r="G555" s="3">
        <v>16</v>
      </c>
      <c r="H555" s="3" t="s">
        <v>1103</v>
      </c>
      <c r="K555" s="2">
        <v>550</v>
      </c>
      <c r="L555" s="3" t="s">
        <v>2714</v>
      </c>
      <c r="M555" s="10">
        <v>18</v>
      </c>
      <c r="N555" s="10">
        <v>36</v>
      </c>
      <c r="O555" s="10">
        <v>36</v>
      </c>
      <c r="P555" s="3" t="s">
        <v>2715</v>
      </c>
    </row>
    <row r="556" spans="3:16" x14ac:dyDescent="0.35">
      <c r="C556" s="2">
        <v>551</v>
      </c>
      <c r="D556" s="3" t="s">
        <v>1104</v>
      </c>
      <c r="E556" s="3">
        <v>51</v>
      </c>
      <c r="F556" s="3">
        <v>35</v>
      </c>
      <c r="G556" s="3">
        <v>35</v>
      </c>
      <c r="H556" s="3" t="s">
        <v>1105</v>
      </c>
      <c r="K556" s="2">
        <v>551</v>
      </c>
      <c r="L556" s="7" t="s">
        <v>2716</v>
      </c>
      <c r="M556" s="11">
        <v>12</v>
      </c>
      <c r="N556" s="11">
        <v>4</v>
      </c>
      <c r="O556" s="11">
        <v>4</v>
      </c>
      <c r="P556" s="3" t="s">
        <v>2717</v>
      </c>
    </row>
    <row r="557" spans="3:16" x14ac:dyDescent="0.35">
      <c r="C557" s="2">
        <v>552</v>
      </c>
      <c r="D557" s="3" t="s">
        <v>1106</v>
      </c>
      <c r="E557" s="3">
        <v>10</v>
      </c>
      <c r="F557" s="3">
        <v>2</v>
      </c>
      <c r="G557" s="3">
        <v>2</v>
      </c>
      <c r="H557" s="3" t="s">
        <v>1107</v>
      </c>
      <c r="K557" s="2">
        <v>552</v>
      </c>
      <c r="L557" s="3" t="s">
        <v>2718</v>
      </c>
      <c r="M557" s="10">
        <v>4</v>
      </c>
      <c r="N557" s="10">
        <v>4</v>
      </c>
      <c r="O557" s="10">
        <v>4</v>
      </c>
      <c r="P557" s="3" t="s">
        <v>2719</v>
      </c>
    </row>
    <row r="558" spans="3:16" x14ac:dyDescent="0.35">
      <c r="C558" s="2">
        <v>553</v>
      </c>
      <c r="D558" s="3" t="s">
        <v>1108</v>
      </c>
      <c r="E558" s="3">
        <v>56</v>
      </c>
      <c r="F558" s="3">
        <v>13</v>
      </c>
      <c r="G558" s="3">
        <v>13</v>
      </c>
      <c r="H558" s="3" t="s">
        <v>1109</v>
      </c>
      <c r="K558" s="2">
        <v>553</v>
      </c>
      <c r="L558" s="3" t="s">
        <v>2720</v>
      </c>
      <c r="M558" s="10">
        <v>15</v>
      </c>
      <c r="N558" s="10">
        <v>8</v>
      </c>
      <c r="O558" s="10">
        <v>8</v>
      </c>
      <c r="P558" s="3" t="s">
        <v>2721</v>
      </c>
    </row>
    <row r="559" spans="3:16" x14ac:dyDescent="0.35">
      <c r="C559" s="2">
        <v>554</v>
      </c>
      <c r="D559" s="3" t="s">
        <v>1110</v>
      </c>
      <c r="E559" s="3">
        <v>27</v>
      </c>
      <c r="F559" s="3">
        <v>9</v>
      </c>
      <c r="G559" s="3">
        <v>9</v>
      </c>
      <c r="H559" s="3" t="s">
        <v>1111</v>
      </c>
      <c r="K559" s="2">
        <v>554</v>
      </c>
      <c r="L559" s="7" t="s">
        <v>2722</v>
      </c>
      <c r="M559" s="11">
        <v>4</v>
      </c>
      <c r="N559" s="11">
        <v>3</v>
      </c>
      <c r="O559" s="11">
        <v>3</v>
      </c>
      <c r="P559" s="3" t="s">
        <v>2723</v>
      </c>
    </row>
    <row r="560" spans="3:16" x14ac:dyDescent="0.35">
      <c r="C560" s="2">
        <v>555</v>
      </c>
      <c r="D560" s="3" t="s">
        <v>1112</v>
      </c>
      <c r="E560" s="3">
        <v>16</v>
      </c>
      <c r="F560" s="3">
        <v>8</v>
      </c>
      <c r="G560" s="3">
        <v>8</v>
      </c>
      <c r="H560" s="3" t="s">
        <v>1113</v>
      </c>
      <c r="K560" s="2">
        <v>555</v>
      </c>
      <c r="L560" s="7" t="s">
        <v>2724</v>
      </c>
      <c r="M560" s="11">
        <v>25</v>
      </c>
      <c r="N560" s="11">
        <v>19</v>
      </c>
      <c r="O560" s="11">
        <v>19</v>
      </c>
      <c r="P560" s="3" t="s">
        <v>2725</v>
      </c>
    </row>
    <row r="561" spans="3:16" x14ac:dyDescent="0.35">
      <c r="C561" s="2">
        <v>556</v>
      </c>
      <c r="D561" s="3" t="s">
        <v>1114</v>
      </c>
      <c r="E561" s="3">
        <v>49</v>
      </c>
      <c r="F561" s="3">
        <v>9</v>
      </c>
      <c r="G561" s="3">
        <v>7</v>
      </c>
      <c r="H561" s="3" t="s">
        <v>1115</v>
      </c>
      <c r="K561" s="2">
        <v>556</v>
      </c>
      <c r="L561" s="3" t="s">
        <v>2726</v>
      </c>
      <c r="M561" s="10">
        <v>39</v>
      </c>
      <c r="N561" s="10">
        <v>5</v>
      </c>
      <c r="O561" s="10">
        <v>5</v>
      </c>
      <c r="P561" s="3" t="s">
        <v>2727</v>
      </c>
    </row>
    <row r="562" spans="3:16" x14ac:dyDescent="0.35">
      <c r="C562" s="2">
        <v>557</v>
      </c>
      <c r="D562" s="3" t="s">
        <v>1116</v>
      </c>
      <c r="E562" s="3">
        <v>63</v>
      </c>
      <c r="F562" s="3">
        <v>13</v>
      </c>
      <c r="G562" s="3">
        <v>11</v>
      </c>
      <c r="H562" s="3" t="s">
        <v>1117</v>
      </c>
      <c r="K562" s="2">
        <v>557</v>
      </c>
      <c r="L562" s="3" t="s">
        <v>2728</v>
      </c>
      <c r="M562" s="10">
        <v>40</v>
      </c>
      <c r="N562" s="10">
        <v>5</v>
      </c>
      <c r="O562" s="10">
        <v>5</v>
      </c>
      <c r="P562" s="3" t="s">
        <v>2729</v>
      </c>
    </row>
    <row r="563" spans="3:16" x14ac:dyDescent="0.35">
      <c r="C563" s="2">
        <v>558</v>
      </c>
      <c r="D563" s="3" t="s">
        <v>1118</v>
      </c>
      <c r="E563" s="3">
        <v>18</v>
      </c>
      <c r="F563" s="3">
        <v>3</v>
      </c>
      <c r="G563" s="3">
        <v>3</v>
      </c>
      <c r="H563" s="3" t="s">
        <v>1119</v>
      </c>
      <c r="K563" s="2">
        <v>558</v>
      </c>
      <c r="L563" s="3" t="s">
        <v>2730</v>
      </c>
      <c r="M563" s="10">
        <v>38</v>
      </c>
      <c r="N563" s="10">
        <v>5</v>
      </c>
      <c r="O563" s="10">
        <v>5</v>
      </c>
      <c r="P563" s="3" t="s">
        <v>2731</v>
      </c>
    </row>
    <row r="564" spans="3:16" x14ac:dyDescent="0.35">
      <c r="C564" s="2">
        <v>559</v>
      </c>
      <c r="D564" s="3" t="s">
        <v>1120</v>
      </c>
      <c r="E564" s="3">
        <v>25</v>
      </c>
      <c r="F564" s="3">
        <v>8</v>
      </c>
      <c r="G564" s="3">
        <v>8</v>
      </c>
      <c r="H564" s="3" t="s">
        <v>1121</v>
      </c>
      <c r="K564" s="2">
        <v>559</v>
      </c>
      <c r="L564" s="3" t="s">
        <v>2732</v>
      </c>
      <c r="M564" s="10">
        <v>45</v>
      </c>
      <c r="N564" s="10">
        <v>4</v>
      </c>
      <c r="O564" s="10">
        <v>4</v>
      </c>
      <c r="P564" s="3" t="s">
        <v>2733</v>
      </c>
    </row>
    <row r="565" spans="3:16" ht="25" x14ac:dyDescent="0.35">
      <c r="C565" s="2">
        <v>560</v>
      </c>
      <c r="D565" s="3" t="s">
        <v>1122</v>
      </c>
      <c r="E565" s="3">
        <v>26</v>
      </c>
      <c r="F565" s="3">
        <v>8</v>
      </c>
      <c r="G565" s="3">
        <v>8</v>
      </c>
      <c r="H565" s="3" t="s">
        <v>1123</v>
      </c>
      <c r="K565" s="2">
        <v>560</v>
      </c>
      <c r="L565" s="3" t="s">
        <v>2734</v>
      </c>
      <c r="M565" s="10">
        <v>20</v>
      </c>
      <c r="N565" s="10">
        <v>2</v>
      </c>
      <c r="O565" s="10">
        <v>2</v>
      </c>
      <c r="P565" s="3" t="s">
        <v>2735</v>
      </c>
    </row>
    <row r="566" spans="3:16" x14ac:dyDescent="0.35">
      <c r="C566" s="2">
        <v>561</v>
      </c>
      <c r="D566" s="3" t="s">
        <v>1124</v>
      </c>
      <c r="E566" s="3">
        <v>20</v>
      </c>
      <c r="F566" s="3">
        <v>10</v>
      </c>
      <c r="G566" s="3">
        <v>10</v>
      </c>
      <c r="H566" s="3" t="s">
        <v>1125</v>
      </c>
      <c r="K566" s="2">
        <v>561</v>
      </c>
      <c r="L566" s="3" t="s">
        <v>2736</v>
      </c>
      <c r="M566" s="10">
        <v>38</v>
      </c>
      <c r="N566" s="10">
        <v>5</v>
      </c>
      <c r="O566" s="10">
        <v>5</v>
      </c>
      <c r="P566" s="3" t="s">
        <v>2737</v>
      </c>
    </row>
    <row r="567" spans="3:16" x14ac:dyDescent="0.35">
      <c r="C567" s="2">
        <v>562</v>
      </c>
      <c r="D567" s="3" t="s">
        <v>1126</v>
      </c>
      <c r="E567" s="3">
        <v>46</v>
      </c>
      <c r="F567" s="3">
        <v>23</v>
      </c>
      <c r="G567" s="3">
        <v>23</v>
      </c>
      <c r="H567" s="3" t="s">
        <v>1127</v>
      </c>
      <c r="K567" s="2">
        <v>562</v>
      </c>
      <c r="L567" s="3" t="s">
        <v>2738</v>
      </c>
      <c r="M567" s="10">
        <v>31</v>
      </c>
      <c r="N567" s="10">
        <v>5</v>
      </c>
      <c r="O567" s="10">
        <v>5</v>
      </c>
      <c r="P567" s="3" t="s">
        <v>2739</v>
      </c>
    </row>
    <row r="568" spans="3:16" x14ac:dyDescent="0.35">
      <c r="C568" s="2">
        <v>563</v>
      </c>
      <c r="D568" s="3" t="s">
        <v>1128</v>
      </c>
      <c r="E568" s="3">
        <v>12</v>
      </c>
      <c r="F568" s="3">
        <v>5</v>
      </c>
      <c r="G568" s="3">
        <v>4</v>
      </c>
      <c r="H568" s="3" t="s">
        <v>1129</v>
      </c>
      <c r="K568" s="2">
        <v>563</v>
      </c>
      <c r="L568" s="3" t="s">
        <v>2740</v>
      </c>
      <c r="M568" s="10">
        <v>42</v>
      </c>
      <c r="N568" s="10">
        <v>4</v>
      </c>
      <c r="O568" s="10">
        <v>4</v>
      </c>
      <c r="P568" s="3" t="s">
        <v>2741</v>
      </c>
    </row>
    <row r="569" spans="3:16" x14ac:dyDescent="0.35">
      <c r="C569" s="2">
        <v>564</v>
      </c>
      <c r="D569" s="3" t="s">
        <v>1130</v>
      </c>
      <c r="E569" s="3">
        <v>8</v>
      </c>
      <c r="F569" s="3">
        <v>3</v>
      </c>
      <c r="G569" s="3">
        <v>3</v>
      </c>
      <c r="H569" s="3" t="s">
        <v>1131</v>
      </c>
      <c r="K569" s="2">
        <v>564</v>
      </c>
      <c r="L569" s="3" t="s">
        <v>2742</v>
      </c>
      <c r="M569" s="10">
        <v>35</v>
      </c>
      <c r="N569" s="10">
        <v>11</v>
      </c>
      <c r="O569" s="10">
        <v>11</v>
      </c>
      <c r="P569" s="3" t="s">
        <v>2743</v>
      </c>
    </row>
    <row r="570" spans="3:16" x14ac:dyDescent="0.35">
      <c r="C570" s="2">
        <v>565</v>
      </c>
      <c r="D570" s="3" t="s">
        <v>1132</v>
      </c>
      <c r="E570" s="3">
        <v>10</v>
      </c>
      <c r="F570" s="3">
        <v>5</v>
      </c>
      <c r="G570" s="3">
        <v>5</v>
      </c>
      <c r="H570" s="3" t="s">
        <v>1133</v>
      </c>
      <c r="K570" s="2">
        <v>565</v>
      </c>
      <c r="L570" s="3" t="s">
        <v>2744</v>
      </c>
      <c r="M570" s="10">
        <v>6</v>
      </c>
      <c r="N570" s="10">
        <v>3</v>
      </c>
      <c r="O570" s="10">
        <v>2</v>
      </c>
      <c r="P570" s="3" t="s">
        <v>2745</v>
      </c>
    </row>
    <row r="571" spans="3:16" x14ac:dyDescent="0.35">
      <c r="C571" s="2">
        <v>566</v>
      </c>
      <c r="D571" s="3" t="s">
        <v>1134</v>
      </c>
      <c r="E571" s="3">
        <v>28</v>
      </c>
      <c r="F571" s="3">
        <v>8</v>
      </c>
      <c r="G571" s="3">
        <v>8</v>
      </c>
      <c r="H571" s="3" t="s">
        <v>1135</v>
      </c>
      <c r="K571" s="2">
        <v>566</v>
      </c>
      <c r="L571" s="3" t="s">
        <v>2746</v>
      </c>
      <c r="M571" s="10">
        <v>5</v>
      </c>
      <c r="N571" s="10">
        <v>2</v>
      </c>
      <c r="O571" s="10">
        <v>2</v>
      </c>
      <c r="P571" s="3" t="s">
        <v>2747</v>
      </c>
    </row>
    <row r="572" spans="3:16" x14ac:dyDescent="0.35">
      <c r="C572" s="2">
        <v>567</v>
      </c>
      <c r="D572" s="3" t="s">
        <v>1136</v>
      </c>
      <c r="E572" s="3">
        <v>32</v>
      </c>
      <c r="F572" s="3">
        <v>6</v>
      </c>
      <c r="G572" s="3">
        <v>6</v>
      </c>
      <c r="H572" s="3" t="s">
        <v>1137</v>
      </c>
      <c r="K572" s="2">
        <v>567</v>
      </c>
      <c r="L572" s="3" t="s">
        <v>2748</v>
      </c>
      <c r="M572" s="10">
        <v>6</v>
      </c>
      <c r="N572" s="10">
        <v>6</v>
      </c>
      <c r="O572" s="10">
        <v>5</v>
      </c>
      <c r="P572" s="3" t="s">
        <v>2749</v>
      </c>
    </row>
    <row r="573" spans="3:16" x14ac:dyDescent="0.35">
      <c r="C573" s="2">
        <v>568</v>
      </c>
      <c r="D573" s="3" t="s">
        <v>1138</v>
      </c>
      <c r="E573" s="3">
        <v>14</v>
      </c>
      <c r="F573" s="3">
        <v>3</v>
      </c>
      <c r="G573" s="3">
        <v>3</v>
      </c>
      <c r="H573" s="3" t="s">
        <v>1139</v>
      </c>
      <c r="K573" s="2">
        <v>568</v>
      </c>
      <c r="L573" s="3" t="s">
        <v>2750</v>
      </c>
      <c r="M573" s="10">
        <v>13</v>
      </c>
      <c r="N573" s="10">
        <v>12</v>
      </c>
      <c r="O573" s="10">
        <v>11</v>
      </c>
      <c r="P573" s="3" t="s">
        <v>2751</v>
      </c>
    </row>
    <row r="574" spans="3:16" x14ac:dyDescent="0.35">
      <c r="C574" s="2">
        <v>569</v>
      </c>
      <c r="D574" s="3" t="s">
        <v>1140</v>
      </c>
      <c r="E574" s="3">
        <v>11</v>
      </c>
      <c r="F574" s="3">
        <v>2</v>
      </c>
      <c r="G574" s="3">
        <v>2</v>
      </c>
      <c r="H574" s="3" t="s">
        <v>1141</v>
      </c>
      <c r="K574" s="2">
        <v>569</v>
      </c>
      <c r="L574" s="3" t="s">
        <v>2752</v>
      </c>
      <c r="M574" s="10">
        <v>26</v>
      </c>
      <c r="N574" s="10">
        <v>2</v>
      </c>
      <c r="O574" s="10">
        <v>2</v>
      </c>
      <c r="P574" s="3" t="s">
        <v>2753</v>
      </c>
    </row>
    <row r="575" spans="3:16" x14ac:dyDescent="0.35">
      <c r="C575" s="2">
        <v>570</v>
      </c>
      <c r="D575" s="3" t="s">
        <v>1142</v>
      </c>
      <c r="E575" s="3">
        <v>66</v>
      </c>
      <c r="F575" s="3">
        <v>15</v>
      </c>
      <c r="G575" s="3">
        <v>12</v>
      </c>
      <c r="H575" s="3" t="s">
        <v>1143</v>
      </c>
      <c r="K575" s="2">
        <v>570</v>
      </c>
      <c r="L575" s="3" t="s">
        <v>2754</v>
      </c>
      <c r="M575" s="10">
        <v>19</v>
      </c>
      <c r="N575" s="10">
        <v>4</v>
      </c>
      <c r="O575" s="10">
        <v>4</v>
      </c>
      <c r="P575" s="3" t="s">
        <v>2755</v>
      </c>
    </row>
    <row r="576" spans="3:16" x14ac:dyDescent="0.35">
      <c r="C576" s="2">
        <v>571</v>
      </c>
      <c r="D576" s="3" t="s">
        <v>1144</v>
      </c>
      <c r="E576" s="3">
        <v>64</v>
      </c>
      <c r="F576" s="3">
        <v>16</v>
      </c>
      <c r="G576" s="3">
        <v>2</v>
      </c>
      <c r="H576" s="3" t="s">
        <v>1145</v>
      </c>
      <c r="K576" s="2">
        <v>571</v>
      </c>
      <c r="L576" s="3" t="s">
        <v>2756</v>
      </c>
      <c r="M576" s="10">
        <v>10</v>
      </c>
      <c r="N576" s="10">
        <v>8</v>
      </c>
      <c r="O576" s="10">
        <v>8</v>
      </c>
      <c r="P576" s="3" t="s">
        <v>2757</v>
      </c>
    </row>
    <row r="577" spans="3:16" x14ac:dyDescent="0.35">
      <c r="C577" s="2">
        <v>572</v>
      </c>
      <c r="D577" s="3" t="s">
        <v>1146</v>
      </c>
      <c r="E577" s="3">
        <v>84</v>
      </c>
      <c r="F577" s="3">
        <v>17</v>
      </c>
      <c r="G577" s="3">
        <v>16</v>
      </c>
      <c r="H577" s="3" t="s">
        <v>1147</v>
      </c>
      <c r="K577" s="2">
        <v>572</v>
      </c>
      <c r="L577" s="3" t="s">
        <v>2758</v>
      </c>
      <c r="M577" s="10">
        <v>56</v>
      </c>
      <c r="N577" s="10">
        <v>7</v>
      </c>
      <c r="O577" s="10">
        <v>7</v>
      </c>
      <c r="P577" s="3" t="s">
        <v>2759</v>
      </c>
    </row>
    <row r="578" spans="3:16" x14ac:dyDescent="0.35">
      <c r="C578" s="2">
        <v>573</v>
      </c>
      <c r="D578" s="3" t="s">
        <v>1148</v>
      </c>
      <c r="E578" s="3">
        <v>39</v>
      </c>
      <c r="F578" s="3">
        <v>6</v>
      </c>
      <c r="G578" s="3">
        <v>6</v>
      </c>
      <c r="H578" s="3" t="s">
        <v>1149</v>
      </c>
      <c r="K578" s="2">
        <v>573</v>
      </c>
      <c r="L578" s="3" t="s">
        <v>2760</v>
      </c>
      <c r="M578" s="10">
        <v>6</v>
      </c>
      <c r="N578" s="10">
        <v>2</v>
      </c>
      <c r="O578" s="10">
        <v>2</v>
      </c>
      <c r="P578" s="3" t="s">
        <v>2761</v>
      </c>
    </row>
    <row r="579" spans="3:16" x14ac:dyDescent="0.35">
      <c r="C579" s="2">
        <v>574</v>
      </c>
      <c r="D579" s="3" t="s">
        <v>1150</v>
      </c>
      <c r="E579" s="3">
        <v>67</v>
      </c>
      <c r="F579" s="3">
        <v>15</v>
      </c>
      <c r="G579" s="3">
        <v>14</v>
      </c>
      <c r="H579" s="3" t="s">
        <v>1151</v>
      </c>
      <c r="K579" s="2">
        <v>574</v>
      </c>
      <c r="L579" s="3" t="s">
        <v>2762</v>
      </c>
      <c r="M579" s="10">
        <v>42</v>
      </c>
      <c r="N579" s="10">
        <v>46</v>
      </c>
      <c r="O579" s="10">
        <v>46</v>
      </c>
      <c r="P579" s="3" t="s">
        <v>2763</v>
      </c>
    </row>
    <row r="580" spans="3:16" x14ac:dyDescent="0.35">
      <c r="C580" s="2">
        <v>575</v>
      </c>
      <c r="D580" s="3" t="s">
        <v>1152</v>
      </c>
      <c r="E580" s="3">
        <v>47</v>
      </c>
      <c r="F580" s="3">
        <v>9</v>
      </c>
      <c r="G580" s="3">
        <v>8</v>
      </c>
      <c r="H580" s="3" t="s">
        <v>1153</v>
      </c>
      <c r="K580" s="2">
        <v>575</v>
      </c>
      <c r="L580" s="3" t="s">
        <v>2764</v>
      </c>
      <c r="M580" s="10">
        <v>13</v>
      </c>
      <c r="N580" s="10">
        <v>6</v>
      </c>
      <c r="O580" s="10">
        <v>5</v>
      </c>
      <c r="P580" s="3" t="s">
        <v>2765</v>
      </c>
    </row>
    <row r="581" spans="3:16" x14ac:dyDescent="0.35">
      <c r="C581" s="2">
        <v>576</v>
      </c>
      <c r="D581" s="3" t="s">
        <v>1154</v>
      </c>
      <c r="E581" s="3">
        <v>40</v>
      </c>
      <c r="F581" s="3">
        <v>8</v>
      </c>
      <c r="G581" s="3">
        <v>6</v>
      </c>
      <c r="H581" s="3" t="s">
        <v>1155</v>
      </c>
      <c r="K581" s="2">
        <v>576</v>
      </c>
      <c r="L581" s="3" t="s">
        <v>2766</v>
      </c>
      <c r="M581" s="10">
        <v>2</v>
      </c>
      <c r="N581" s="10">
        <v>2</v>
      </c>
      <c r="O581" s="10">
        <v>2</v>
      </c>
      <c r="P581" s="3" t="s">
        <v>2767</v>
      </c>
    </row>
    <row r="582" spans="3:16" x14ac:dyDescent="0.35">
      <c r="C582" s="2">
        <v>577</v>
      </c>
      <c r="D582" s="3" t="s">
        <v>1156</v>
      </c>
      <c r="E582" s="3">
        <v>41</v>
      </c>
      <c r="F582" s="3">
        <v>8</v>
      </c>
      <c r="G582" s="3">
        <v>7</v>
      </c>
      <c r="H582" s="3" t="s">
        <v>1157</v>
      </c>
      <c r="K582" s="2">
        <v>577</v>
      </c>
      <c r="L582" s="3" t="s">
        <v>2768</v>
      </c>
      <c r="M582" s="10">
        <v>10</v>
      </c>
      <c r="N582" s="10">
        <v>6</v>
      </c>
      <c r="O582" s="10">
        <v>6</v>
      </c>
      <c r="P582" s="3" t="s">
        <v>2769</v>
      </c>
    </row>
    <row r="583" spans="3:16" x14ac:dyDescent="0.35">
      <c r="C583" s="2">
        <v>578</v>
      </c>
      <c r="D583" s="3" t="s">
        <v>1158</v>
      </c>
      <c r="E583" s="3">
        <v>22</v>
      </c>
      <c r="F583" s="3">
        <v>6</v>
      </c>
      <c r="G583" s="3">
        <v>5</v>
      </c>
      <c r="H583" s="3" t="s">
        <v>1159</v>
      </c>
      <c r="K583" s="2">
        <v>578</v>
      </c>
      <c r="L583" s="3" t="s">
        <v>2770</v>
      </c>
      <c r="M583" s="10">
        <v>80</v>
      </c>
      <c r="N583" s="10">
        <v>64</v>
      </c>
      <c r="O583" s="10">
        <v>64</v>
      </c>
      <c r="P583" s="3" t="s">
        <v>2771</v>
      </c>
    </row>
    <row r="584" spans="3:16" x14ac:dyDescent="0.35">
      <c r="C584" s="2">
        <v>579</v>
      </c>
      <c r="D584" s="3" t="s">
        <v>1160</v>
      </c>
      <c r="E584" s="3">
        <v>38</v>
      </c>
      <c r="F584" s="3">
        <v>8</v>
      </c>
      <c r="G584" s="3">
        <v>5</v>
      </c>
      <c r="H584" s="3" t="s">
        <v>1161</v>
      </c>
      <c r="K584" s="2">
        <v>579</v>
      </c>
      <c r="L584" s="3" t="s">
        <v>2772</v>
      </c>
      <c r="M584" s="10">
        <v>48</v>
      </c>
      <c r="N584" s="10">
        <v>23</v>
      </c>
      <c r="O584" s="10">
        <v>23</v>
      </c>
      <c r="P584" s="3" t="s">
        <v>2773</v>
      </c>
    </row>
    <row r="585" spans="3:16" x14ac:dyDescent="0.35">
      <c r="C585" s="2">
        <v>580</v>
      </c>
      <c r="D585" s="3" t="s">
        <v>1162</v>
      </c>
      <c r="E585" s="3">
        <v>44</v>
      </c>
      <c r="F585" s="3">
        <v>8</v>
      </c>
      <c r="G585" s="3">
        <v>6</v>
      </c>
      <c r="H585" s="3" t="s">
        <v>1163</v>
      </c>
      <c r="K585" s="2">
        <v>580</v>
      </c>
      <c r="L585" s="3" t="s">
        <v>2774</v>
      </c>
      <c r="M585" s="10">
        <v>22</v>
      </c>
      <c r="N585" s="10">
        <v>8</v>
      </c>
      <c r="O585" s="10">
        <v>8</v>
      </c>
      <c r="P585" s="3" t="s">
        <v>2775</v>
      </c>
    </row>
    <row r="586" spans="3:16" x14ac:dyDescent="0.35">
      <c r="C586" s="2">
        <v>581</v>
      </c>
      <c r="D586" s="3" t="s">
        <v>1164</v>
      </c>
      <c r="E586" s="3">
        <v>15</v>
      </c>
      <c r="F586" s="3">
        <v>3</v>
      </c>
      <c r="G586" s="3">
        <v>2</v>
      </c>
      <c r="H586" s="3" t="s">
        <v>1165</v>
      </c>
      <c r="K586" s="2">
        <v>581</v>
      </c>
      <c r="L586" s="3" t="s">
        <v>2776</v>
      </c>
      <c r="M586" s="10">
        <v>9</v>
      </c>
      <c r="N586" s="10">
        <v>6</v>
      </c>
      <c r="O586" s="10">
        <v>6</v>
      </c>
      <c r="P586" s="3" t="s">
        <v>2777</v>
      </c>
    </row>
    <row r="587" spans="3:16" x14ac:dyDescent="0.35">
      <c r="C587" s="2">
        <v>582</v>
      </c>
      <c r="D587" s="3" t="s">
        <v>1166</v>
      </c>
      <c r="E587" s="3">
        <v>54</v>
      </c>
      <c r="F587" s="3">
        <v>11</v>
      </c>
      <c r="G587" s="3">
        <v>6</v>
      </c>
      <c r="H587" s="3" t="s">
        <v>1167</v>
      </c>
      <c r="K587" s="2">
        <v>582</v>
      </c>
      <c r="L587" s="3" t="s">
        <v>2778</v>
      </c>
      <c r="M587" s="10">
        <v>1</v>
      </c>
      <c r="N587" s="10">
        <v>2</v>
      </c>
      <c r="O587" s="10">
        <v>2</v>
      </c>
      <c r="P587" s="3" t="s">
        <v>2779</v>
      </c>
    </row>
    <row r="588" spans="3:16" x14ac:dyDescent="0.35">
      <c r="C588" s="2">
        <v>583</v>
      </c>
      <c r="D588" s="3" t="s">
        <v>1168</v>
      </c>
      <c r="E588" s="3">
        <v>60</v>
      </c>
      <c r="F588" s="3">
        <v>12</v>
      </c>
      <c r="G588" s="3">
        <v>6</v>
      </c>
      <c r="H588" s="3" t="s">
        <v>1169</v>
      </c>
      <c r="K588" s="2">
        <v>583</v>
      </c>
      <c r="L588" s="3" t="s">
        <v>2780</v>
      </c>
      <c r="M588" s="10">
        <v>4</v>
      </c>
      <c r="N588" s="10">
        <v>6</v>
      </c>
      <c r="O588" s="10">
        <v>6</v>
      </c>
      <c r="P588" s="3" t="s">
        <v>2781</v>
      </c>
    </row>
    <row r="589" spans="3:16" x14ac:dyDescent="0.35">
      <c r="C589" s="2">
        <v>584</v>
      </c>
      <c r="D589" s="3" t="s">
        <v>1170</v>
      </c>
      <c r="E589" s="3">
        <v>65</v>
      </c>
      <c r="F589" s="3">
        <v>12</v>
      </c>
      <c r="G589" s="3">
        <v>7</v>
      </c>
      <c r="H589" s="3" t="s">
        <v>1171</v>
      </c>
      <c r="K589" s="2">
        <v>584</v>
      </c>
      <c r="L589" s="3" t="s">
        <v>2782</v>
      </c>
      <c r="M589" s="10">
        <v>10</v>
      </c>
      <c r="N589" s="10">
        <v>7</v>
      </c>
      <c r="O589" s="10">
        <v>7</v>
      </c>
      <c r="P589" s="3" t="s">
        <v>2783</v>
      </c>
    </row>
    <row r="590" spans="3:16" x14ac:dyDescent="0.35">
      <c r="C590" s="2">
        <v>585</v>
      </c>
      <c r="D590" s="3" t="s">
        <v>1172</v>
      </c>
      <c r="E590" s="3">
        <v>65</v>
      </c>
      <c r="F590" s="3">
        <v>14</v>
      </c>
      <c r="G590" s="3">
        <v>13</v>
      </c>
      <c r="H590" s="3" t="s">
        <v>1173</v>
      </c>
      <c r="K590" s="2">
        <v>585</v>
      </c>
      <c r="L590" s="3" t="s">
        <v>2784</v>
      </c>
      <c r="M590" s="10">
        <v>2</v>
      </c>
      <c r="N590" s="10">
        <v>2</v>
      </c>
      <c r="O590" s="10">
        <v>2</v>
      </c>
      <c r="P590" s="3" t="s">
        <v>2785</v>
      </c>
    </row>
    <row r="591" spans="3:16" x14ac:dyDescent="0.35">
      <c r="C591" s="2">
        <v>586</v>
      </c>
      <c r="D591" s="3" t="s">
        <v>1174</v>
      </c>
      <c r="E591" s="3">
        <v>71</v>
      </c>
      <c r="F591" s="3">
        <v>17</v>
      </c>
      <c r="G591" s="3">
        <v>17</v>
      </c>
      <c r="H591" s="3" t="s">
        <v>1175</v>
      </c>
      <c r="K591" s="2">
        <v>586</v>
      </c>
      <c r="L591" s="3" t="s">
        <v>2786</v>
      </c>
      <c r="M591" s="10">
        <v>43</v>
      </c>
      <c r="N591" s="10">
        <v>22</v>
      </c>
      <c r="O591" s="10">
        <v>22</v>
      </c>
      <c r="P591" s="3" t="s">
        <v>2787</v>
      </c>
    </row>
    <row r="592" spans="3:16" x14ac:dyDescent="0.35">
      <c r="C592" s="2">
        <v>587</v>
      </c>
      <c r="D592" s="3" t="s">
        <v>1176</v>
      </c>
      <c r="E592" s="3">
        <v>56</v>
      </c>
      <c r="F592" s="3">
        <v>12</v>
      </c>
      <c r="G592" s="3">
        <v>4</v>
      </c>
      <c r="H592" s="3" t="s">
        <v>1177</v>
      </c>
      <c r="K592" s="2">
        <v>587</v>
      </c>
      <c r="L592" s="3" t="s">
        <v>2788</v>
      </c>
      <c r="M592" s="10">
        <v>27</v>
      </c>
      <c r="N592" s="10">
        <v>8</v>
      </c>
      <c r="O592" s="10">
        <v>7</v>
      </c>
      <c r="P592" s="3" t="s">
        <v>2789</v>
      </c>
    </row>
    <row r="593" spans="3:16" x14ac:dyDescent="0.35">
      <c r="C593" s="2">
        <v>588</v>
      </c>
      <c r="D593" s="3" t="s">
        <v>1178</v>
      </c>
      <c r="E593" s="3">
        <v>52</v>
      </c>
      <c r="F593" s="3">
        <v>11</v>
      </c>
      <c r="G593" s="3">
        <v>4</v>
      </c>
      <c r="H593" s="3" t="s">
        <v>1179</v>
      </c>
      <c r="K593" s="2">
        <v>588</v>
      </c>
      <c r="L593" s="3" t="s">
        <v>2790</v>
      </c>
      <c r="M593" s="10">
        <v>51</v>
      </c>
      <c r="N593" s="10">
        <v>9</v>
      </c>
      <c r="O593" s="10">
        <v>9</v>
      </c>
      <c r="P593" s="3" t="s">
        <v>2791</v>
      </c>
    </row>
    <row r="594" spans="3:16" x14ac:dyDescent="0.35">
      <c r="C594" s="2">
        <v>589</v>
      </c>
      <c r="D594" s="3" t="s">
        <v>1180</v>
      </c>
      <c r="E594" s="3">
        <v>62</v>
      </c>
      <c r="F594" s="3">
        <v>10</v>
      </c>
      <c r="G594" s="3">
        <v>9</v>
      </c>
      <c r="H594" s="3" t="s">
        <v>1181</v>
      </c>
      <c r="K594" s="2">
        <v>589</v>
      </c>
      <c r="L594" s="3" t="s">
        <v>2792</v>
      </c>
      <c r="M594" s="10">
        <v>15</v>
      </c>
      <c r="N594" s="10">
        <v>2</v>
      </c>
      <c r="O594" s="10">
        <v>2</v>
      </c>
      <c r="P594" s="3" t="s">
        <v>2793</v>
      </c>
    </row>
    <row r="595" spans="3:16" x14ac:dyDescent="0.35">
      <c r="C595" s="2">
        <v>590</v>
      </c>
      <c r="D595" s="3" t="s">
        <v>1182</v>
      </c>
      <c r="E595" s="3">
        <v>41</v>
      </c>
      <c r="F595" s="3">
        <v>9</v>
      </c>
      <c r="G595" s="3">
        <v>5</v>
      </c>
      <c r="H595" s="3" t="s">
        <v>1183</v>
      </c>
      <c r="K595" s="2">
        <v>590</v>
      </c>
      <c r="L595" s="3" t="s">
        <v>2794</v>
      </c>
      <c r="M595" s="10">
        <v>14</v>
      </c>
      <c r="N595" s="10">
        <v>6</v>
      </c>
      <c r="O595" s="10">
        <v>6</v>
      </c>
      <c r="P595" s="3" t="s">
        <v>2795</v>
      </c>
    </row>
    <row r="596" spans="3:16" x14ac:dyDescent="0.35">
      <c r="C596" s="2">
        <v>591</v>
      </c>
      <c r="D596" s="3" t="s">
        <v>1184</v>
      </c>
      <c r="E596" s="3">
        <v>23</v>
      </c>
      <c r="F596" s="3">
        <v>4</v>
      </c>
      <c r="G596" s="3">
        <v>2</v>
      </c>
      <c r="H596" s="3" t="s">
        <v>1185</v>
      </c>
      <c r="K596" s="2">
        <v>591</v>
      </c>
      <c r="L596" s="3" t="s">
        <v>2796</v>
      </c>
      <c r="M596" s="10">
        <v>10</v>
      </c>
      <c r="N596" s="10">
        <v>6</v>
      </c>
      <c r="O596" s="10">
        <v>6</v>
      </c>
      <c r="P596" s="3" t="s">
        <v>2797</v>
      </c>
    </row>
    <row r="597" spans="3:16" x14ac:dyDescent="0.35">
      <c r="C597" s="2">
        <v>592</v>
      </c>
      <c r="D597" s="3" t="s">
        <v>1186</v>
      </c>
      <c r="E597" s="3">
        <v>32</v>
      </c>
      <c r="F597" s="3">
        <v>6</v>
      </c>
      <c r="G597" s="3">
        <v>4</v>
      </c>
      <c r="H597" s="3" t="s">
        <v>1187</v>
      </c>
      <c r="K597" s="2">
        <v>592</v>
      </c>
      <c r="L597" s="3" t="s">
        <v>2798</v>
      </c>
      <c r="M597" s="10">
        <v>13</v>
      </c>
      <c r="N597" s="10">
        <v>2</v>
      </c>
      <c r="O597" s="10">
        <v>2</v>
      </c>
      <c r="P597" s="3" t="s">
        <v>2799</v>
      </c>
    </row>
    <row r="598" spans="3:16" x14ac:dyDescent="0.35">
      <c r="C598" s="2">
        <v>593</v>
      </c>
      <c r="D598" s="3" t="s">
        <v>1188</v>
      </c>
      <c r="E598" s="3">
        <v>12</v>
      </c>
      <c r="F598" s="3">
        <v>2</v>
      </c>
      <c r="G598" s="3">
        <v>2</v>
      </c>
      <c r="H598" s="3" t="s">
        <v>1189</v>
      </c>
      <c r="K598" s="2">
        <v>593</v>
      </c>
      <c r="L598" s="3" t="s">
        <v>2800</v>
      </c>
      <c r="M598" s="10">
        <v>18</v>
      </c>
      <c r="N598" s="10">
        <v>6</v>
      </c>
      <c r="O598" s="10">
        <v>6</v>
      </c>
      <c r="P598" s="3" t="s">
        <v>2801</v>
      </c>
    </row>
    <row r="599" spans="3:16" x14ac:dyDescent="0.35">
      <c r="C599" s="2">
        <v>594</v>
      </c>
      <c r="D599" s="3" t="s">
        <v>1190</v>
      </c>
      <c r="E599" s="3">
        <v>62</v>
      </c>
      <c r="F599" s="3">
        <v>12</v>
      </c>
      <c r="G599" s="3">
        <v>2</v>
      </c>
      <c r="H599" s="3" t="s">
        <v>1191</v>
      </c>
      <c r="K599" s="2">
        <v>594</v>
      </c>
      <c r="L599" s="3" t="s">
        <v>2802</v>
      </c>
      <c r="M599" s="10">
        <v>19</v>
      </c>
      <c r="N599" s="10">
        <v>11</v>
      </c>
      <c r="O599" s="10">
        <v>4</v>
      </c>
      <c r="P599" s="3" t="s">
        <v>2803</v>
      </c>
    </row>
    <row r="600" spans="3:16" x14ac:dyDescent="0.35">
      <c r="C600" s="2">
        <v>595</v>
      </c>
      <c r="D600" s="3" t="s">
        <v>1192</v>
      </c>
      <c r="E600" s="3">
        <v>62</v>
      </c>
      <c r="F600" s="3">
        <v>13</v>
      </c>
      <c r="G600" s="3">
        <v>3</v>
      </c>
      <c r="H600" s="3" t="s">
        <v>1193</v>
      </c>
      <c r="K600" s="2">
        <v>595</v>
      </c>
      <c r="L600" s="3" t="s">
        <v>2804</v>
      </c>
      <c r="M600" s="10">
        <v>14</v>
      </c>
      <c r="N600" s="10">
        <v>16</v>
      </c>
      <c r="O600" s="10">
        <v>16</v>
      </c>
      <c r="P600" s="3" t="s">
        <v>2805</v>
      </c>
    </row>
    <row r="601" spans="3:16" x14ac:dyDescent="0.35">
      <c r="C601" s="2">
        <v>596</v>
      </c>
      <c r="D601" s="3" t="s">
        <v>1194</v>
      </c>
      <c r="E601" s="3">
        <v>21</v>
      </c>
      <c r="F601" s="3">
        <v>4</v>
      </c>
      <c r="G601" s="3">
        <v>4</v>
      </c>
      <c r="H601" s="3" t="s">
        <v>1195</v>
      </c>
      <c r="K601" s="2">
        <v>596</v>
      </c>
      <c r="L601" s="3" t="s">
        <v>2806</v>
      </c>
      <c r="M601" s="10">
        <v>3</v>
      </c>
      <c r="N601" s="10">
        <v>4</v>
      </c>
      <c r="O601" s="10">
        <v>4</v>
      </c>
      <c r="P601" s="3" t="s">
        <v>2807</v>
      </c>
    </row>
    <row r="602" spans="3:16" x14ac:dyDescent="0.35">
      <c r="C602" s="2">
        <v>597</v>
      </c>
      <c r="D602" s="3" t="s">
        <v>1196</v>
      </c>
      <c r="E602" s="3">
        <v>29</v>
      </c>
      <c r="F602" s="3">
        <v>6</v>
      </c>
      <c r="G602" s="3">
        <v>6</v>
      </c>
      <c r="H602" s="3" t="s">
        <v>1197</v>
      </c>
      <c r="K602" s="2">
        <v>597</v>
      </c>
      <c r="L602" s="3" t="s">
        <v>2808</v>
      </c>
      <c r="M602" s="10">
        <v>16</v>
      </c>
      <c r="N602" s="10">
        <v>11</v>
      </c>
      <c r="O602" s="10">
        <v>11</v>
      </c>
      <c r="P602" s="3" t="s">
        <v>2809</v>
      </c>
    </row>
    <row r="603" spans="3:16" x14ac:dyDescent="0.35">
      <c r="C603" s="2">
        <v>598</v>
      </c>
      <c r="D603" s="3" t="s">
        <v>1198</v>
      </c>
      <c r="E603" s="3">
        <v>55</v>
      </c>
      <c r="F603" s="3">
        <v>22</v>
      </c>
      <c r="G603" s="3">
        <v>21</v>
      </c>
      <c r="H603" s="3" t="s">
        <v>1199</v>
      </c>
      <c r="K603" s="2">
        <v>598</v>
      </c>
      <c r="L603" s="3" t="s">
        <v>2810</v>
      </c>
      <c r="M603" s="10">
        <v>11</v>
      </c>
      <c r="N603" s="10">
        <v>17</v>
      </c>
      <c r="O603" s="10">
        <v>17</v>
      </c>
      <c r="P603" s="3" t="s">
        <v>2811</v>
      </c>
    </row>
    <row r="604" spans="3:16" x14ac:dyDescent="0.35">
      <c r="C604" s="2">
        <v>599</v>
      </c>
      <c r="D604" s="3" t="s">
        <v>1200</v>
      </c>
      <c r="E604" s="3">
        <v>32</v>
      </c>
      <c r="F604" s="3">
        <v>9</v>
      </c>
      <c r="G604" s="3">
        <v>9</v>
      </c>
      <c r="H604" s="3" t="s">
        <v>1201</v>
      </c>
      <c r="K604" s="2">
        <v>599</v>
      </c>
      <c r="L604" s="3" t="s">
        <v>2812</v>
      </c>
      <c r="M604" s="10">
        <v>33</v>
      </c>
      <c r="N604" s="10">
        <v>20</v>
      </c>
      <c r="O604" s="10">
        <v>20</v>
      </c>
      <c r="P604" s="3" t="s">
        <v>2813</v>
      </c>
    </row>
    <row r="605" spans="3:16" x14ac:dyDescent="0.35">
      <c r="C605" s="2">
        <v>600</v>
      </c>
      <c r="D605" s="3" t="s">
        <v>1202</v>
      </c>
      <c r="E605" s="3">
        <v>6</v>
      </c>
      <c r="F605" s="3">
        <v>2</v>
      </c>
      <c r="G605" s="3">
        <v>2</v>
      </c>
      <c r="H605" s="3" t="s">
        <v>1203</v>
      </c>
      <c r="K605" s="2">
        <v>600</v>
      </c>
      <c r="L605" s="3" t="s">
        <v>2814</v>
      </c>
      <c r="M605" s="10">
        <v>50</v>
      </c>
      <c r="N605" s="10">
        <v>53</v>
      </c>
      <c r="O605" s="10">
        <v>53</v>
      </c>
      <c r="P605" s="3" t="s">
        <v>2815</v>
      </c>
    </row>
    <row r="606" spans="3:16" x14ac:dyDescent="0.35">
      <c r="C606" s="2">
        <v>601</v>
      </c>
      <c r="D606" s="3" t="s">
        <v>1204</v>
      </c>
      <c r="E606" s="3">
        <v>55</v>
      </c>
      <c r="F606" s="3">
        <v>23</v>
      </c>
      <c r="G606" s="3">
        <v>12</v>
      </c>
      <c r="H606" s="3" t="s">
        <v>1205</v>
      </c>
      <c r="K606" s="2">
        <v>601</v>
      </c>
      <c r="L606" s="3" t="s">
        <v>2816</v>
      </c>
      <c r="M606" s="10">
        <v>19</v>
      </c>
      <c r="N606" s="10">
        <v>8</v>
      </c>
      <c r="O606" s="10">
        <v>8</v>
      </c>
      <c r="P606" s="3" t="s">
        <v>2817</v>
      </c>
    </row>
    <row r="607" spans="3:16" x14ac:dyDescent="0.35">
      <c r="C607" s="2">
        <v>602</v>
      </c>
      <c r="D607" s="3" t="s">
        <v>1206</v>
      </c>
      <c r="E607" s="3">
        <v>54</v>
      </c>
      <c r="F607" s="3">
        <v>40</v>
      </c>
      <c r="G607" s="3">
        <v>24</v>
      </c>
      <c r="H607" s="3" t="s">
        <v>1207</v>
      </c>
      <c r="K607" s="2">
        <v>602</v>
      </c>
      <c r="L607" s="3" t="s">
        <v>2818</v>
      </c>
      <c r="M607" s="10">
        <v>4</v>
      </c>
      <c r="N607" s="10">
        <v>4</v>
      </c>
      <c r="O607" s="10">
        <v>4</v>
      </c>
      <c r="P607" s="3" t="s">
        <v>2819</v>
      </c>
    </row>
    <row r="608" spans="3:16" x14ac:dyDescent="0.35">
      <c r="C608" s="2">
        <v>603</v>
      </c>
      <c r="D608" s="3" t="s">
        <v>1208</v>
      </c>
      <c r="E608" s="3">
        <v>22</v>
      </c>
      <c r="F608" s="3">
        <v>4</v>
      </c>
      <c r="G608" s="3">
        <v>4</v>
      </c>
      <c r="H608" s="3" t="s">
        <v>1209</v>
      </c>
      <c r="K608" s="2">
        <v>603</v>
      </c>
      <c r="L608" s="3" t="s">
        <v>2820</v>
      </c>
      <c r="M608" s="10">
        <v>31</v>
      </c>
      <c r="N608" s="10">
        <v>8</v>
      </c>
      <c r="O608" s="10">
        <v>8</v>
      </c>
      <c r="P608" s="3" t="s">
        <v>2821</v>
      </c>
    </row>
    <row r="609" spans="3:16" x14ac:dyDescent="0.35">
      <c r="C609" s="2">
        <v>604</v>
      </c>
      <c r="D609" s="3" t="s">
        <v>1210</v>
      </c>
      <c r="E609" s="3">
        <v>44</v>
      </c>
      <c r="F609" s="3">
        <v>29</v>
      </c>
      <c r="G609" s="3">
        <v>29</v>
      </c>
      <c r="H609" s="3" t="s">
        <v>1211</v>
      </c>
      <c r="K609" s="2">
        <v>604</v>
      </c>
      <c r="L609" s="3" t="s">
        <v>2822</v>
      </c>
      <c r="M609" s="10">
        <v>13</v>
      </c>
      <c r="N609" s="10">
        <v>5</v>
      </c>
      <c r="O609" s="10">
        <v>5</v>
      </c>
      <c r="P609" s="3" t="s">
        <v>2823</v>
      </c>
    </row>
    <row r="610" spans="3:16" x14ac:dyDescent="0.35">
      <c r="C610" s="2">
        <v>605</v>
      </c>
      <c r="D610" s="3" t="s">
        <v>1212</v>
      </c>
      <c r="E610" s="3">
        <v>37</v>
      </c>
      <c r="F610" s="3">
        <v>9</v>
      </c>
      <c r="G610" s="3">
        <v>9</v>
      </c>
      <c r="H610" s="3" t="s">
        <v>1213</v>
      </c>
      <c r="K610" s="2">
        <v>605</v>
      </c>
      <c r="L610" s="7" t="s">
        <v>2824</v>
      </c>
      <c r="M610" s="11">
        <v>17</v>
      </c>
      <c r="N610" s="11">
        <v>7</v>
      </c>
      <c r="O610" s="11">
        <v>7</v>
      </c>
      <c r="P610" s="3" t="s">
        <v>2825</v>
      </c>
    </row>
    <row r="611" spans="3:16" x14ac:dyDescent="0.35">
      <c r="C611" s="2">
        <v>606</v>
      </c>
      <c r="D611" s="3" t="s">
        <v>1214</v>
      </c>
      <c r="E611" s="3">
        <v>46</v>
      </c>
      <c r="F611" s="3">
        <v>9</v>
      </c>
      <c r="G611" s="3">
        <v>8</v>
      </c>
      <c r="H611" s="3" t="s">
        <v>1215</v>
      </c>
      <c r="K611" s="2">
        <v>606</v>
      </c>
      <c r="L611" s="3" t="s">
        <v>2826</v>
      </c>
      <c r="M611" s="10">
        <v>13</v>
      </c>
      <c r="N611" s="10">
        <v>13</v>
      </c>
      <c r="O611" s="10">
        <v>13</v>
      </c>
      <c r="P611" s="3" t="s">
        <v>2827</v>
      </c>
    </row>
    <row r="612" spans="3:16" x14ac:dyDescent="0.35">
      <c r="C612" s="2">
        <v>607</v>
      </c>
      <c r="D612" s="3" t="s">
        <v>1216</v>
      </c>
      <c r="E612" s="3">
        <v>46</v>
      </c>
      <c r="F612" s="3">
        <v>8</v>
      </c>
      <c r="G612" s="3">
        <v>8</v>
      </c>
      <c r="H612" s="3" t="s">
        <v>1217</v>
      </c>
      <c r="K612" s="2">
        <v>607</v>
      </c>
      <c r="L612" s="3" t="s">
        <v>2828</v>
      </c>
      <c r="M612" s="10">
        <v>8</v>
      </c>
      <c r="N612" s="10">
        <v>7</v>
      </c>
      <c r="O612" s="10">
        <v>6</v>
      </c>
      <c r="P612" s="3" t="s">
        <v>2829</v>
      </c>
    </row>
    <row r="613" spans="3:16" x14ac:dyDescent="0.35">
      <c r="C613" s="2">
        <v>608</v>
      </c>
      <c r="D613" s="3" t="s">
        <v>1218</v>
      </c>
      <c r="E613" s="3">
        <v>2</v>
      </c>
      <c r="F613" s="3">
        <v>9</v>
      </c>
      <c r="G613" s="3">
        <v>9</v>
      </c>
      <c r="H613" s="3" t="s">
        <v>1219</v>
      </c>
      <c r="K613" s="2">
        <v>608</v>
      </c>
      <c r="L613" s="3" t="s">
        <v>2830</v>
      </c>
      <c r="M613" s="10">
        <v>34</v>
      </c>
      <c r="N613" s="10">
        <v>25</v>
      </c>
      <c r="O613" s="10">
        <v>25</v>
      </c>
      <c r="P613" s="3" t="s">
        <v>2831</v>
      </c>
    </row>
    <row r="614" spans="3:16" x14ac:dyDescent="0.35">
      <c r="C614" s="2">
        <v>609</v>
      </c>
      <c r="D614" s="3" t="s">
        <v>1220</v>
      </c>
      <c r="E614" s="3">
        <v>19</v>
      </c>
      <c r="F614" s="3">
        <v>8</v>
      </c>
      <c r="G614" s="3">
        <v>8</v>
      </c>
      <c r="H614" s="3" t="s">
        <v>1221</v>
      </c>
      <c r="K614" s="2">
        <v>609</v>
      </c>
      <c r="L614" s="3" t="s">
        <v>2832</v>
      </c>
      <c r="M614" s="10">
        <v>4</v>
      </c>
      <c r="N614" s="10">
        <v>4</v>
      </c>
      <c r="O614" s="10">
        <v>4</v>
      </c>
      <c r="P614" s="3" t="s">
        <v>2833</v>
      </c>
    </row>
    <row r="615" spans="3:16" x14ac:dyDescent="0.35">
      <c r="C615" s="2">
        <v>610</v>
      </c>
      <c r="D615" s="3" t="s">
        <v>1222</v>
      </c>
      <c r="E615" s="3">
        <v>38</v>
      </c>
      <c r="F615" s="3">
        <v>10</v>
      </c>
      <c r="G615" s="3">
        <v>10</v>
      </c>
      <c r="H615" s="3" t="s">
        <v>1223</v>
      </c>
      <c r="K615" s="2">
        <v>610</v>
      </c>
      <c r="L615" s="3" t="s">
        <v>2834</v>
      </c>
      <c r="M615" s="10">
        <v>16</v>
      </c>
      <c r="N615" s="10">
        <v>9</v>
      </c>
      <c r="O615" s="10">
        <v>9</v>
      </c>
      <c r="P615" s="3" t="s">
        <v>2835</v>
      </c>
    </row>
    <row r="616" spans="3:16" x14ac:dyDescent="0.35">
      <c r="C616" s="2">
        <v>611</v>
      </c>
      <c r="D616" s="3" t="s">
        <v>1224</v>
      </c>
      <c r="E616" s="3">
        <v>41</v>
      </c>
      <c r="F616" s="3">
        <v>10</v>
      </c>
      <c r="G616" s="3">
        <v>10</v>
      </c>
      <c r="H616" s="3" t="s">
        <v>1225</v>
      </c>
      <c r="K616" s="2">
        <v>611</v>
      </c>
      <c r="L616" s="3" t="s">
        <v>2836</v>
      </c>
      <c r="M616" s="10">
        <v>22</v>
      </c>
      <c r="N616" s="10">
        <v>23</v>
      </c>
      <c r="O616" s="10">
        <v>23</v>
      </c>
      <c r="P616" s="3" t="s">
        <v>2837</v>
      </c>
    </row>
    <row r="617" spans="3:16" x14ac:dyDescent="0.35">
      <c r="C617" s="2">
        <v>612</v>
      </c>
      <c r="D617" s="3" t="s">
        <v>1226</v>
      </c>
      <c r="E617" s="3">
        <v>45</v>
      </c>
      <c r="F617" s="3">
        <v>7</v>
      </c>
      <c r="G617" s="3">
        <v>7</v>
      </c>
      <c r="H617" s="3" t="s">
        <v>1227</v>
      </c>
      <c r="K617" s="2">
        <v>612</v>
      </c>
      <c r="L617" s="3" t="s">
        <v>2838</v>
      </c>
      <c r="M617" s="10">
        <v>20</v>
      </c>
      <c r="N617" s="10">
        <v>6</v>
      </c>
      <c r="O617" s="10">
        <v>6</v>
      </c>
      <c r="P617" s="3" t="s">
        <v>2839</v>
      </c>
    </row>
    <row r="618" spans="3:16" x14ac:dyDescent="0.35">
      <c r="C618" s="2">
        <v>613</v>
      </c>
      <c r="D618" s="3" t="s">
        <v>1228</v>
      </c>
      <c r="E618" s="3">
        <v>59</v>
      </c>
      <c r="F618" s="3">
        <v>7</v>
      </c>
      <c r="G618" s="3">
        <v>7</v>
      </c>
      <c r="H618" s="3" t="s">
        <v>1229</v>
      </c>
      <c r="K618" s="2">
        <v>613</v>
      </c>
      <c r="L618" s="3" t="s">
        <v>2840</v>
      </c>
      <c r="M618" s="10">
        <v>20</v>
      </c>
      <c r="N618" s="10">
        <v>12</v>
      </c>
      <c r="O618" s="10">
        <v>7</v>
      </c>
      <c r="P618" s="3" t="s">
        <v>2841</v>
      </c>
    </row>
    <row r="619" spans="3:16" x14ac:dyDescent="0.35">
      <c r="C619" s="2">
        <v>614</v>
      </c>
      <c r="D619" s="3" t="s">
        <v>1230</v>
      </c>
      <c r="E619" s="3">
        <v>37</v>
      </c>
      <c r="F619" s="3">
        <v>8</v>
      </c>
      <c r="G619" s="3">
        <v>8</v>
      </c>
      <c r="H619" s="3" t="s">
        <v>1231</v>
      </c>
      <c r="K619" s="2">
        <v>614</v>
      </c>
      <c r="L619" s="3" t="s">
        <v>2842</v>
      </c>
      <c r="M619" s="10">
        <v>17</v>
      </c>
      <c r="N619" s="10">
        <v>4</v>
      </c>
      <c r="O619" s="10">
        <v>4</v>
      </c>
      <c r="P619" s="3" t="s">
        <v>2843</v>
      </c>
    </row>
    <row r="620" spans="3:16" x14ac:dyDescent="0.35">
      <c r="C620" s="2">
        <v>615</v>
      </c>
      <c r="D620" s="3" t="s">
        <v>1232</v>
      </c>
      <c r="E620" s="3">
        <v>44</v>
      </c>
      <c r="F620" s="3">
        <v>12</v>
      </c>
      <c r="G620" s="3">
        <v>12</v>
      </c>
      <c r="H620" s="3" t="s">
        <v>1233</v>
      </c>
      <c r="K620" s="2">
        <v>615</v>
      </c>
      <c r="L620" s="7" t="s">
        <v>2844</v>
      </c>
      <c r="M620" s="11">
        <v>10</v>
      </c>
      <c r="N620" s="11">
        <v>9</v>
      </c>
      <c r="O620" s="11">
        <v>8</v>
      </c>
      <c r="P620" s="3" t="s">
        <v>2845</v>
      </c>
    </row>
    <row r="621" spans="3:16" x14ac:dyDescent="0.35">
      <c r="C621" s="2">
        <v>616</v>
      </c>
      <c r="D621" s="3" t="s">
        <v>1234</v>
      </c>
      <c r="E621" s="3">
        <v>49</v>
      </c>
      <c r="F621" s="3">
        <v>11</v>
      </c>
      <c r="G621" s="3">
        <v>10</v>
      </c>
      <c r="H621" s="3" t="s">
        <v>1235</v>
      </c>
      <c r="K621" s="2">
        <v>616</v>
      </c>
      <c r="L621" s="3" t="s">
        <v>2846</v>
      </c>
      <c r="M621" s="10">
        <v>15</v>
      </c>
      <c r="N621" s="10">
        <v>11</v>
      </c>
      <c r="O621" s="10">
        <v>10</v>
      </c>
      <c r="P621" s="3" t="s">
        <v>2847</v>
      </c>
    </row>
    <row r="622" spans="3:16" x14ac:dyDescent="0.35">
      <c r="C622" s="2">
        <v>617</v>
      </c>
      <c r="D622" s="3" t="s">
        <v>1236</v>
      </c>
      <c r="E622" s="3">
        <v>28</v>
      </c>
      <c r="F622" s="3">
        <v>6</v>
      </c>
      <c r="G622" s="3">
        <v>6</v>
      </c>
      <c r="H622" s="3" t="s">
        <v>1237</v>
      </c>
      <c r="K622" s="2">
        <v>617</v>
      </c>
      <c r="L622" s="3" t="s">
        <v>2848</v>
      </c>
      <c r="M622" s="10">
        <v>25</v>
      </c>
      <c r="N622" s="10">
        <v>8</v>
      </c>
      <c r="O622" s="10">
        <v>3</v>
      </c>
      <c r="P622" s="3" t="s">
        <v>2849</v>
      </c>
    </row>
    <row r="623" spans="3:16" x14ac:dyDescent="0.35">
      <c r="C623" s="2">
        <v>618</v>
      </c>
      <c r="D623" s="3" t="s">
        <v>1238</v>
      </c>
      <c r="E623" s="3">
        <v>50</v>
      </c>
      <c r="F623" s="3">
        <v>8</v>
      </c>
      <c r="G623" s="3">
        <v>8</v>
      </c>
      <c r="H623" s="3" t="s">
        <v>1239</v>
      </c>
      <c r="K623" s="2">
        <v>618</v>
      </c>
      <c r="L623" s="3" t="s">
        <v>2850</v>
      </c>
      <c r="M623" s="10">
        <v>28</v>
      </c>
      <c r="N623" s="10">
        <v>9</v>
      </c>
      <c r="O623" s="10">
        <v>4</v>
      </c>
      <c r="P623" s="3" t="s">
        <v>2851</v>
      </c>
    </row>
    <row r="624" spans="3:16" x14ac:dyDescent="0.35">
      <c r="C624" s="2">
        <v>619</v>
      </c>
      <c r="D624" s="3" t="s">
        <v>1240</v>
      </c>
      <c r="E624" s="3">
        <v>30</v>
      </c>
      <c r="F624" s="3">
        <v>6</v>
      </c>
      <c r="G624" s="3">
        <v>6</v>
      </c>
      <c r="H624" s="3" t="s">
        <v>1241</v>
      </c>
      <c r="K624" s="2">
        <v>619</v>
      </c>
      <c r="L624" s="3" t="s">
        <v>2852</v>
      </c>
      <c r="M624" s="10">
        <v>3</v>
      </c>
      <c r="N624" s="10">
        <v>3</v>
      </c>
      <c r="O624" s="10">
        <v>3</v>
      </c>
      <c r="P624" s="3" t="s">
        <v>2853</v>
      </c>
    </row>
    <row r="625" spans="3:16" x14ac:dyDescent="0.35">
      <c r="C625" s="2">
        <v>620</v>
      </c>
      <c r="D625" s="3" t="s">
        <v>1242</v>
      </c>
      <c r="E625" s="3">
        <v>47</v>
      </c>
      <c r="F625" s="3">
        <v>23</v>
      </c>
      <c r="G625" s="3">
        <v>20</v>
      </c>
      <c r="H625" s="3" t="s">
        <v>1243</v>
      </c>
      <c r="K625" s="2">
        <v>620</v>
      </c>
      <c r="L625" s="3" t="s">
        <v>2854</v>
      </c>
      <c r="M625" s="10">
        <v>12</v>
      </c>
      <c r="N625" s="10">
        <v>3</v>
      </c>
      <c r="O625" s="10">
        <v>3</v>
      </c>
      <c r="P625" s="3" t="s">
        <v>2855</v>
      </c>
    </row>
    <row r="626" spans="3:16" x14ac:dyDescent="0.35">
      <c r="C626" s="2">
        <v>621</v>
      </c>
      <c r="D626" s="3" t="s">
        <v>1244</v>
      </c>
      <c r="E626" s="3">
        <v>66</v>
      </c>
      <c r="F626" s="3">
        <v>7</v>
      </c>
      <c r="G626" s="3">
        <v>7</v>
      </c>
      <c r="H626" s="3" t="s">
        <v>1245</v>
      </c>
      <c r="K626" s="2">
        <v>621</v>
      </c>
      <c r="L626" s="7" t="s">
        <v>2856</v>
      </c>
      <c r="M626" s="11">
        <v>4</v>
      </c>
      <c r="N626" s="11">
        <v>2</v>
      </c>
      <c r="O626" s="11">
        <v>2</v>
      </c>
      <c r="P626" s="3" t="s">
        <v>2857</v>
      </c>
    </row>
    <row r="627" spans="3:16" x14ac:dyDescent="0.35">
      <c r="C627" s="2">
        <v>622</v>
      </c>
      <c r="D627" s="3" t="s">
        <v>1246</v>
      </c>
      <c r="E627" s="3">
        <v>54</v>
      </c>
      <c r="F627" s="3">
        <v>7</v>
      </c>
      <c r="G627" s="3">
        <v>7</v>
      </c>
      <c r="H627" s="3" t="s">
        <v>1247</v>
      </c>
      <c r="K627" s="2">
        <v>622</v>
      </c>
      <c r="L627" s="3" t="s">
        <v>2858</v>
      </c>
      <c r="M627" s="10">
        <v>9</v>
      </c>
      <c r="N627" s="10">
        <v>4</v>
      </c>
      <c r="O627" s="10">
        <v>4</v>
      </c>
      <c r="P627" s="3" t="s">
        <v>2859</v>
      </c>
    </row>
    <row r="628" spans="3:16" x14ac:dyDescent="0.35">
      <c r="C628" s="2">
        <v>623</v>
      </c>
      <c r="D628" s="3" t="s">
        <v>1248</v>
      </c>
      <c r="E628" s="3">
        <v>13</v>
      </c>
      <c r="F628" s="3">
        <v>2</v>
      </c>
      <c r="G628" s="3">
        <v>2</v>
      </c>
      <c r="H628" s="3" t="s">
        <v>1249</v>
      </c>
      <c r="K628" s="2">
        <v>623</v>
      </c>
      <c r="L628" s="3" t="s">
        <v>2860</v>
      </c>
      <c r="M628" s="10">
        <v>34</v>
      </c>
      <c r="N628" s="10">
        <v>15</v>
      </c>
      <c r="O628" s="10">
        <v>15</v>
      </c>
      <c r="P628" s="3" t="s">
        <v>2861</v>
      </c>
    </row>
    <row r="629" spans="3:16" x14ac:dyDescent="0.35">
      <c r="C629" s="2">
        <v>624</v>
      </c>
      <c r="D629" s="3" t="s">
        <v>1250</v>
      </c>
      <c r="E629" s="3">
        <v>50</v>
      </c>
      <c r="F629" s="3">
        <v>6</v>
      </c>
      <c r="G629" s="3">
        <v>6</v>
      </c>
      <c r="H629" s="3" t="s">
        <v>1251</v>
      </c>
      <c r="K629" s="2">
        <v>624</v>
      </c>
      <c r="L629" s="7" t="s">
        <v>2862</v>
      </c>
      <c r="M629" s="11">
        <v>12</v>
      </c>
      <c r="N629" s="11">
        <v>7</v>
      </c>
      <c r="O629" s="11">
        <v>6</v>
      </c>
      <c r="P629" s="3" t="s">
        <v>2863</v>
      </c>
    </row>
    <row r="630" spans="3:16" x14ac:dyDescent="0.35">
      <c r="C630" s="2">
        <v>625</v>
      </c>
      <c r="D630" s="3" t="s">
        <v>1252</v>
      </c>
      <c r="E630" s="3">
        <v>43</v>
      </c>
      <c r="F630" s="3">
        <v>24</v>
      </c>
      <c r="G630" s="3">
        <v>24</v>
      </c>
      <c r="H630" s="3" t="s">
        <v>1253</v>
      </c>
      <c r="K630" s="2">
        <v>625</v>
      </c>
      <c r="L630" s="3" t="s">
        <v>2864</v>
      </c>
      <c r="M630" s="10">
        <v>40</v>
      </c>
      <c r="N630" s="10">
        <v>9</v>
      </c>
      <c r="O630" s="10">
        <v>9</v>
      </c>
      <c r="P630" s="3" t="s">
        <v>2865</v>
      </c>
    </row>
    <row r="631" spans="3:16" x14ac:dyDescent="0.35">
      <c r="C631" s="2">
        <v>626</v>
      </c>
      <c r="D631" s="3" t="s">
        <v>1254</v>
      </c>
      <c r="E631" s="3">
        <v>28</v>
      </c>
      <c r="F631" s="3">
        <v>10</v>
      </c>
      <c r="G631" s="3">
        <v>10</v>
      </c>
      <c r="H631" s="3" t="s">
        <v>1255</v>
      </c>
      <c r="K631" s="2">
        <v>626</v>
      </c>
      <c r="L631" s="7" t="s">
        <v>2866</v>
      </c>
      <c r="M631" s="11">
        <v>10</v>
      </c>
      <c r="N631" s="11">
        <v>3</v>
      </c>
      <c r="O631" s="11">
        <v>3</v>
      </c>
      <c r="P631" s="3" t="s">
        <v>2867</v>
      </c>
    </row>
    <row r="632" spans="3:16" x14ac:dyDescent="0.35">
      <c r="C632" s="2">
        <v>627</v>
      </c>
      <c r="D632" s="3" t="s">
        <v>1256</v>
      </c>
      <c r="E632" s="3">
        <v>53</v>
      </c>
      <c r="F632" s="3">
        <v>22</v>
      </c>
      <c r="G632" s="3">
        <v>22</v>
      </c>
      <c r="H632" s="3" t="s">
        <v>1257</v>
      </c>
      <c r="K632" s="2">
        <v>627</v>
      </c>
      <c r="L632" s="3" t="s">
        <v>2868</v>
      </c>
      <c r="M632" s="10">
        <v>9</v>
      </c>
      <c r="N632" s="10">
        <v>2</v>
      </c>
      <c r="O632" s="10">
        <v>2</v>
      </c>
      <c r="P632" s="3" t="s">
        <v>2869</v>
      </c>
    </row>
    <row r="633" spans="3:16" x14ac:dyDescent="0.35">
      <c r="C633" s="2">
        <v>628</v>
      </c>
      <c r="D633" s="3" t="s">
        <v>1258</v>
      </c>
      <c r="E633" s="3">
        <v>39</v>
      </c>
      <c r="F633" s="3">
        <v>13</v>
      </c>
      <c r="G633" s="3">
        <v>2</v>
      </c>
      <c r="H633" s="3" t="s">
        <v>1259</v>
      </c>
      <c r="K633" s="2">
        <v>628</v>
      </c>
      <c r="L633" s="3" t="s">
        <v>2870</v>
      </c>
      <c r="M633" s="10">
        <v>19</v>
      </c>
      <c r="N633" s="10">
        <v>9</v>
      </c>
      <c r="O633" s="10">
        <v>9</v>
      </c>
      <c r="P633" s="3" t="s">
        <v>2871</v>
      </c>
    </row>
    <row r="634" spans="3:16" x14ac:dyDescent="0.35">
      <c r="C634" s="2">
        <v>629</v>
      </c>
      <c r="D634" s="3" t="s">
        <v>1260</v>
      </c>
      <c r="E634" s="3">
        <v>61</v>
      </c>
      <c r="F634" s="3">
        <v>11</v>
      </c>
      <c r="G634" s="3">
        <v>11</v>
      </c>
      <c r="H634" s="3" t="s">
        <v>1261</v>
      </c>
      <c r="K634" s="2">
        <v>629</v>
      </c>
      <c r="L634" s="3" t="s">
        <v>2872</v>
      </c>
      <c r="M634" s="10">
        <v>5</v>
      </c>
      <c r="N634" s="10">
        <v>2</v>
      </c>
      <c r="O634" s="10">
        <v>2</v>
      </c>
      <c r="P634" s="3" t="s">
        <v>2873</v>
      </c>
    </row>
    <row r="635" spans="3:16" x14ac:dyDescent="0.35">
      <c r="C635" s="2">
        <v>630</v>
      </c>
      <c r="D635" s="3" t="s">
        <v>1262</v>
      </c>
      <c r="E635" s="3">
        <v>56</v>
      </c>
      <c r="F635" s="3">
        <v>19</v>
      </c>
      <c r="G635" s="3">
        <v>19</v>
      </c>
      <c r="H635" s="3" t="s">
        <v>1263</v>
      </c>
      <c r="K635" s="2">
        <v>630</v>
      </c>
      <c r="L635" s="3" t="s">
        <v>2874</v>
      </c>
      <c r="M635" s="10">
        <v>17</v>
      </c>
      <c r="N635" s="10">
        <v>12</v>
      </c>
      <c r="O635" s="10">
        <v>12</v>
      </c>
      <c r="P635" s="3" t="s">
        <v>2875</v>
      </c>
    </row>
    <row r="636" spans="3:16" x14ac:dyDescent="0.35">
      <c r="C636" s="2">
        <v>631</v>
      </c>
      <c r="D636" s="3" t="s">
        <v>1264</v>
      </c>
      <c r="E636" s="3">
        <v>67</v>
      </c>
      <c r="F636" s="3">
        <v>40</v>
      </c>
      <c r="G636" s="3">
        <v>40</v>
      </c>
      <c r="H636" s="3" t="s">
        <v>1265</v>
      </c>
      <c r="K636" s="2">
        <v>631</v>
      </c>
      <c r="L636" s="3" t="s">
        <v>2876</v>
      </c>
      <c r="M636" s="10">
        <v>17</v>
      </c>
      <c r="N636" s="10">
        <v>9</v>
      </c>
      <c r="O636" s="10">
        <v>9</v>
      </c>
      <c r="P636" s="3" t="s">
        <v>2877</v>
      </c>
    </row>
    <row r="637" spans="3:16" x14ac:dyDescent="0.35">
      <c r="C637" s="2">
        <v>632</v>
      </c>
      <c r="D637" s="3" t="s">
        <v>1266</v>
      </c>
      <c r="E637" s="3">
        <v>47</v>
      </c>
      <c r="F637" s="3">
        <v>22</v>
      </c>
      <c r="G637" s="3">
        <v>22</v>
      </c>
      <c r="H637" s="3" t="s">
        <v>1267</v>
      </c>
      <c r="K637" s="2">
        <v>632</v>
      </c>
      <c r="L637" s="7" t="s">
        <v>2878</v>
      </c>
      <c r="M637" s="11">
        <v>14</v>
      </c>
      <c r="N637" s="11">
        <v>21</v>
      </c>
      <c r="O637" s="11">
        <v>14</v>
      </c>
      <c r="P637" s="3" t="s">
        <v>2879</v>
      </c>
    </row>
    <row r="638" spans="3:16" x14ac:dyDescent="0.35">
      <c r="C638" s="2">
        <v>633</v>
      </c>
      <c r="D638" s="3" t="s">
        <v>1268</v>
      </c>
      <c r="E638" s="3">
        <v>53</v>
      </c>
      <c r="F638" s="3">
        <v>8</v>
      </c>
      <c r="G638" s="3">
        <v>8</v>
      </c>
      <c r="H638" s="3" t="s">
        <v>1269</v>
      </c>
      <c r="K638" s="2">
        <v>633</v>
      </c>
      <c r="L638" s="7" t="s">
        <v>2880</v>
      </c>
      <c r="M638" s="11">
        <v>14</v>
      </c>
      <c r="N638" s="11">
        <v>3</v>
      </c>
      <c r="O638" s="11">
        <v>3</v>
      </c>
      <c r="P638" s="3" t="s">
        <v>2881</v>
      </c>
    </row>
    <row r="639" spans="3:16" x14ac:dyDescent="0.35">
      <c r="C639" s="2">
        <v>634</v>
      </c>
      <c r="D639" s="3" t="s">
        <v>1270</v>
      </c>
      <c r="E639" s="3">
        <v>40</v>
      </c>
      <c r="F639" s="3">
        <v>8</v>
      </c>
      <c r="G639" s="3">
        <v>8</v>
      </c>
      <c r="H639" s="3" t="s">
        <v>1271</v>
      </c>
      <c r="K639" s="2">
        <v>634</v>
      </c>
      <c r="L639" s="3" t="s">
        <v>2882</v>
      </c>
      <c r="M639" s="10">
        <v>30</v>
      </c>
      <c r="N639" s="10">
        <v>7</v>
      </c>
      <c r="O639" s="10">
        <v>7</v>
      </c>
      <c r="P639" s="3" t="s">
        <v>2883</v>
      </c>
    </row>
    <row r="640" spans="3:16" x14ac:dyDescent="0.35">
      <c r="C640" s="2">
        <v>635</v>
      </c>
      <c r="D640" s="3" t="s">
        <v>1272</v>
      </c>
      <c r="E640" s="3">
        <v>36</v>
      </c>
      <c r="F640" s="3">
        <v>7</v>
      </c>
      <c r="G640" s="3">
        <v>7</v>
      </c>
      <c r="H640" s="3" t="s">
        <v>1273</v>
      </c>
      <c r="K640" s="2">
        <v>635</v>
      </c>
      <c r="L640" s="3" t="s">
        <v>2884</v>
      </c>
      <c r="M640" s="10">
        <v>35</v>
      </c>
      <c r="N640" s="10">
        <v>17</v>
      </c>
      <c r="O640" s="10">
        <v>17</v>
      </c>
      <c r="P640" s="3" t="s">
        <v>2885</v>
      </c>
    </row>
    <row r="641" spans="3:16" x14ac:dyDescent="0.35">
      <c r="C641" s="2">
        <v>636</v>
      </c>
      <c r="D641" s="3" t="s">
        <v>1274</v>
      </c>
      <c r="E641" s="3">
        <v>49</v>
      </c>
      <c r="F641" s="3">
        <v>10</v>
      </c>
      <c r="G641" s="3">
        <v>10</v>
      </c>
      <c r="H641" s="3" t="s">
        <v>1275</v>
      </c>
      <c r="K641" s="2">
        <v>636</v>
      </c>
      <c r="L641" s="3" t="s">
        <v>2886</v>
      </c>
      <c r="M641" s="10">
        <v>10</v>
      </c>
      <c r="N641" s="10">
        <v>6</v>
      </c>
      <c r="O641" s="10">
        <v>6</v>
      </c>
      <c r="P641" s="3" t="s">
        <v>2887</v>
      </c>
    </row>
    <row r="642" spans="3:16" x14ac:dyDescent="0.35">
      <c r="C642" s="2">
        <v>637</v>
      </c>
      <c r="D642" s="3" t="s">
        <v>1276</v>
      </c>
      <c r="E642" s="3">
        <v>56</v>
      </c>
      <c r="F642" s="3">
        <v>5</v>
      </c>
      <c r="G642" s="3">
        <v>5</v>
      </c>
      <c r="H642" s="3" t="s">
        <v>1277</v>
      </c>
      <c r="K642" s="2">
        <v>637</v>
      </c>
      <c r="L642" s="3" t="s">
        <v>2888</v>
      </c>
      <c r="M642" s="10">
        <v>7</v>
      </c>
      <c r="N642" s="10">
        <v>3</v>
      </c>
      <c r="O642" s="10">
        <v>3</v>
      </c>
      <c r="P642" s="3" t="s">
        <v>2889</v>
      </c>
    </row>
    <row r="643" spans="3:16" x14ac:dyDescent="0.35">
      <c r="C643" s="2">
        <v>638</v>
      </c>
      <c r="D643" s="3" t="s">
        <v>1278</v>
      </c>
      <c r="E643" s="3">
        <v>49</v>
      </c>
      <c r="F643" s="3">
        <v>10</v>
      </c>
      <c r="G643" s="3">
        <v>10</v>
      </c>
      <c r="H643" s="3" t="s">
        <v>1279</v>
      </c>
      <c r="K643" s="2">
        <v>638</v>
      </c>
      <c r="L643" s="7" t="s">
        <v>2890</v>
      </c>
      <c r="M643" s="11">
        <v>2</v>
      </c>
      <c r="N643" s="11">
        <v>2</v>
      </c>
      <c r="O643" s="11">
        <v>2</v>
      </c>
      <c r="P643" s="3" t="s">
        <v>2891</v>
      </c>
    </row>
    <row r="644" spans="3:16" x14ac:dyDescent="0.35">
      <c r="C644" s="2">
        <v>639</v>
      </c>
      <c r="D644" s="3" t="s">
        <v>1280</v>
      </c>
      <c r="E644" s="3">
        <v>37</v>
      </c>
      <c r="F644" s="3">
        <v>10</v>
      </c>
      <c r="G644" s="3">
        <v>6</v>
      </c>
      <c r="H644" s="3" t="s">
        <v>1281</v>
      </c>
      <c r="K644" s="2">
        <v>639</v>
      </c>
      <c r="L644" s="3" t="s">
        <v>2892</v>
      </c>
      <c r="M644" s="10">
        <v>15</v>
      </c>
      <c r="N644" s="10">
        <v>2</v>
      </c>
      <c r="O644" s="10">
        <v>2</v>
      </c>
      <c r="P644" s="3" t="s">
        <v>2893</v>
      </c>
    </row>
    <row r="645" spans="3:16" x14ac:dyDescent="0.35">
      <c r="C645" s="2">
        <v>640</v>
      </c>
      <c r="D645" s="3" t="s">
        <v>1282</v>
      </c>
      <c r="E645" s="3">
        <v>25</v>
      </c>
      <c r="F645" s="3">
        <v>3</v>
      </c>
      <c r="G645" s="3">
        <v>3</v>
      </c>
      <c r="H645" s="3" t="s">
        <v>1283</v>
      </c>
      <c r="K645" s="2">
        <v>640</v>
      </c>
      <c r="L645" s="3" t="s">
        <v>2894</v>
      </c>
      <c r="M645" s="10">
        <v>35</v>
      </c>
      <c r="N645" s="10">
        <v>11</v>
      </c>
      <c r="O645" s="10">
        <v>6</v>
      </c>
      <c r="P645" s="3" t="s">
        <v>2603</v>
      </c>
    </row>
    <row r="646" spans="3:16" ht="25" x14ac:dyDescent="0.35">
      <c r="C646" s="2">
        <v>641</v>
      </c>
      <c r="D646" s="3" t="s">
        <v>1284</v>
      </c>
      <c r="E646" s="3">
        <v>39</v>
      </c>
      <c r="F646" s="3">
        <v>5</v>
      </c>
      <c r="G646" s="3">
        <v>5</v>
      </c>
      <c r="H646" s="3" t="s">
        <v>1285</v>
      </c>
      <c r="K646" s="2">
        <v>641</v>
      </c>
      <c r="L646" s="3" t="s">
        <v>2895</v>
      </c>
      <c r="M646" s="10">
        <v>9</v>
      </c>
      <c r="N646" s="10">
        <v>2</v>
      </c>
      <c r="O646" s="10">
        <v>2</v>
      </c>
      <c r="P646" s="3" t="s">
        <v>2896</v>
      </c>
    </row>
    <row r="647" spans="3:16" x14ac:dyDescent="0.35">
      <c r="C647" s="2">
        <v>642</v>
      </c>
      <c r="D647" s="3" t="s">
        <v>1286</v>
      </c>
      <c r="E647" s="3">
        <v>66</v>
      </c>
      <c r="F647" s="3">
        <v>16</v>
      </c>
      <c r="G647" s="3">
        <v>16</v>
      </c>
      <c r="H647" s="3" t="s">
        <v>1287</v>
      </c>
      <c r="K647" s="2">
        <v>642</v>
      </c>
      <c r="L647" s="3" t="s">
        <v>2897</v>
      </c>
      <c r="M647" s="10">
        <v>27</v>
      </c>
      <c r="N647" s="10">
        <v>15</v>
      </c>
      <c r="O647" s="10">
        <v>15</v>
      </c>
      <c r="P647" s="3" t="s">
        <v>2898</v>
      </c>
    </row>
    <row r="648" spans="3:16" x14ac:dyDescent="0.35">
      <c r="C648" s="2">
        <v>643</v>
      </c>
      <c r="D648" s="3" t="s">
        <v>1288</v>
      </c>
      <c r="E648" s="3">
        <v>53</v>
      </c>
      <c r="F648" s="3">
        <v>14</v>
      </c>
      <c r="G648" s="3">
        <v>14</v>
      </c>
      <c r="H648" s="3" t="s">
        <v>1289</v>
      </c>
      <c r="K648" s="2">
        <v>643</v>
      </c>
      <c r="L648" s="3" t="s">
        <v>2899</v>
      </c>
      <c r="M648" s="10">
        <v>28</v>
      </c>
      <c r="N648" s="10">
        <v>17</v>
      </c>
      <c r="O648" s="10">
        <v>2</v>
      </c>
      <c r="P648" s="3" t="s">
        <v>2900</v>
      </c>
    </row>
    <row r="649" spans="3:16" x14ac:dyDescent="0.35">
      <c r="C649" s="2">
        <v>644</v>
      </c>
      <c r="D649" s="3" t="s">
        <v>1290</v>
      </c>
      <c r="E649" s="3">
        <v>41</v>
      </c>
      <c r="F649" s="3">
        <v>14</v>
      </c>
      <c r="G649" s="3">
        <v>14</v>
      </c>
      <c r="H649" s="3" t="s">
        <v>1291</v>
      </c>
      <c r="K649" s="2">
        <v>644</v>
      </c>
      <c r="L649" s="3" t="s">
        <v>2901</v>
      </c>
      <c r="M649" s="10">
        <v>26</v>
      </c>
      <c r="N649" s="10">
        <v>17</v>
      </c>
      <c r="O649" s="10">
        <v>14</v>
      </c>
      <c r="P649" s="3" t="s">
        <v>2902</v>
      </c>
    </row>
    <row r="650" spans="3:16" x14ac:dyDescent="0.35">
      <c r="C650" s="2">
        <v>645</v>
      </c>
      <c r="D650" s="3" t="s">
        <v>1292</v>
      </c>
      <c r="E650" s="3">
        <v>27</v>
      </c>
      <c r="F650" s="3">
        <v>6</v>
      </c>
      <c r="G650" s="3">
        <v>6</v>
      </c>
      <c r="H650" s="3" t="s">
        <v>1293</v>
      </c>
      <c r="K650" s="2">
        <v>645</v>
      </c>
      <c r="L650" s="3" t="s">
        <v>2903</v>
      </c>
      <c r="M650" s="10">
        <v>37</v>
      </c>
      <c r="N650" s="10">
        <v>6</v>
      </c>
      <c r="O650" s="10">
        <v>6</v>
      </c>
      <c r="P650" s="3" t="s">
        <v>2904</v>
      </c>
    </row>
    <row r="651" spans="3:16" x14ac:dyDescent="0.35">
      <c r="C651" s="2">
        <v>646</v>
      </c>
      <c r="D651" s="3" t="s">
        <v>1294</v>
      </c>
      <c r="E651" s="3">
        <v>37</v>
      </c>
      <c r="F651" s="3">
        <v>7</v>
      </c>
      <c r="G651" s="3">
        <v>5</v>
      </c>
      <c r="H651" s="3" t="s">
        <v>1295</v>
      </c>
      <c r="K651" s="2">
        <v>646</v>
      </c>
      <c r="L651" s="3" t="s">
        <v>2905</v>
      </c>
      <c r="M651" s="10">
        <v>13</v>
      </c>
      <c r="N651" s="10">
        <v>2</v>
      </c>
      <c r="O651" s="10">
        <v>2</v>
      </c>
      <c r="P651" s="3" t="s">
        <v>2906</v>
      </c>
    </row>
    <row r="652" spans="3:16" x14ac:dyDescent="0.35">
      <c r="C652" s="2">
        <v>647</v>
      </c>
      <c r="D652" s="3" t="s">
        <v>1296</v>
      </c>
      <c r="E652" s="3">
        <v>52</v>
      </c>
      <c r="F652" s="3">
        <v>81</v>
      </c>
      <c r="G652" s="3">
        <v>80</v>
      </c>
      <c r="H652" s="3" t="s">
        <v>1297</v>
      </c>
      <c r="K652" s="2">
        <v>647</v>
      </c>
      <c r="L652" s="7" t="s">
        <v>2907</v>
      </c>
      <c r="M652" s="11">
        <v>34</v>
      </c>
      <c r="N652" s="11">
        <v>5</v>
      </c>
      <c r="O652" s="11">
        <v>4</v>
      </c>
      <c r="P652" s="3" t="s">
        <v>2908</v>
      </c>
    </row>
    <row r="653" spans="3:16" x14ac:dyDescent="0.35">
      <c r="C653" s="2">
        <v>648</v>
      </c>
      <c r="D653" s="3" t="s">
        <v>1298</v>
      </c>
      <c r="E653" s="3">
        <v>6</v>
      </c>
      <c r="F653" s="3">
        <v>6</v>
      </c>
      <c r="G653" s="3">
        <v>6</v>
      </c>
      <c r="H653" s="3" t="s">
        <v>1299</v>
      </c>
      <c r="K653" s="2">
        <v>648</v>
      </c>
      <c r="L653" s="7" t="s">
        <v>2909</v>
      </c>
      <c r="M653" s="11">
        <v>47</v>
      </c>
      <c r="N653" s="11">
        <v>9</v>
      </c>
      <c r="O653" s="11">
        <v>7</v>
      </c>
      <c r="P653" s="3" t="s">
        <v>2910</v>
      </c>
    </row>
    <row r="654" spans="3:16" x14ac:dyDescent="0.35">
      <c r="C654" s="2">
        <v>649</v>
      </c>
      <c r="D654" s="3" t="s">
        <v>1300</v>
      </c>
      <c r="E654" s="3">
        <v>40</v>
      </c>
      <c r="F654" s="3">
        <v>5</v>
      </c>
      <c r="G654" s="3">
        <v>5</v>
      </c>
      <c r="H654" s="3" t="s">
        <v>1301</v>
      </c>
      <c r="K654" s="2">
        <v>649</v>
      </c>
      <c r="L654" s="3" t="s">
        <v>2911</v>
      </c>
      <c r="M654" s="10">
        <v>3</v>
      </c>
      <c r="N654" s="10">
        <v>3</v>
      </c>
      <c r="O654" s="10">
        <v>3</v>
      </c>
      <c r="P654" s="3" t="s">
        <v>2912</v>
      </c>
    </row>
    <row r="655" spans="3:16" x14ac:dyDescent="0.35">
      <c r="C655" s="2">
        <v>650</v>
      </c>
      <c r="D655" s="3" t="s">
        <v>1302</v>
      </c>
      <c r="E655" s="3">
        <v>51</v>
      </c>
      <c r="F655" s="3">
        <v>30</v>
      </c>
      <c r="G655" s="3">
        <v>30</v>
      </c>
      <c r="H655" s="3" t="s">
        <v>1303</v>
      </c>
      <c r="K655" s="2">
        <v>650</v>
      </c>
      <c r="L655" s="3" t="s">
        <v>2913</v>
      </c>
      <c r="M655" s="10">
        <v>48</v>
      </c>
      <c r="N655" s="10">
        <v>9</v>
      </c>
      <c r="O655" s="10">
        <v>7</v>
      </c>
      <c r="P655" s="3" t="s">
        <v>2914</v>
      </c>
    </row>
    <row r="656" spans="3:16" x14ac:dyDescent="0.35">
      <c r="C656" s="2">
        <v>651</v>
      </c>
      <c r="D656" s="3" t="s">
        <v>1304</v>
      </c>
      <c r="E656" s="3">
        <v>52</v>
      </c>
      <c r="F656" s="3">
        <v>11</v>
      </c>
      <c r="G656" s="3">
        <v>5</v>
      </c>
      <c r="H656" s="3" t="s">
        <v>1305</v>
      </c>
      <c r="K656" s="2">
        <v>651</v>
      </c>
      <c r="L656" s="3" t="s">
        <v>2915</v>
      </c>
      <c r="M656" s="10">
        <v>16</v>
      </c>
      <c r="N656" s="10">
        <v>2</v>
      </c>
      <c r="O656" s="10">
        <v>2</v>
      </c>
      <c r="P656" s="3" t="s">
        <v>2916</v>
      </c>
    </row>
    <row r="657" spans="3:16" x14ac:dyDescent="0.35">
      <c r="C657" s="2">
        <v>652</v>
      </c>
      <c r="D657" s="3" t="s">
        <v>1306</v>
      </c>
      <c r="E657" s="3">
        <v>16</v>
      </c>
      <c r="F657" s="3">
        <v>13</v>
      </c>
      <c r="G657" s="3">
        <v>13</v>
      </c>
      <c r="H657" s="3" t="s">
        <v>1307</v>
      </c>
      <c r="K657" s="2">
        <v>652</v>
      </c>
      <c r="L657" s="3" t="s">
        <v>2917</v>
      </c>
      <c r="M657" s="10">
        <v>34</v>
      </c>
      <c r="N657" s="10">
        <v>30</v>
      </c>
      <c r="O657" s="10">
        <v>30</v>
      </c>
      <c r="P657" s="3" t="s">
        <v>2918</v>
      </c>
    </row>
    <row r="658" spans="3:16" x14ac:dyDescent="0.35">
      <c r="C658" s="2">
        <v>653</v>
      </c>
      <c r="D658" s="3" t="s">
        <v>1308</v>
      </c>
      <c r="E658" s="3">
        <v>14</v>
      </c>
      <c r="F658" s="3">
        <v>3</v>
      </c>
      <c r="G658" s="3">
        <v>3</v>
      </c>
      <c r="H658" s="3" t="s">
        <v>1309</v>
      </c>
      <c r="K658" s="2">
        <v>653</v>
      </c>
      <c r="L658" s="3" t="s">
        <v>2919</v>
      </c>
      <c r="M658" s="10">
        <v>14</v>
      </c>
      <c r="N658" s="10">
        <v>35</v>
      </c>
      <c r="O658" s="10">
        <v>35</v>
      </c>
      <c r="P658" s="3" t="s">
        <v>2920</v>
      </c>
    </row>
    <row r="659" spans="3:16" x14ac:dyDescent="0.35">
      <c r="C659" s="2">
        <v>654</v>
      </c>
      <c r="D659" s="3" t="s">
        <v>1310</v>
      </c>
      <c r="E659" s="3">
        <v>28</v>
      </c>
      <c r="F659" s="3">
        <v>12</v>
      </c>
      <c r="G659" s="3">
        <v>12</v>
      </c>
      <c r="H659" s="3" t="s">
        <v>1311</v>
      </c>
      <c r="K659" s="2">
        <v>654</v>
      </c>
      <c r="L659" s="7" t="s">
        <v>2921</v>
      </c>
      <c r="M659" s="11">
        <v>16</v>
      </c>
      <c r="N659" s="11">
        <v>8</v>
      </c>
      <c r="O659" s="11">
        <v>7</v>
      </c>
      <c r="P659" s="3" t="s">
        <v>2922</v>
      </c>
    </row>
    <row r="660" spans="3:16" x14ac:dyDescent="0.35">
      <c r="C660" s="2">
        <v>655</v>
      </c>
      <c r="D660" s="3" t="s">
        <v>1312</v>
      </c>
      <c r="E660" s="3">
        <v>26</v>
      </c>
      <c r="F660" s="3">
        <v>12</v>
      </c>
      <c r="G660" s="3">
        <v>11</v>
      </c>
      <c r="H660" s="3" t="s">
        <v>1313</v>
      </c>
      <c r="K660" s="2">
        <v>655</v>
      </c>
      <c r="L660" s="3" t="s">
        <v>2923</v>
      </c>
      <c r="M660" s="10">
        <v>4</v>
      </c>
      <c r="N660" s="10">
        <v>5</v>
      </c>
      <c r="O660" s="10">
        <v>5</v>
      </c>
      <c r="P660" s="3" t="s">
        <v>2924</v>
      </c>
    </row>
    <row r="661" spans="3:16" x14ac:dyDescent="0.35">
      <c r="C661" s="2">
        <v>656</v>
      </c>
      <c r="D661" s="3" t="s">
        <v>1314</v>
      </c>
      <c r="E661" s="3">
        <v>72</v>
      </c>
      <c r="F661" s="3">
        <v>57</v>
      </c>
      <c r="G661" s="3">
        <v>57</v>
      </c>
      <c r="H661" s="3" t="s">
        <v>1315</v>
      </c>
      <c r="K661" s="2">
        <v>656</v>
      </c>
      <c r="L661" s="7" t="s">
        <v>2925</v>
      </c>
      <c r="M661" s="11">
        <v>22</v>
      </c>
      <c r="N661" s="11">
        <v>12</v>
      </c>
      <c r="O661" s="11">
        <v>12</v>
      </c>
      <c r="P661" s="3" t="s">
        <v>2926</v>
      </c>
    </row>
    <row r="662" spans="3:16" x14ac:dyDescent="0.35">
      <c r="C662" s="2">
        <v>657</v>
      </c>
      <c r="D662" s="3" t="s">
        <v>1316</v>
      </c>
      <c r="E662" s="3">
        <v>30</v>
      </c>
      <c r="F662" s="3">
        <v>15</v>
      </c>
      <c r="G662" s="3">
        <v>15</v>
      </c>
      <c r="H662" s="3" t="s">
        <v>1317</v>
      </c>
      <c r="K662" s="2">
        <v>657</v>
      </c>
      <c r="L662" s="3" t="s">
        <v>2927</v>
      </c>
      <c r="M662" s="10">
        <v>8</v>
      </c>
      <c r="N662" s="10">
        <v>4</v>
      </c>
      <c r="O662" s="10">
        <v>4</v>
      </c>
      <c r="P662" s="3" t="s">
        <v>2928</v>
      </c>
    </row>
    <row r="663" spans="3:16" x14ac:dyDescent="0.35">
      <c r="C663" s="2">
        <v>658</v>
      </c>
      <c r="D663" s="3" t="s">
        <v>1318</v>
      </c>
      <c r="E663" s="3">
        <v>47</v>
      </c>
      <c r="F663" s="3">
        <v>27</v>
      </c>
      <c r="G663" s="3">
        <v>27</v>
      </c>
      <c r="H663" s="3" t="s">
        <v>1319</v>
      </c>
      <c r="K663" s="2">
        <v>658</v>
      </c>
      <c r="L663" s="3" t="s">
        <v>2929</v>
      </c>
      <c r="M663" s="10">
        <v>9</v>
      </c>
      <c r="N663" s="10">
        <v>3</v>
      </c>
      <c r="O663" s="10">
        <v>3</v>
      </c>
      <c r="P663" s="3" t="s">
        <v>2930</v>
      </c>
    </row>
    <row r="664" spans="3:16" x14ac:dyDescent="0.35">
      <c r="C664" s="2">
        <v>659</v>
      </c>
      <c r="D664" s="3" t="s">
        <v>1320</v>
      </c>
      <c r="E664" s="3">
        <v>49</v>
      </c>
      <c r="F664" s="3">
        <v>28</v>
      </c>
      <c r="G664" s="3">
        <v>28</v>
      </c>
      <c r="H664" s="3" t="s">
        <v>1321</v>
      </c>
      <c r="K664" s="2">
        <v>659</v>
      </c>
      <c r="L664" s="3" t="s">
        <v>2931</v>
      </c>
      <c r="M664" s="10">
        <v>53</v>
      </c>
      <c r="N664" s="10">
        <v>19</v>
      </c>
      <c r="O664" s="10">
        <v>8</v>
      </c>
      <c r="P664" s="3" t="s">
        <v>2932</v>
      </c>
    </row>
    <row r="665" spans="3:16" x14ac:dyDescent="0.35">
      <c r="C665" s="2">
        <v>660</v>
      </c>
      <c r="D665" s="3" t="s">
        <v>1322</v>
      </c>
      <c r="E665" s="3">
        <v>35</v>
      </c>
      <c r="F665" s="3">
        <v>11</v>
      </c>
      <c r="G665" s="3">
        <v>11</v>
      </c>
      <c r="H665" s="3" t="s">
        <v>1323</v>
      </c>
      <c r="K665" s="2">
        <v>660</v>
      </c>
      <c r="L665" s="3" t="s">
        <v>2933</v>
      </c>
      <c r="M665" s="10">
        <v>9</v>
      </c>
      <c r="N665" s="10">
        <v>2</v>
      </c>
      <c r="O665" s="10">
        <v>2</v>
      </c>
      <c r="P665" s="3" t="s">
        <v>2934</v>
      </c>
    </row>
    <row r="666" spans="3:16" x14ac:dyDescent="0.35">
      <c r="C666" s="2">
        <v>661</v>
      </c>
      <c r="D666" s="3" t="s">
        <v>1324</v>
      </c>
      <c r="E666" s="3">
        <v>37</v>
      </c>
      <c r="F666" s="3">
        <v>13</v>
      </c>
      <c r="G666" s="3">
        <v>11</v>
      </c>
      <c r="H666" s="3" t="s">
        <v>1325</v>
      </c>
      <c r="K666" s="2">
        <v>661</v>
      </c>
      <c r="L666" s="3" t="s">
        <v>2935</v>
      </c>
      <c r="M666" s="10">
        <v>16</v>
      </c>
      <c r="N666" s="10">
        <v>4</v>
      </c>
      <c r="O666" s="10">
        <v>4</v>
      </c>
      <c r="P666" s="3" t="s">
        <v>2936</v>
      </c>
    </row>
    <row r="667" spans="3:16" x14ac:dyDescent="0.35">
      <c r="C667" s="2">
        <v>662</v>
      </c>
      <c r="D667" s="3" t="s">
        <v>1326</v>
      </c>
      <c r="E667" s="3">
        <v>18</v>
      </c>
      <c r="F667" s="3">
        <v>32</v>
      </c>
      <c r="G667" s="3">
        <v>32</v>
      </c>
      <c r="H667" s="3" t="s">
        <v>1327</v>
      </c>
      <c r="K667" s="2">
        <v>662</v>
      </c>
      <c r="L667" s="3" t="s">
        <v>2937</v>
      </c>
      <c r="M667" s="10">
        <v>2</v>
      </c>
      <c r="N667" s="10">
        <v>2</v>
      </c>
      <c r="O667" s="10">
        <v>2</v>
      </c>
      <c r="P667" s="3" t="s">
        <v>2938</v>
      </c>
    </row>
    <row r="668" spans="3:16" x14ac:dyDescent="0.35">
      <c r="C668" s="2">
        <v>663</v>
      </c>
      <c r="D668" s="3" t="s">
        <v>1328</v>
      </c>
      <c r="E668" s="3">
        <v>33</v>
      </c>
      <c r="F668" s="3">
        <v>24</v>
      </c>
      <c r="G668" s="3">
        <v>23</v>
      </c>
      <c r="H668" s="3" t="s">
        <v>1329</v>
      </c>
      <c r="K668" s="2">
        <v>663</v>
      </c>
      <c r="L668" s="3" t="s">
        <v>2939</v>
      </c>
      <c r="M668" s="10">
        <v>38</v>
      </c>
      <c r="N668" s="10">
        <v>8</v>
      </c>
      <c r="O668" s="10">
        <v>8</v>
      </c>
      <c r="P668" s="3" t="s">
        <v>2940</v>
      </c>
    </row>
    <row r="669" spans="3:16" x14ac:dyDescent="0.35">
      <c r="C669" s="2">
        <v>664</v>
      </c>
      <c r="D669" s="3" t="s">
        <v>1330</v>
      </c>
      <c r="E669" s="3">
        <v>64</v>
      </c>
      <c r="F669" s="3">
        <v>14</v>
      </c>
      <c r="G669" s="3">
        <v>14</v>
      </c>
      <c r="H669" s="3" t="s">
        <v>1331</v>
      </c>
      <c r="K669" s="2">
        <v>664</v>
      </c>
      <c r="L669" s="3" t="s">
        <v>2941</v>
      </c>
      <c r="M669" s="10">
        <v>8</v>
      </c>
      <c r="N669" s="10">
        <v>3</v>
      </c>
      <c r="O669" s="10">
        <v>3</v>
      </c>
      <c r="P669" s="3" t="s">
        <v>2942</v>
      </c>
    </row>
    <row r="670" spans="3:16" x14ac:dyDescent="0.35">
      <c r="C670" s="2">
        <v>665</v>
      </c>
      <c r="D670" s="3" t="s">
        <v>1332</v>
      </c>
      <c r="E670" s="3">
        <v>18</v>
      </c>
      <c r="F670" s="3">
        <v>9</v>
      </c>
      <c r="G670" s="3">
        <v>9</v>
      </c>
      <c r="H670" s="3" t="s">
        <v>1333</v>
      </c>
      <c r="K670" s="2">
        <v>665</v>
      </c>
      <c r="L670" s="3" t="s">
        <v>2943</v>
      </c>
      <c r="M670" s="10">
        <v>31</v>
      </c>
      <c r="N670" s="10">
        <v>7</v>
      </c>
      <c r="O670" s="10">
        <v>7</v>
      </c>
      <c r="P670" s="3" t="s">
        <v>2944</v>
      </c>
    </row>
    <row r="671" spans="3:16" x14ac:dyDescent="0.35">
      <c r="C671" s="2">
        <v>666</v>
      </c>
      <c r="D671" s="3" t="s">
        <v>1334</v>
      </c>
      <c r="E671" s="3">
        <v>7</v>
      </c>
      <c r="F671" s="3">
        <v>6</v>
      </c>
      <c r="G671" s="3">
        <v>5</v>
      </c>
      <c r="H671" s="3" t="s">
        <v>1335</v>
      </c>
      <c r="K671" s="2">
        <v>666</v>
      </c>
      <c r="L671" s="7" t="s">
        <v>2945</v>
      </c>
      <c r="M671" s="11">
        <v>5</v>
      </c>
      <c r="N671" s="11">
        <v>4</v>
      </c>
      <c r="O671" s="11">
        <v>4</v>
      </c>
      <c r="P671" s="3" t="s">
        <v>2946</v>
      </c>
    </row>
    <row r="672" spans="3:16" x14ac:dyDescent="0.35">
      <c r="C672" s="2">
        <v>667</v>
      </c>
      <c r="D672" s="3" t="s">
        <v>1336</v>
      </c>
      <c r="E672" s="3">
        <v>2</v>
      </c>
      <c r="F672" s="3">
        <v>2</v>
      </c>
      <c r="G672" s="3">
        <v>2</v>
      </c>
      <c r="H672" s="3" t="s">
        <v>1337</v>
      </c>
      <c r="K672" s="2">
        <v>667</v>
      </c>
      <c r="L672" s="3" t="s">
        <v>2947</v>
      </c>
      <c r="M672" s="10">
        <v>54</v>
      </c>
      <c r="N672" s="10">
        <v>5</v>
      </c>
      <c r="O672" s="10">
        <v>5</v>
      </c>
      <c r="P672" s="3" t="s">
        <v>2948</v>
      </c>
    </row>
    <row r="673" spans="3:16" x14ac:dyDescent="0.35">
      <c r="C673" s="2">
        <v>668</v>
      </c>
      <c r="D673" s="3" t="s">
        <v>1338</v>
      </c>
      <c r="E673" s="3">
        <v>22</v>
      </c>
      <c r="F673" s="3">
        <v>26</v>
      </c>
      <c r="G673" s="3">
        <v>26</v>
      </c>
      <c r="H673" s="3" t="s">
        <v>1339</v>
      </c>
      <c r="K673" s="2">
        <v>668</v>
      </c>
      <c r="L673" s="3" t="s">
        <v>2949</v>
      </c>
      <c r="M673" s="10">
        <v>14</v>
      </c>
      <c r="N673" s="10">
        <v>9</v>
      </c>
      <c r="O673" s="10">
        <v>9</v>
      </c>
      <c r="P673" s="3" t="s">
        <v>2950</v>
      </c>
    </row>
    <row r="674" spans="3:16" x14ac:dyDescent="0.35">
      <c r="C674" s="2">
        <v>669</v>
      </c>
      <c r="D674" s="3" t="s">
        <v>1340</v>
      </c>
      <c r="E674" s="3">
        <v>38</v>
      </c>
      <c r="F674" s="3">
        <v>3</v>
      </c>
      <c r="G674" s="3">
        <v>3</v>
      </c>
      <c r="H674" s="3" t="s">
        <v>1341</v>
      </c>
      <c r="K674" s="2">
        <v>669</v>
      </c>
      <c r="L674" s="3" t="s">
        <v>2951</v>
      </c>
      <c r="M674" s="10">
        <v>6</v>
      </c>
      <c r="N674" s="10">
        <v>4</v>
      </c>
      <c r="O674" s="10">
        <v>4</v>
      </c>
      <c r="P674" s="3" t="s">
        <v>2952</v>
      </c>
    </row>
    <row r="675" spans="3:16" x14ac:dyDescent="0.35">
      <c r="C675" s="2">
        <v>670</v>
      </c>
      <c r="D675" s="3" t="s">
        <v>1342</v>
      </c>
      <c r="E675" s="3">
        <v>24</v>
      </c>
      <c r="F675" s="3">
        <v>17</v>
      </c>
      <c r="G675" s="3">
        <v>17</v>
      </c>
      <c r="H675" s="3" t="s">
        <v>1343</v>
      </c>
      <c r="K675" s="2">
        <v>670</v>
      </c>
      <c r="L675" s="3" t="s">
        <v>2953</v>
      </c>
      <c r="M675" s="10">
        <v>30</v>
      </c>
      <c r="N675" s="10">
        <v>12</v>
      </c>
      <c r="O675" s="10">
        <v>12</v>
      </c>
      <c r="P675" s="3" t="s">
        <v>2954</v>
      </c>
    </row>
    <row r="676" spans="3:16" x14ac:dyDescent="0.35">
      <c r="C676" s="2">
        <v>671</v>
      </c>
      <c r="D676" s="3" t="s">
        <v>1344</v>
      </c>
      <c r="E676" s="3">
        <v>21</v>
      </c>
      <c r="F676" s="3">
        <v>12</v>
      </c>
      <c r="G676" s="3">
        <v>12</v>
      </c>
      <c r="H676" s="3" t="s">
        <v>1345</v>
      </c>
      <c r="K676" s="2">
        <v>671</v>
      </c>
      <c r="L676" s="3" t="s">
        <v>2955</v>
      </c>
      <c r="M676" s="10">
        <v>22</v>
      </c>
      <c r="N676" s="10">
        <v>8</v>
      </c>
      <c r="O676" s="10">
        <v>8</v>
      </c>
      <c r="P676" s="3" t="s">
        <v>2956</v>
      </c>
    </row>
    <row r="677" spans="3:16" x14ac:dyDescent="0.35">
      <c r="C677" s="2">
        <v>672</v>
      </c>
      <c r="D677" s="3" t="s">
        <v>1346</v>
      </c>
      <c r="E677" s="3">
        <v>6</v>
      </c>
      <c r="F677" s="3">
        <v>3</v>
      </c>
      <c r="G677" s="3">
        <v>3</v>
      </c>
      <c r="H677" s="3" t="s">
        <v>1347</v>
      </c>
      <c r="K677" s="2">
        <v>672</v>
      </c>
      <c r="L677" s="3" t="s">
        <v>2957</v>
      </c>
      <c r="M677" s="10">
        <v>16</v>
      </c>
      <c r="N677" s="10">
        <v>6</v>
      </c>
      <c r="O677" s="10">
        <v>6</v>
      </c>
      <c r="P677" s="3" t="s">
        <v>2958</v>
      </c>
    </row>
    <row r="678" spans="3:16" x14ac:dyDescent="0.35">
      <c r="C678" s="2">
        <v>673</v>
      </c>
      <c r="D678" s="25" t="s">
        <v>3558</v>
      </c>
      <c r="E678" s="24">
        <v>33</v>
      </c>
      <c r="F678" s="24">
        <v>16</v>
      </c>
      <c r="G678" s="24">
        <v>16</v>
      </c>
      <c r="H678" s="3" t="s">
        <v>1348</v>
      </c>
      <c r="K678" s="2">
        <v>673</v>
      </c>
      <c r="L678" s="3" t="s">
        <v>2959</v>
      </c>
      <c r="M678" s="10">
        <v>16</v>
      </c>
      <c r="N678" s="10">
        <v>2</v>
      </c>
      <c r="O678" s="10">
        <v>2</v>
      </c>
      <c r="P678" s="3" t="s">
        <v>2960</v>
      </c>
    </row>
    <row r="679" spans="3:16" x14ac:dyDescent="0.35">
      <c r="C679" s="2">
        <v>674</v>
      </c>
      <c r="D679" s="3" t="s">
        <v>1349</v>
      </c>
      <c r="E679" s="3">
        <v>33</v>
      </c>
      <c r="F679" s="3">
        <v>17</v>
      </c>
      <c r="G679" s="3">
        <v>17</v>
      </c>
      <c r="H679" s="3" t="s">
        <v>1350</v>
      </c>
      <c r="K679" s="2">
        <v>674</v>
      </c>
      <c r="L679" s="3" t="s">
        <v>2961</v>
      </c>
      <c r="M679" s="10">
        <v>8</v>
      </c>
      <c r="N679" s="10">
        <v>2</v>
      </c>
      <c r="O679" s="10">
        <v>2</v>
      </c>
      <c r="P679" s="3" t="s">
        <v>2962</v>
      </c>
    </row>
    <row r="680" spans="3:16" x14ac:dyDescent="0.35">
      <c r="C680" s="2">
        <v>675</v>
      </c>
      <c r="D680" s="3" t="s">
        <v>1351</v>
      </c>
      <c r="E680" s="3">
        <v>10</v>
      </c>
      <c r="F680" s="3">
        <v>6</v>
      </c>
      <c r="G680" s="3">
        <v>5</v>
      </c>
      <c r="H680" s="3" t="s">
        <v>1352</v>
      </c>
      <c r="K680" s="2">
        <v>675</v>
      </c>
      <c r="L680" s="3" t="s">
        <v>2963</v>
      </c>
      <c r="M680" s="10">
        <v>9</v>
      </c>
      <c r="N680" s="10">
        <v>2</v>
      </c>
      <c r="O680" s="10">
        <v>2</v>
      </c>
      <c r="P680" s="3" t="s">
        <v>2964</v>
      </c>
    </row>
    <row r="681" spans="3:16" x14ac:dyDescent="0.35">
      <c r="C681" s="2">
        <v>676</v>
      </c>
      <c r="D681" s="3" t="s">
        <v>1353</v>
      </c>
      <c r="E681" s="3">
        <v>15</v>
      </c>
      <c r="F681" s="3">
        <v>7</v>
      </c>
      <c r="G681" s="3">
        <v>6</v>
      </c>
      <c r="H681" s="3" t="s">
        <v>1354</v>
      </c>
      <c r="K681" s="2">
        <v>676</v>
      </c>
      <c r="L681" s="3" t="s">
        <v>2965</v>
      </c>
      <c r="M681" s="10">
        <v>48</v>
      </c>
      <c r="N681" s="10">
        <v>10</v>
      </c>
      <c r="O681" s="10">
        <v>10</v>
      </c>
      <c r="P681" s="3" t="s">
        <v>2966</v>
      </c>
    </row>
    <row r="682" spans="3:16" x14ac:dyDescent="0.35">
      <c r="C682" s="2">
        <v>677</v>
      </c>
      <c r="D682" s="3" t="s">
        <v>1355</v>
      </c>
      <c r="E682" s="3">
        <v>15</v>
      </c>
      <c r="F682" s="3">
        <v>4</v>
      </c>
      <c r="G682" s="3">
        <v>4</v>
      </c>
      <c r="H682" s="3" t="s">
        <v>1356</v>
      </c>
      <c r="K682" s="2">
        <v>677</v>
      </c>
      <c r="L682" s="3" t="s">
        <v>2967</v>
      </c>
      <c r="M682" s="10">
        <v>33</v>
      </c>
      <c r="N682" s="10">
        <v>6</v>
      </c>
      <c r="O682" s="10">
        <v>6</v>
      </c>
      <c r="P682" s="3" t="s">
        <v>2968</v>
      </c>
    </row>
    <row r="683" spans="3:16" x14ac:dyDescent="0.35">
      <c r="C683" s="2">
        <v>678</v>
      </c>
      <c r="D683" s="3" t="s">
        <v>1357</v>
      </c>
      <c r="E683" s="3">
        <v>9</v>
      </c>
      <c r="F683" s="3">
        <v>4</v>
      </c>
      <c r="G683" s="3">
        <v>4</v>
      </c>
      <c r="H683" s="3" t="s">
        <v>1358</v>
      </c>
      <c r="K683" s="2">
        <v>678</v>
      </c>
      <c r="L683" s="3" t="s">
        <v>2969</v>
      </c>
      <c r="M683" s="10">
        <v>48</v>
      </c>
      <c r="N683" s="10">
        <v>9</v>
      </c>
      <c r="O683" s="10">
        <v>9</v>
      </c>
      <c r="P683" s="3" t="s">
        <v>2970</v>
      </c>
    </row>
    <row r="684" spans="3:16" x14ac:dyDescent="0.35">
      <c r="C684" s="2">
        <v>679</v>
      </c>
      <c r="D684" s="3" t="s">
        <v>1359</v>
      </c>
      <c r="E684" s="3">
        <v>14</v>
      </c>
      <c r="F684" s="3">
        <v>6</v>
      </c>
      <c r="G684" s="3">
        <v>6</v>
      </c>
      <c r="H684" s="3" t="s">
        <v>1360</v>
      </c>
      <c r="K684" s="2">
        <v>679</v>
      </c>
      <c r="L684" s="7" t="s">
        <v>2971</v>
      </c>
      <c r="M684" s="11">
        <v>20</v>
      </c>
      <c r="N684" s="11">
        <v>2</v>
      </c>
      <c r="O684" s="11">
        <v>2</v>
      </c>
      <c r="P684" s="3" t="s">
        <v>2972</v>
      </c>
    </row>
    <row r="685" spans="3:16" x14ac:dyDescent="0.35">
      <c r="C685" s="2">
        <v>680</v>
      </c>
      <c r="D685" s="3" t="s">
        <v>1361</v>
      </c>
      <c r="E685" s="3">
        <v>32</v>
      </c>
      <c r="F685" s="3">
        <v>10</v>
      </c>
      <c r="G685" s="3">
        <v>10</v>
      </c>
      <c r="H685" s="3" t="s">
        <v>1362</v>
      </c>
      <c r="K685" s="2">
        <v>680</v>
      </c>
      <c r="L685" s="3" t="s">
        <v>2973</v>
      </c>
      <c r="M685" s="10">
        <v>40</v>
      </c>
      <c r="N685" s="10">
        <v>9</v>
      </c>
      <c r="O685" s="10">
        <v>9</v>
      </c>
      <c r="P685" s="3" t="s">
        <v>2974</v>
      </c>
    </row>
    <row r="686" spans="3:16" x14ac:dyDescent="0.35">
      <c r="C686" s="2">
        <v>681</v>
      </c>
      <c r="D686" s="3" t="s">
        <v>1363</v>
      </c>
      <c r="E686" s="3">
        <v>46</v>
      </c>
      <c r="F686" s="3">
        <v>14</v>
      </c>
      <c r="G686" s="3">
        <v>14</v>
      </c>
      <c r="H686" s="3" t="s">
        <v>1364</v>
      </c>
      <c r="K686" s="2">
        <v>681</v>
      </c>
      <c r="L686" s="3" t="s">
        <v>2975</v>
      </c>
      <c r="M686" s="10">
        <v>41</v>
      </c>
      <c r="N686" s="10">
        <v>8</v>
      </c>
      <c r="O686" s="10">
        <v>8</v>
      </c>
      <c r="P686" s="3" t="s">
        <v>2976</v>
      </c>
    </row>
    <row r="687" spans="3:16" x14ac:dyDescent="0.35">
      <c r="C687" s="2">
        <v>682</v>
      </c>
      <c r="D687" s="3" t="s">
        <v>1365</v>
      </c>
      <c r="E687" s="3">
        <v>60</v>
      </c>
      <c r="F687" s="3">
        <v>32</v>
      </c>
      <c r="G687" s="3">
        <v>27</v>
      </c>
      <c r="H687" s="3" t="s">
        <v>1366</v>
      </c>
      <c r="K687" s="2">
        <v>682</v>
      </c>
      <c r="L687" s="3" t="s">
        <v>2977</v>
      </c>
      <c r="M687" s="10">
        <v>43</v>
      </c>
      <c r="N687" s="10">
        <v>10</v>
      </c>
      <c r="O687" s="10">
        <v>10</v>
      </c>
      <c r="P687" s="3" t="s">
        <v>2978</v>
      </c>
    </row>
    <row r="688" spans="3:16" x14ac:dyDescent="0.35">
      <c r="C688" s="2">
        <v>683</v>
      </c>
      <c r="D688" s="3" t="s">
        <v>1367</v>
      </c>
      <c r="E688" s="3">
        <v>53</v>
      </c>
      <c r="F688" s="3">
        <v>16</v>
      </c>
      <c r="G688" s="3">
        <v>16</v>
      </c>
      <c r="H688" s="3" t="s">
        <v>1368</v>
      </c>
      <c r="K688" s="2">
        <v>683</v>
      </c>
      <c r="L688" s="3" t="s">
        <v>2979</v>
      </c>
      <c r="M688" s="10">
        <v>12</v>
      </c>
      <c r="N688" s="10">
        <v>2</v>
      </c>
      <c r="O688" s="10">
        <v>2</v>
      </c>
      <c r="P688" s="3" t="s">
        <v>2980</v>
      </c>
    </row>
    <row r="689" spans="3:16" x14ac:dyDescent="0.35">
      <c r="C689" s="2">
        <v>684</v>
      </c>
      <c r="D689" s="3" t="s">
        <v>1369</v>
      </c>
      <c r="E689" s="3">
        <v>44</v>
      </c>
      <c r="F689" s="3">
        <v>16</v>
      </c>
      <c r="G689" s="3">
        <v>16</v>
      </c>
      <c r="H689" s="3" t="s">
        <v>1370</v>
      </c>
      <c r="K689" s="2">
        <v>684</v>
      </c>
      <c r="L689" s="7" t="s">
        <v>2981</v>
      </c>
      <c r="M689" s="11">
        <v>27</v>
      </c>
      <c r="N689" s="11">
        <v>4</v>
      </c>
      <c r="O689" s="11">
        <v>4</v>
      </c>
      <c r="P689" s="3" t="s">
        <v>2982</v>
      </c>
    </row>
    <row r="690" spans="3:16" x14ac:dyDescent="0.35">
      <c r="C690" s="2">
        <v>685</v>
      </c>
      <c r="D690" s="3" t="s">
        <v>1371</v>
      </c>
      <c r="E690" s="3">
        <v>57</v>
      </c>
      <c r="F690" s="3">
        <v>22</v>
      </c>
      <c r="G690" s="3">
        <v>12</v>
      </c>
      <c r="H690" s="3" t="s">
        <v>1372</v>
      </c>
      <c r="K690" s="2">
        <v>685</v>
      </c>
      <c r="L690" s="7" t="s">
        <v>2983</v>
      </c>
      <c r="M690" s="11">
        <v>26</v>
      </c>
      <c r="N690" s="11">
        <v>3</v>
      </c>
      <c r="O690" s="11">
        <v>3</v>
      </c>
      <c r="P690" s="3" t="s">
        <v>2984</v>
      </c>
    </row>
    <row r="691" spans="3:16" x14ac:dyDescent="0.35">
      <c r="C691" s="2">
        <v>686</v>
      </c>
      <c r="D691" s="3" t="s">
        <v>1373</v>
      </c>
      <c r="E691" s="3">
        <v>59</v>
      </c>
      <c r="F691" s="3">
        <v>41</v>
      </c>
      <c r="G691" s="3">
        <v>3</v>
      </c>
      <c r="H691" s="3" t="s">
        <v>1374</v>
      </c>
      <c r="K691" s="2">
        <v>686</v>
      </c>
      <c r="L691" s="3" t="s">
        <v>2985</v>
      </c>
      <c r="M691" s="10">
        <v>46</v>
      </c>
      <c r="N691" s="10">
        <v>6</v>
      </c>
      <c r="O691" s="10">
        <v>6</v>
      </c>
      <c r="P691" s="3" t="s">
        <v>2986</v>
      </c>
    </row>
    <row r="692" spans="3:16" x14ac:dyDescent="0.35">
      <c r="C692" s="2">
        <v>687</v>
      </c>
      <c r="D692" s="3" t="s">
        <v>1375</v>
      </c>
      <c r="E692" s="3">
        <v>48</v>
      </c>
      <c r="F692" s="3">
        <v>31</v>
      </c>
      <c r="G692" s="3">
        <v>31</v>
      </c>
      <c r="H692" s="3" t="s">
        <v>1376</v>
      </c>
      <c r="K692" s="2">
        <v>687</v>
      </c>
      <c r="L692" s="3" t="s">
        <v>2987</v>
      </c>
      <c r="M692" s="10">
        <v>30</v>
      </c>
      <c r="N692" s="10">
        <v>5</v>
      </c>
      <c r="O692" s="10">
        <v>5</v>
      </c>
      <c r="P692" s="3" t="s">
        <v>2988</v>
      </c>
    </row>
    <row r="693" spans="3:16" x14ac:dyDescent="0.35">
      <c r="C693" s="2">
        <v>688</v>
      </c>
      <c r="D693" s="3" t="s">
        <v>1377</v>
      </c>
      <c r="E693" s="3">
        <v>17</v>
      </c>
      <c r="F693" s="3">
        <v>10</v>
      </c>
      <c r="G693" s="3">
        <v>3</v>
      </c>
      <c r="H693" s="3" t="s">
        <v>1378</v>
      </c>
      <c r="K693" s="2">
        <v>688</v>
      </c>
      <c r="L693" s="7" t="s">
        <v>2989</v>
      </c>
      <c r="M693" s="11">
        <v>25</v>
      </c>
      <c r="N693" s="11">
        <v>4</v>
      </c>
      <c r="O693" s="11">
        <v>4</v>
      </c>
      <c r="P693" s="3" t="s">
        <v>2990</v>
      </c>
    </row>
    <row r="694" spans="3:16" x14ac:dyDescent="0.35">
      <c r="C694" s="2">
        <v>689</v>
      </c>
      <c r="D694" s="3" t="s">
        <v>1379</v>
      </c>
      <c r="E694" s="3">
        <v>10</v>
      </c>
      <c r="F694" s="3">
        <v>6</v>
      </c>
      <c r="G694" s="3">
        <v>6</v>
      </c>
      <c r="H694" s="3" t="s">
        <v>1380</v>
      </c>
      <c r="K694" s="2">
        <v>689</v>
      </c>
      <c r="L694" s="3" t="s">
        <v>2991</v>
      </c>
      <c r="M694" s="10">
        <v>29</v>
      </c>
      <c r="N694" s="10">
        <v>3</v>
      </c>
      <c r="O694" s="10">
        <v>3</v>
      </c>
      <c r="P694" s="3" t="s">
        <v>2992</v>
      </c>
    </row>
    <row r="695" spans="3:16" x14ac:dyDescent="0.35">
      <c r="C695" s="2">
        <v>690</v>
      </c>
      <c r="D695" s="3" t="s">
        <v>1381</v>
      </c>
      <c r="E695" s="3">
        <v>10</v>
      </c>
      <c r="F695" s="3">
        <v>8</v>
      </c>
      <c r="G695" s="3">
        <v>8</v>
      </c>
      <c r="H695" s="3" t="s">
        <v>1382</v>
      </c>
      <c r="K695" s="2">
        <v>690</v>
      </c>
      <c r="L695" s="3" t="s">
        <v>2993</v>
      </c>
      <c r="M695" s="10">
        <v>37</v>
      </c>
      <c r="N695" s="10">
        <v>12</v>
      </c>
      <c r="O695" s="10">
        <v>12</v>
      </c>
      <c r="P695" s="3" t="s">
        <v>2994</v>
      </c>
    </row>
    <row r="696" spans="3:16" x14ac:dyDescent="0.35">
      <c r="C696" s="2">
        <v>691</v>
      </c>
      <c r="D696" s="3" t="s">
        <v>1383</v>
      </c>
      <c r="E696" s="3">
        <v>18</v>
      </c>
      <c r="F696" s="3">
        <v>6</v>
      </c>
      <c r="G696" s="3">
        <v>6</v>
      </c>
      <c r="H696" s="3" t="s">
        <v>1384</v>
      </c>
      <c r="K696" s="2">
        <v>691</v>
      </c>
      <c r="L696" s="3" t="s">
        <v>2995</v>
      </c>
      <c r="M696" s="10">
        <v>39</v>
      </c>
      <c r="N696" s="10">
        <v>10</v>
      </c>
      <c r="O696" s="10">
        <v>10</v>
      </c>
      <c r="P696" s="3" t="s">
        <v>2996</v>
      </c>
    </row>
    <row r="697" spans="3:16" ht="25" x14ac:dyDescent="0.35">
      <c r="C697" s="2">
        <v>692</v>
      </c>
      <c r="D697" s="3" t="s">
        <v>1385</v>
      </c>
      <c r="E697" s="3">
        <v>28</v>
      </c>
      <c r="F697" s="3">
        <v>17</v>
      </c>
      <c r="G697" s="3">
        <v>16</v>
      </c>
      <c r="H697" s="3" t="s">
        <v>1386</v>
      </c>
      <c r="K697" s="2">
        <v>692</v>
      </c>
      <c r="L697" s="3" t="s">
        <v>2997</v>
      </c>
      <c r="M697" s="10">
        <v>67</v>
      </c>
      <c r="N697" s="10">
        <v>4</v>
      </c>
      <c r="O697" s="10">
        <v>4</v>
      </c>
      <c r="P697" s="3" t="s">
        <v>2998</v>
      </c>
    </row>
    <row r="698" spans="3:16" x14ac:dyDescent="0.35">
      <c r="C698" s="2">
        <v>693</v>
      </c>
      <c r="D698" s="3" t="s">
        <v>1387</v>
      </c>
      <c r="E698" s="3">
        <v>35</v>
      </c>
      <c r="F698" s="3">
        <v>5</v>
      </c>
      <c r="G698" s="3">
        <v>5</v>
      </c>
      <c r="H698" s="3" t="s">
        <v>1388</v>
      </c>
      <c r="K698" s="2">
        <v>693</v>
      </c>
      <c r="L698" s="3" t="s">
        <v>2999</v>
      </c>
      <c r="M698" s="10">
        <v>57</v>
      </c>
      <c r="N698" s="10">
        <v>10</v>
      </c>
      <c r="O698" s="10">
        <v>9</v>
      </c>
      <c r="P698" s="3" t="s">
        <v>3000</v>
      </c>
    </row>
    <row r="699" spans="3:16" x14ac:dyDescent="0.35">
      <c r="C699" s="2">
        <v>694</v>
      </c>
      <c r="D699" s="3" t="s">
        <v>1389</v>
      </c>
      <c r="E699" s="3">
        <v>40</v>
      </c>
      <c r="F699" s="3">
        <v>32</v>
      </c>
      <c r="G699" s="3">
        <v>32</v>
      </c>
      <c r="H699" s="3" t="s">
        <v>1390</v>
      </c>
      <c r="K699" s="2">
        <v>694</v>
      </c>
      <c r="L699" s="3" t="s">
        <v>3001</v>
      </c>
      <c r="M699" s="10">
        <v>34</v>
      </c>
      <c r="N699" s="10">
        <v>4</v>
      </c>
      <c r="O699" s="10">
        <v>4</v>
      </c>
      <c r="P699" s="3" t="s">
        <v>3002</v>
      </c>
    </row>
    <row r="700" spans="3:16" x14ac:dyDescent="0.35">
      <c r="C700" s="2">
        <v>695</v>
      </c>
      <c r="D700" s="3" t="s">
        <v>1391</v>
      </c>
      <c r="E700" s="3">
        <v>23</v>
      </c>
      <c r="F700" s="3">
        <v>3</v>
      </c>
      <c r="G700" s="3">
        <v>3</v>
      </c>
      <c r="H700" s="3" t="s">
        <v>1392</v>
      </c>
      <c r="K700" s="2">
        <v>695</v>
      </c>
      <c r="L700" s="3" t="s">
        <v>3003</v>
      </c>
      <c r="M700" s="10">
        <v>56</v>
      </c>
      <c r="N700" s="10">
        <v>10</v>
      </c>
      <c r="O700" s="10">
        <v>10</v>
      </c>
      <c r="P700" s="3" t="s">
        <v>3004</v>
      </c>
    </row>
    <row r="701" spans="3:16" x14ac:dyDescent="0.35">
      <c r="C701" s="2">
        <v>696</v>
      </c>
      <c r="D701" s="3" t="s">
        <v>1393</v>
      </c>
      <c r="E701" s="3">
        <v>23</v>
      </c>
      <c r="F701" s="3">
        <v>4</v>
      </c>
      <c r="G701" s="3">
        <v>4</v>
      </c>
      <c r="H701" s="3" t="s">
        <v>1394</v>
      </c>
      <c r="K701" s="2">
        <v>696</v>
      </c>
      <c r="L701" s="3" t="s">
        <v>3005</v>
      </c>
      <c r="M701" s="10">
        <v>26</v>
      </c>
      <c r="N701" s="10">
        <v>3</v>
      </c>
      <c r="O701" s="10">
        <v>3</v>
      </c>
      <c r="P701" s="3" t="s">
        <v>3006</v>
      </c>
    </row>
    <row r="702" spans="3:16" x14ac:dyDescent="0.35">
      <c r="C702" s="2">
        <v>697</v>
      </c>
      <c r="D702" s="3" t="s">
        <v>1395</v>
      </c>
      <c r="E702" s="3">
        <v>30</v>
      </c>
      <c r="F702" s="3">
        <v>10</v>
      </c>
      <c r="G702" s="3">
        <v>10</v>
      </c>
      <c r="H702" s="3" t="s">
        <v>1396</v>
      </c>
      <c r="K702" s="2">
        <v>697</v>
      </c>
      <c r="L702" s="3" t="s">
        <v>3007</v>
      </c>
      <c r="M702" s="10">
        <v>27</v>
      </c>
      <c r="N702" s="10">
        <v>3</v>
      </c>
      <c r="O702" s="10">
        <v>3</v>
      </c>
      <c r="P702" s="3" t="s">
        <v>3008</v>
      </c>
    </row>
    <row r="703" spans="3:16" x14ac:dyDescent="0.35">
      <c r="C703" s="2">
        <v>698</v>
      </c>
      <c r="D703" s="3" t="s">
        <v>1397</v>
      </c>
      <c r="E703" s="3">
        <v>62</v>
      </c>
      <c r="F703" s="3">
        <v>135</v>
      </c>
      <c r="G703" s="3">
        <v>123</v>
      </c>
      <c r="H703" s="3" t="s">
        <v>1398</v>
      </c>
      <c r="K703" s="2">
        <v>698</v>
      </c>
      <c r="L703" s="3" t="s">
        <v>3009</v>
      </c>
      <c r="M703" s="10">
        <v>39</v>
      </c>
      <c r="N703" s="10">
        <v>5</v>
      </c>
      <c r="O703" s="10">
        <v>2</v>
      </c>
      <c r="P703" s="3" t="s">
        <v>3010</v>
      </c>
    </row>
    <row r="704" spans="3:16" x14ac:dyDescent="0.35">
      <c r="C704" s="2">
        <v>699</v>
      </c>
      <c r="D704" s="3" t="s">
        <v>1399</v>
      </c>
      <c r="E704" s="3">
        <v>32</v>
      </c>
      <c r="F704" s="3">
        <v>14</v>
      </c>
      <c r="G704" s="3">
        <v>13</v>
      </c>
      <c r="H704" s="3" t="s">
        <v>1400</v>
      </c>
      <c r="K704" s="2">
        <v>699</v>
      </c>
      <c r="L704" s="7" t="s">
        <v>3011</v>
      </c>
      <c r="M704" s="11">
        <v>26</v>
      </c>
      <c r="N704" s="11">
        <v>6</v>
      </c>
      <c r="O704" s="11">
        <v>6</v>
      </c>
      <c r="P704" s="3" t="s">
        <v>3012</v>
      </c>
    </row>
    <row r="705" spans="3:16" x14ac:dyDescent="0.35">
      <c r="C705" s="2">
        <v>700</v>
      </c>
      <c r="D705" s="3" t="s">
        <v>1401</v>
      </c>
      <c r="E705" s="3">
        <v>22</v>
      </c>
      <c r="F705" s="3">
        <v>10</v>
      </c>
      <c r="G705" s="3">
        <v>10</v>
      </c>
      <c r="H705" s="3" t="s">
        <v>1402</v>
      </c>
      <c r="K705" s="2">
        <v>700</v>
      </c>
      <c r="L705" s="3" t="s">
        <v>3013</v>
      </c>
      <c r="M705" s="10">
        <v>26</v>
      </c>
      <c r="N705" s="10">
        <v>7</v>
      </c>
      <c r="O705" s="10">
        <v>7</v>
      </c>
      <c r="P705" s="3" t="s">
        <v>3014</v>
      </c>
    </row>
    <row r="706" spans="3:16" x14ac:dyDescent="0.35">
      <c r="C706" s="2">
        <v>701</v>
      </c>
      <c r="D706" s="3" t="s">
        <v>1403</v>
      </c>
      <c r="E706" s="3">
        <v>34</v>
      </c>
      <c r="F706" s="3">
        <v>4</v>
      </c>
      <c r="G706" s="3">
        <v>4</v>
      </c>
      <c r="H706" s="3" t="s">
        <v>1404</v>
      </c>
      <c r="K706" s="2">
        <v>701</v>
      </c>
      <c r="L706" s="7" t="s">
        <v>3015</v>
      </c>
      <c r="M706" s="11">
        <v>38</v>
      </c>
      <c r="N706" s="11">
        <v>7</v>
      </c>
      <c r="O706" s="11">
        <v>7</v>
      </c>
      <c r="P706" s="3" t="s">
        <v>3016</v>
      </c>
    </row>
    <row r="707" spans="3:16" x14ac:dyDescent="0.35">
      <c r="C707" s="2">
        <v>702</v>
      </c>
      <c r="D707" s="3" t="s">
        <v>1405</v>
      </c>
      <c r="E707" s="3">
        <v>28</v>
      </c>
      <c r="F707" s="3">
        <v>7</v>
      </c>
      <c r="G707" s="3">
        <v>6</v>
      </c>
      <c r="H707" s="3" t="s">
        <v>1406</v>
      </c>
      <c r="K707" s="2">
        <v>702</v>
      </c>
      <c r="L707" s="3" t="s">
        <v>3017</v>
      </c>
      <c r="M707" s="10">
        <v>38</v>
      </c>
      <c r="N707" s="10">
        <v>11</v>
      </c>
      <c r="O707" s="10">
        <v>11</v>
      </c>
      <c r="P707" s="3" t="s">
        <v>3018</v>
      </c>
    </row>
    <row r="708" spans="3:16" x14ac:dyDescent="0.35">
      <c r="C708" s="2">
        <v>703</v>
      </c>
      <c r="D708" s="3" t="s">
        <v>1407</v>
      </c>
      <c r="E708" s="3">
        <v>12</v>
      </c>
      <c r="F708" s="3">
        <v>3</v>
      </c>
      <c r="G708" s="3">
        <v>3</v>
      </c>
      <c r="H708" s="3" t="s">
        <v>1408</v>
      </c>
      <c r="K708" s="2">
        <v>703</v>
      </c>
      <c r="L708" s="3" t="s">
        <v>3019</v>
      </c>
      <c r="M708" s="10">
        <v>41</v>
      </c>
      <c r="N708" s="10">
        <v>7</v>
      </c>
      <c r="O708" s="10">
        <v>5</v>
      </c>
      <c r="P708" s="3" t="s">
        <v>3020</v>
      </c>
    </row>
    <row r="709" spans="3:16" x14ac:dyDescent="0.35">
      <c r="C709" s="2">
        <v>704</v>
      </c>
      <c r="D709" s="3" t="s">
        <v>1409</v>
      </c>
      <c r="E709" s="3">
        <v>36</v>
      </c>
      <c r="F709" s="3">
        <v>6</v>
      </c>
      <c r="G709" s="3">
        <v>6</v>
      </c>
      <c r="H709" s="3" t="s">
        <v>1410</v>
      </c>
      <c r="K709" s="2">
        <v>704</v>
      </c>
      <c r="L709" s="3" t="s">
        <v>3021</v>
      </c>
      <c r="M709" s="10">
        <v>24</v>
      </c>
      <c r="N709" s="10">
        <v>10</v>
      </c>
      <c r="O709" s="10">
        <v>10</v>
      </c>
      <c r="P709" s="3" t="s">
        <v>3022</v>
      </c>
    </row>
    <row r="710" spans="3:16" x14ac:dyDescent="0.35">
      <c r="C710" s="2">
        <v>705</v>
      </c>
      <c r="D710" s="3" t="s">
        <v>1411</v>
      </c>
      <c r="E710" s="3">
        <v>48</v>
      </c>
      <c r="F710" s="3">
        <v>18</v>
      </c>
      <c r="G710" s="3">
        <v>18</v>
      </c>
      <c r="H710" s="3" t="s">
        <v>1412</v>
      </c>
      <c r="K710" s="2">
        <v>705</v>
      </c>
      <c r="L710" s="3" t="s">
        <v>3023</v>
      </c>
      <c r="M710" s="10">
        <v>31</v>
      </c>
      <c r="N710" s="10">
        <v>5</v>
      </c>
      <c r="O710" s="10">
        <v>4</v>
      </c>
      <c r="P710" s="3" t="s">
        <v>3024</v>
      </c>
    </row>
    <row r="711" spans="3:16" x14ac:dyDescent="0.35">
      <c r="C711" s="2">
        <v>706</v>
      </c>
      <c r="D711" s="3" t="s">
        <v>1413</v>
      </c>
      <c r="E711" s="3">
        <v>57</v>
      </c>
      <c r="F711" s="3">
        <v>18</v>
      </c>
      <c r="G711" s="3">
        <v>18</v>
      </c>
      <c r="H711" s="3" t="s">
        <v>1414</v>
      </c>
      <c r="K711" s="2">
        <v>706</v>
      </c>
      <c r="L711" s="7" t="s">
        <v>3025</v>
      </c>
      <c r="M711" s="11">
        <v>18</v>
      </c>
      <c r="N711" s="11">
        <v>7</v>
      </c>
      <c r="O711" s="11">
        <v>7</v>
      </c>
      <c r="P711" s="3" t="s">
        <v>3026</v>
      </c>
    </row>
    <row r="712" spans="3:16" x14ac:dyDescent="0.35">
      <c r="C712" s="2">
        <v>707</v>
      </c>
      <c r="D712" s="3" t="s">
        <v>1415</v>
      </c>
      <c r="E712" s="3">
        <v>22</v>
      </c>
      <c r="F712" s="3">
        <v>5</v>
      </c>
      <c r="G712" s="3">
        <v>5</v>
      </c>
      <c r="H712" s="3" t="s">
        <v>1416</v>
      </c>
      <c r="K712" s="2">
        <v>707</v>
      </c>
      <c r="L712" s="3" t="s">
        <v>3027</v>
      </c>
      <c r="M712" s="10">
        <v>27</v>
      </c>
      <c r="N712" s="10">
        <v>6</v>
      </c>
      <c r="O712" s="10">
        <v>6</v>
      </c>
      <c r="P712" s="3" t="s">
        <v>3028</v>
      </c>
    </row>
    <row r="713" spans="3:16" x14ac:dyDescent="0.35">
      <c r="C713" s="2">
        <v>708</v>
      </c>
      <c r="D713" s="3" t="s">
        <v>1417</v>
      </c>
      <c r="E713" s="3">
        <v>29</v>
      </c>
      <c r="F713" s="3">
        <v>8</v>
      </c>
      <c r="G713" s="3">
        <v>8</v>
      </c>
      <c r="H713" s="3" t="s">
        <v>1418</v>
      </c>
      <c r="K713" s="2">
        <v>708</v>
      </c>
      <c r="L713" s="3" t="s">
        <v>3029</v>
      </c>
      <c r="M713" s="10">
        <v>13</v>
      </c>
      <c r="N713" s="10">
        <v>5</v>
      </c>
      <c r="O713" s="10">
        <v>5</v>
      </c>
      <c r="P713" s="3" t="s">
        <v>3030</v>
      </c>
    </row>
    <row r="714" spans="3:16" x14ac:dyDescent="0.35">
      <c r="C714" s="2">
        <v>709</v>
      </c>
      <c r="D714" s="3" t="s">
        <v>1419</v>
      </c>
      <c r="E714" s="3">
        <v>44</v>
      </c>
      <c r="F714" s="3">
        <v>11</v>
      </c>
      <c r="G714" s="3">
        <v>11</v>
      </c>
      <c r="H714" s="3" t="s">
        <v>1420</v>
      </c>
      <c r="K714" s="2">
        <v>709</v>
      </c>
      <c r="L714" s="3" t="s">
        <v>3031</v>
      </c>
      <c r="M714" s="10">
        <v>6</v>
      </c>
      <c r="N714" s="10">
        <v>2</v>
      </c>
      <c r="O714" s="10">
        <v>2</v>
      </c>
      <c r="P714" s="3" t="s">
        <v>3032</v>
      </c>
    </row>
    <row r="715" spans="3:16" x14ac:dyDescent="0.35">
      <c r="C715" s="2">
        <v>710</v>
      </c>
      <c r="D715" s="3" t="s">
        <v>1421</v>
      </c>
      <c r="E715" s="3">
        <v>11</v>
      </c>
      <c r="F715" s="3">
        <v>2</v>
      </c>
      <c r="G715" s="3">
        <v>2</v>
      </c>
      <c r="H715" s="3" t="s">
        <v>1422</v>
      </c>
      <c r="K715" s="2">
        <v>710</v>
      </c>
      <c r="L715" s="3" t="s">
        <v>3033</v>
      </c>
      <c r="M715" s="10">
        <v>24</v>
      </c>
      <c r="N715" s="10">
        <v>12</v>
      </c>
      <c r="O715" s="10">
        <v>12</v>
      </c>
      <c r="P715" s="3" t="s">
        <v>3034</v>
      </c>
    </row>
    <row r="716" spans="3:16" x14ac:dyDescent="0.35">
      <c r="C716" s="2">
        <v>711</v>
      </c>
      <c r="D716" s="3" t="s">
        <v>1423</v>
      </c>
      <c r="E716" s="3">
        <v>34</v>
      </c>
      <c r="F716" s="3">
        <v>11</v>
      </c>
      <c r="G716" s="3">
        <v>11</v>
      </c>
      <c r="H716" s="3" t="s">
        <v>1424</v>
      </c>
      <c r="K716" s="2">
        <v>711</v>
      </c>
      <c r="L716" s="3" t="s">
        <v>3035</v>
      </c>
      <c r="M716" s="10">
        <v>44</v>
      </c>
      <c r="N716" s="10">
        <v>10</v>
      </c>
      <c r="O716" s="10">
        <v>4</v>
      </c>
      <c r="P716" s="3" t="s">
        <v>3036</v>
      </c>
    </row>
    <row r="717" spans="3:16" x14ac:dyDescent="0.35">
      <c r="C717" s="2">
        <v>712</v>
      </c>
      <c r="D717" s="3" t="s">
        <v>1425</v>
      </c>
      <c r="E717" s="3">
        <v>29</v>
      </c>
      <c r="F717" s="3">
        <v>9</v>
      </c>
      <c r="G717" s="3">
        <v>9</v>
      </c>
      <c r="H717" s="3" t="s">
        <v>1426</v>
      </c>
      <c r="K717" s="2">
        <v>712</v>
      </c>
      <c r="L717" s="3" t="s">
        <v>3037</v>
      </c>
      <c r="M717" s="10">
        <v>2</v>
      </c>
      <c r="N717" s="10">
        <v>3</v>
      </c>
      <c r="O717" s="10">
        <v>3</v>
      </c>
      <c r="P717" s="3" t="s">
        <v>3038</v>
      </c>
    </row>
    <row r="718" spans="3:16" x14ac:dyDescent="0.35">
      <c r="C718" s="2">
        <v>713</v>
      </c>
      <c r="D718" s="3" t="s">
        <v>1427</v>
      </c>
      <c r="E718" s="3">
        <v>38</v>
      </c>
      <c r="F718" s="3">
        <v>14</v>
      </c>
      <c r="G718" s="3">
        <v>14</v>
      </c>
      <c r="H718" s="3" t="s">
        <v>1428</v>
      </c>
      <c r="K718" s="2">
        <v>713</v>
      </c>
      <c r="L718" s="7" t="s">
        <v>3039</v>
      </c>
      <c r="M718" s="11">
        <v>11</v>
      </c>
      <c r="N718" s="11">
        <v>3</v>
      </c>
      <c r="O718" s="11">
        <v>3</v>
      </c>
      <c r="P718" s="3" t="s">
        <v>3040</v>
      </c>
    </row>
    <row r="719" spans="3:16" x14ac:dyDescent="0.35">
      <c r="C719" s="2">
        <v>714</v>
      </c>
      <c r="D719" s="3" t="s">
        <v>1429</v>
      </c>
      <c r="E719" s="3">
        <v>35</v>
      </c>
      <c r="F719" s="3">
        <v>8</v>
      </c>
      <c r="G719" s="3">
        <v>8</v>
      </c>
      <c r="H719" s="3" t="s">
        <v>1430</v>
      </c>
      <c r="K719" s="2">
        <v>714</v>
      </c>
      <c r="L719" s="3" t="s">
        <v>3041</v>
      </c>
      <c r="M719" s="10">
        <v>31</v>
      </c>
      <c r="N719" s="10">
        <v>6</v>
      </c>
      <c r="O719" s="10">
        <v>6</v>
      </c>
      <c r="P719" s="3" t="s">
        <v>3042</v>
      </c>
    </row>
    <row r="720" spans="3:16" x14ac:dyDescent="0.35">
      <c r="C720" s="2">
        <v>715</v>
      </c>
      <c r="D720" s="3" t="s">
        <v>1431</v>
      </c>
      <c r="E720" s="3">
        <v>24</v>
      </c>
      <c r="F720" s="3">
        <v>9</v>
      </c>
      <c r="G720" s="3">
        <v>9</v>
      </c>
      <c r="H720" s="3" t="s">
        <v>1432</v>
      </c>
      <c r="K720" s="2">
        <v>715</v>
      </c>
      <c r="L720" s="3" t="s">
        <v>3043</v>
      </c>
      <c r="M720" s="10">
        <v>16</v>
      </c>
      <c r="N720" s="10">
        <v>9</v>
      </c>
      <c r="O720" s="10">
        <v>9</v>
      </c>
      <c r="P720" s="3" t="s">
        <v>3044</v>
      </c>
    </row>
    <row r="721" spans="3:16" ht="25" x14ac:dyDescent="0.35">
      <c r="C721" s="2">
        <v>716</v>
      </c>
      <c r="D721" s="3" t="s">
        <v>1433</v>
      </c>
      <c r="E721" s="3">
        <v>9</v>
      </c>
      <c r="F721" s="3">
        <v>4</v>
      </c>
      <c r="G721" s="3">
        <v>4</v>
      </c>
      <c r="H721" s="3" t="s">
        <v>1434</v>
      </c>
      <c r="K721" s="2">
        <v>716</v>
      </c>
      <c r="L721" s="3" t="s">
        <v>3045</v>
      </c>
      <c r="M721" s="10">
        <v>11</v>
      </c>
      <c r="N721" s="10">
        <v>15</v>
      </c>
      <c r="O721" s="10">
        <v>15</v>
      </c>
      <c r="P721" s="3" t="s">
        <v>3046</v>
      </c>
    </row>
    <row r="722" spans="3:16" x14ac:dyDescent="0.35">
      <c r="C722" s="2">
        <v>717</v>
      </c>
      <c r="D722" s="3" t="s">
        <v>1435</v>
      </c>
      <c r="E722" s="3">
        <v>7</v>
      </c>
      <c r="F722" s="3">
        <v>4</v>
      </c>
      <c r="G722" s="3">
        <v>4</v>
      </c>
      <c r="H722" s="3" t="s">
        <v>1436</v>
      </c>
      <c r="K722" s="2">
        <v>717</v>
      </c>
      <c r="L722" s="3" t="s">
        <v>3047</v>
      </c>
      <c r="M722" s="10">
        <v>9</v>
      </c>
      <c r="N722" s="10">
        <v>7</v>
      </c>
      <c r="O722" s="10">
        <v>7</v>
      </c>
      <c r="P722" s="3" t="s">
        <v>3048</v>
      </c>
    </row>
    <row r="723" spans="3:16" x14ac:dyDescent="0.35">
      <c r="C723" s="2">
        <v>718</v>
      </c>
      <c r="D723" s="3" t="s">
        <v>1437</v>
      </c>
      <c r="E723" s="3">
        <v>3</v>
      </c>
      <c r="F723" s="3">
        <v>2</v>
      </c>
      <c r="G723" s="3">
        <v>2</v>
      </c>
      <c r="H723" s="3" t="s">
        <v>1438</v>
      </c>
      <c r="K723" s="2">
        <v>718</v>
      </c>
      <c r="L723" s="3" t="s">
        <v>3049</v>
      </c>
      <c r="M723" s="10">
        <v>14</v>
      </c>
      <c r="N723" s="10">
        <v>3</v>
      </c>
      <c r="O723" s="10">
        <v>3</v>
      </c>
      <c r="P723" s="3" t="s">
        <v>3050</v>
      </c>
    </row>
    <row r="724" spans="3:16" x14ac:dyDescent="0.35">
      <c r="C724" s="2">
        <v>719</v>
      </c>
      <c r="D724" s="3" t="s">
        <v>1439</v>
      </c>
      <c r="E724" s="3">
        <v>51</v>
      </c>
      <c r="F724" s="3">
        <v>28</v>
      </c>
      <c r="G724" s="3">
        <v>26</v>
      </c>
      <c r="H724" s="3" t="s">
        <v>1440</v>
      </c>
      <c r="K724" s="2">
        <v>719</v>
      </c>
      <c r="L724" s="3" t="s">
        <v>3051</v>
      </c>
      <c r="M724" s="10">
        <v>11</v>
      </c>
      <c r="N724" s="10">
        <v>3</v>
      </c>
      <c r="O724" s="10">
        <v>3</v>
      </c>
      <c r="P724" s="3" t="s">
        <v>3052</v>
      </c>
    </row>
    <row r="725" spans="3:16" x14ac:dyDescent="0.35">
      <c r="C725" s="2">
        <v>720</v>
      </c>
      <c r="D725" s="3" t="s">
        <v>1441</v>
      </c>
      <c r="E725" s="3">
        <v>13</v>
      </c>
      <c r="F725" s="3">
        <v>4</v>
      </c>
      <c r="G725" s="3">
        <v>4</v>
      </c>
      <c r="H725" s="3" t="s">
        <v>1442</v>
      </c>
      <c r="K725" s="2">
        <v>720</v>
      </c>
      <c r="L725" s="3" t="s">
        <v>3053</v>
      </c>
      <c r="M725" s="10">
        <v>11</v>
      </c>
      <c r="N725" s="10">
        <v>2</v>
      </c>
      <c r="O725" s="10">
        <v>2</v>
      </c>
      <c r="P725" s="3" t="s">
        <v>3054</v>
      </c>
    </row>
    <row r="726" spans="3:16" x14ac:dyDescent="0.35">
      <c r="C726" s="2">
        <v>721</v>
      </c>
      <c r="D726" s="3" t="s">
        <v>1443</v>
      </c>
      <c r="E726" s="3">
        <v>37</v>
      </c>
      <c r="F726" s="3">
        <v>16</v>
      </c>
      <c r="G726" s="3">
        <v>16</v>
      </c>
      <c r="H726" s="3" t="s">
        <v>1444</v>
      </c>
      <c r="K726" s="2">
        <v>721</v>
      </c>
      <c r="L726" s="3" t="s">
        <v>3055</v>
      </c>
      <c r="M726" s="10">
        <v>25</v>
      </c>
      <c r="N726" s="10">
        <v>3</v>
      </c>
      <c r="O726" s="10">
        <v>3</v>
      </c>
      <c r="P726" s="3" t="s">
        <v>3056</v>
      </c>
    </row>
    <row r="727" spans="3:16" x14ac:dyDescent="0.35">
      <c r="C727" s="2">
        <v>722</v>
      </c>
      <c r="D727" s="3" t="s">
        <v>1445</v>
      </c>
      <c r="E727" s="3">
        <v>55</v>
      </c>
      <c r="F727" s="3">
        <v>57</v>
      </c>
      <c r="G727" s="3">
        <v>11</v>
      </c>
      <c r="H727" s="3" t="s">
        <v>1446</v>
      </c>
      <c r="K727" s="2">
        <v>722</v>
      </c>
      <c r="L727" s="7" t="s">
        <v>3057</v>
      </c>
      <c r="M727" s="11">
        <v>5</v>
      </c>
      <c r="N727" s="11">
        <v>2</v>
      </c>
      <c r="O727" s="11">
        <v>2</v>
      </c>
      <c r="P727" s="3" t="s">
        <v>3058</v>
      </c>
    </row>
    <row r="728" spans="3:16" x14ac:dyDescent="0.35">
      <c r="C728" s="2">
        <v>723</v>
      </c>
      <c r="D728" s="3" t="s">
        <v>1447</v>
      </c>
      <c r="E728" s="3">
        <v>23</v>
      </c>
      <c r="F728" s="3">
        <v>7</v>
      </c>
      <c r="G728" s="3">
        <v>7</v>
      </c>
      <c r="H728" s="3" t="s">
        <v>1448</v>
      </c>
      <c r="K728" s="2">
        <v>723</v>
      </c>
      <c r="L728" s="3" t="s">
        <v>3059</v>
      </c>
      <c r="M728" s="10">
        <v>18</v>
      </c>
      <c r="N728" s="10">
        <v>5</v>
      </c>
      <c r="O728" s="10">
        <v>5</v>
      </c>
      <c r="P728" s="3" t="s">
        <v>3060</v>
      </c>
    </row>
    <row r="729" spans="3:16" x14ac:dyDescent="0.35">
      <c r="C729" s="2">
        <v>724</v>
      </c>
      <c r="D729" s="3" t="s">
        <v>1449</v>
      </c>
      <c r="E729" s="3">
        <v>30</v>
      </c>
      <c r="F729" s="3">
        <v>13</v>
      </c>
      <c r="G729" s="3">
        <v>13</v>
      </c>
      <c r="H729" s="3" t="s">
        <v>1450</v>
      </c>
      <c r="K729" s="2">
        <v>724</v>
      </c>
      <c r="L729" s="3" t="s">
        <v>3061</v>
      </c>
      <c r="M729" s="10">
        <v>37</v>
      </c>
      <c r="N729" s="10">
        <v>7</v>
      </c>
      <c r="O729" s="10">
        <v>6</v>
      </c>
      <c r="P729" s="3" t="s">
        <v>3062</v>
      </c>
    </row>
    <row r="730" spans="3:16" x14ac:dyDescent="0.35">
      <c r="C730" s="2">
        <v>725</v>
      </c>
      <c r="D730" s="3" t="s">
        <v>1451</v>
      </c>
      <c r="E730" s="3">
        <v>26</v>
      </c>
      <c r="F730" s="3">
        <v>7</v>
      </c>
      <c r="G730" s="3">
        <v>7</v>
      </c>
      <c r="H730" s="3" t="s">
        <v>1452</v>
      </c>
      <c r="K730" s="2">
        <v>725</v>
      </c>
      <c r="L730" s="7" t="s">
        <v>3063</v>
      </c>
      <c r="M730" s="11">
        <v>27</v>
      </c>
      <c r="N730" s="11">
        <v>6</v>
      </c>
      <c r="O730" s="11">
        <v>6</v>
      </c>
      <c r="P730" s="3" t="s">
        <v>3064</v>
      </c>
    </row>
    <row r="731" spans="3:16" x14ac:dyDescent="0.35">
      <c r="C731" s="2">
        <v>726</v>
      </c>
      <c r="D731" s="3" t="s">
        <v>1453</v>
      </c>
      <c r="E731" s="3">
        <v>17</v>
      </c>
      <c r="F731" s="3">
        <v>8</v>
      </c>
      <c r="G731" s="3">
        <v>8</v>
      </c>
      <c r="H731" s="3" t="s">
        <v>1454</v>
      </c>
      <c r="K731" s="2">
        <v>726</v>
      </c>
      <c r="L731" s="3" t="s">
        <v>3065</v>
      </c>
      <c r="M731" s="10">
        <v>7</v>
      </c>
      <c r="N731" s="10">
        <v>2</v>
      </c>
      <c r="O731" s="10">
        <v>2</v>
      </c>
      <c r="P731" s="3" t="s">
        <v>3066</v>
      </c>
    </row>
    <row r="732" spans="3:16" x14ac:dyDescent="0.35">
      <c r="C732" s="2">
        <v>727</v>
      </c>
      <c r="D732" s="3" t="s">
        <v>1455</v>
      </c>
      <c r="E732" s="3">
        <v>46</v>
      </c>
      <c r="F732" s="3">
        <v>94</v>
      </c>
      <c r="G732" s="3">
        <v>79</v>
      </c>
      <c r="H732" s="3" t="s">
        <v>1456</v>
      </c>
      <c r="K732" s="2">
        <v>727</v>
      </c>
      <c r="L732" s="7" t="s">
        <v>3067</v>
      </c>
      <c r="M732" s="11">
        <v>2</v>
      </c>
      <c r="N732" s="11">
        <v>2</v>
      </c>
      <c r="O732" s="11">
        <v>2</v>
      </c>
      <c r="P732" s="3" t="s">
        <v>3068</v>
      </c>
    </row>
    <row r="733" spans="3:16" x14ac:dyDescent="0.35">
      <c r="C733" s="2">
        <v>728</v>
      </c>
      <c r="D733" s="3" t="s">
        <v>1457</v>
      </c>
      <c r="E733" s="3">
        <v>40</v>
      </c>
      <c r="F733" s="3">
        <v>9</v>
      </c>
      <c r="G733" s="3">
        <v>9</v>
      </c>
      <c r="H733" s="3" t="s">
        <v>1458</v>
      </c>
      <c r="K733" s="2">
        <v>728</v>
      </c>
      <c r="L733" s="3" t="s">
        <v>3069</v>
      </c>
      <c r="M733" s="10">
        <v>18</v>
      </c>
      <c r="N733" s="10">
        <v>9</v>
      </c>
      <c r="O733" s="10">
        <v>3</v>
      </c>
      <c r="P733" s="3" t="s">
        <v>3070</v>
      </c>
    </row>
    <row r="734" spans="3:16" x14ac:dyDescent="0.35">
      <c r="C734" s="2">
        <v>729</v>
      </c>
      <c r="D734" s="3" t="s">
        <v>1459</v>
      </c>
      <c r="E734" s="3">
        <v>48</v>
      </c>
      <c r="F734" s="3">
        <v>9</v>
      </c>
      <c r="G734" s="3">
        <v>6</v>
      </c>
      <c r="H734" s="3" t="s">
        <v>1460</v>
      </c>
      <c r="K734" s="2">
        <v>729</v>
      </c>
      <c r="L734" s="3" t="s">
        <v>3071</v>
      </c>
      <c r="M734" s="10">
        <v>37</v>
      </c>
      <c r="N734" s="10">
        <v>2</v>
      </c>
      <c r="O734" s="10">
        <v>2</v>
      </c>
      <c r="P734" s="3" t="s">
        <v>3072</v>
      </c>
    </row>
    <row r="735" spans="3:16" x14ac:dyDescent="0.35">
      <c r="C735" s="2">
        <v>730</v>
      </c>
      <c r="D735" s="3" t="s">
        <v>1461</v>
      </c>
      <c r="E735" s="3">
        <v>46</v>
      </c>
      <c r="F735" s="3">
        <v>8</v>
      </c>
      <c r="G735" s="3">
        <v>8</v>
      </c>
      <c r="H735" s="3" t="s">
        <v>1462</v>
      </c>
      <c r="K735" s="2">
        <v>730</v>
      </c>
      <c r="L735" s="3" t="s">
        <v>3073</v>
      </c>
      <c r="M735" s="10">
        <v>5</v>
      </c>
      <c r="N735" s="10">
        <v>4</v>
      </c>
      <c r="O735" s="10">
        <v>4</v>
      </c>
      <c r="P735" s="3" t="s">
        <v>3074</v>
      </c>
    </row>
    <row r="736" spans="3:16" x14ac:dyDescent="0.35">
      <c r="C736" s="2">
        <v>731</v>
      </c>
      <c r="D736" s="3" t="s">
        <v>1463</v>
      </c>
      <c r="E736" s="3">
        <v>41</v>
      </c>
      <c r="F736" s="3">
        <v>9</v>
      </c>
      <c r="G736" s="3">
        <v>9</v>
      </c>
      <c r="H736" s="3" t="s">
        <v>1464</v>
      </c>
      <c r="K736" s="2">
        <v>731</v>
      </c>
      <c r="L736" s="3" t="s">
        <v>3075</v>
      </c>
      <c r="M736" s="10">
        <v>9</v>
      </c>
      <c r="N736" s="10">
        <v>3</v>
      </c>
      <c r="O736" s="10">
        <v>3</v>
      </c>
      <c r="P736" s="3" t="s">
        <v>3076</v>
      </c>
    </row>
    <row r="737" spans="3:16" x14ac:dyDescent="0.35">
      <c r="C737" s="2">
        <v>732</v>
      </c>
      <c r="D737" s="3" t="s">
        <v>1465</v>
      </c>
      <c r="E737" s="3">
        <v>50</v>
      </c>
      <c r="F737" s="3">
        <v>14</v>
      </c>
      <c r="G737" s="3">
        <v>11</v>
      </c>
      <c r="H737" s="3" t="s">
        <v>1466</v>
      </c>
      <c r="K737" s="2">
        <v>732</v>
      </c>
      <c r="L737" s="7" t="s">
        <v>3077</v>
      </c>
      <c r="M737" s="11">
        <v>12</v>
      </c>
      <c r="N737" s="11">
        <v>2</v>
      </c>
      <c r="O737" s="11">
        <v>2</v>
      </c>
      <c r="P737" s="3" t="s">
        <v>3078</v>
      </c>
    </row>
    <row r="738" spans="3:16" x14ac:dyDescent="0.35">
      <c r="C738" s="2">
        <v>733</v>
      </c>
      <c r="D738" s="3" t="s">
        <v>1467</v>
      </c>
      <c r="E738" s="3">
        <v>27</v>
      </c>
      <c r="F738" s="3">
        <v>4</v>
      </c>
      <c r="G738" s="3">
        <v>4</v>
      </c>
      <c r="H738" s="3" t="s">
        <v>1468</v>
      </c>
      <c r="K738" s="2">
        <v>733</v>
      </c>
      <c r="L738" s="3" t="s">
        <v>3079</v>
      </c>
      <c r="M738" s="10">
        <v>3</v>
      </c>
      <c r="N738" s="10">
        <v>2</v>
      </c>
      <c r="O738" s="10">
        <v>2</v>
      </c>
      <c r="P738" s="3" t="s">
        <v>3080</v>
      </c>
    </row>
    <row r="739" spans="3:16" x14ac:dyDescent="0.35">
      <c r="C739" s="2">
        <v>734</v>
      </c>
      <c r="D739" s="3" t="s">
        <v>1469</v>
      </c>
      <c r="E739" s="3">
        <v>2</v>
      </c>
      <c r="F739" s="3">
        <v>2</v>
      </c>
      <c r="G739" s="3">
        <v>2</v>
      </c>
      <c r="H739" s="3" t="s">
        <v>1470</v>
      </c>
      <c r="K739" s="2">
        <v>734</v>
      </c>
      <c r="L739" s="3" t="s">
        <v>3081</v>
      </c>
      <c r="M739" s="10">
        <v>10</v>
      </c>
      <c r="N739" s="10">
        <v>3</v>
      </c>
      <c r="O739" s="10">
        <v>2</v>
      </c>
      <c r="P739" s="3" t="s">
        <v>3082</v>
      </c>
    </row>
    <row r="740" spans="3:16" x14ac:dyDescent="0.35">
      <c r="C740" s="2">
        <v>735</v>
      </c>
      <c r="D740" s="3" t="s">
        <v>1471</v>
      </c>
      <c r="E740" s="3">
        <v>12</v>
      </c>
      <c r="F740" s="3">
        <v>4</v>
      </c>
      <c r="G740" s="3">
        <v>4</v>
      </c>
      <c r="H740" s="3" t="s">
        <v>1472</v>
      </c>
      <c r="K740" s="2">
        <v>735</v>
      </c>
      <c r="L740" s="3" t="s">
        <v>3083</v>
      </c>
      <c r="M740" s="10">
        <v>8</v>
      </c>
      <c r="N740" s="10">
        <v>2</v>
      </c>
      <c r="O740" s="10">
        <v>2</v>
      </c>
      <c r="P740" s="3" t="s">
        <v>3084</v>
      </c>
    </row>
    <row r="741" spans="3:16" x14ac:dyDescent="0.35">
      <c r="C741" s="2">
        <v>736</v>
      </c>
      <c r="D741" s="3" t="s">
        <v>1473</v>
      </c>
      <c r="E741" s="3">
        <v>22</v>
      </c>
      <c r="F741" s="3">
        <v>4</v>
      </c>
      <c r="G741" s="3">
        <v>4</v>
      </c>
      <c r="H741" s="3" t="s">
        <v>1474</v>
      </c>
      <c r="K741" s="2">
        <v>736</v>
      </c>
      <c r="L741" s="3" t="s">
        <v>3085</v>
      </c>
      <c r="M741" s="10">
        <v>8</v>
      </c>
      <c r="N741" s="10">
        <v>3</v>
      </c>
      <c r="O741" s="10">
        <v>2</v>
      </c>
      <c r="P741" s="3" t="s">
        <v>3086</v>
      </c>
    </row>
    <row r="742" spans="3:16" x14ac:dyDescent="0.35">
      <c r="C742" s="2">
        <v>737</v>
      </c>
      <c r="D742" s="3" t="s">
        <v>1475</v>
      </c>
      <c r="E742" s="3">
        <v>15</v>
      </c>
      <c r="F742" s="3">
        <v>6</v>
      </c>
      <c r="G742" s="3">
        <v>6</v>
      </c>
      <c r="H742" s="3" t="s">
        <v>1476</v>
      </c>
      <c r="K742" s="2">
        <v>737</v>
      </c>
      <c r="L742" s="3" t="s">
        <v>3087</v>
      </c>
      <c r="M742" s="10">
        <v>46</v>
      </c>
      <c r="N742" s="10">
        <v>18</v>
      </c>
      <c r="O742" s="10">
        <v>18</v>
      </c>
      <c r="P742" s="3" t="s">
        <v>3088</v>
      </c>
    </row>
    <row r="743" spans="3:16" x14ac:dyDescent="0.35">
      <c r="C743" s="2">
        <v>738</v>
      </c>
      <c r="D743" s="3" t="s">
        <v>1477</v>
      </c>
      <c r="E743" s="3">
        <v>68</v>
      </c>
      <c r="F743" s="3">
        <v>15</v>
      </c>
      <c r="G743" s="3">
        <v>15</v>
      </c>
      <c r="H743" s="3" t="s">
        <v>1478</v>
      </c>
      <c r="K743" s="2">
        <v>738</v>
      </c>
      <c r="L743" s="3" t="s">
        <v>3089</v>
      </c>
      <c r="M743" s="10">
        <v>9</v>
      </c>
      <c r="N743" s="10">
        <v>3</v>
      </c>
      <c r="O743" s="10">
        <v>3</v>
      </c>
      <c r="P743" s="3" t="s">
        <v>3090</v>
      </c>
    </row>
    <row r="744" spans="3:16" x14ac:dyDescent="0.35">
      <c r="C744" s="2">
        <v>739</v>
      </c>
      <c r="D744" s="3" t="s">
        <v>1479</v>
      </c>
      <c r="E744" s="3">
        <v>6</v>
      </c>
      <c r="F744" s="3">
        <v>4</v>
      </c>
      <c r="G744" s="3">
        <v>3</v>
      </c>
      <c r="H744" s="3" t="s">
        <v>1480</v>
      </c>
      <c r="K744" s="2">
        <v>739</v>
      </c>
      <c r="L744" s="3" t="s">
        <v>3091</v>
      </c>
      <c r="M744" s="10">
        <v>36</v>
      </c>
      <c r="N744" s="10">
        <v>11</v>
      </c>
      <c r="O744" s="10">
        <v>4</v>
      </c>
      <c r="P744" s="3" t="s">
        <v>3092</v>
      </c>
    </row>
    <row r="745" spans="3:16" x14ac:dyDescent="0.35">
      <c r="C745" s="2">
        <v>740</v>
      </c>
      <c r="D745" s="3" t="s">
        <v>1481</v>
      </c>
      <c r="E745" s="3">
        <v>2</v>
      </c>
      <c r="F745" s="3">
        <v>3</v>
      </c>
      <c r="G745" s="3">
        <v>3</v>
      </c>
      <c r="H745" s="3" t="s">
        <v>1482</v>
      </c>
      <c r="K745" s="2">
        <v>740</v>
      </c>
      <c r="L745" s="3" t="s">
        <v>3093</v>
      </c>
      <c r="M745" s="10">
        <v>18</v>
      </c>
      <c r="N745" s="10">
        <v>8</v>
      </c>
      <c r="O745" s="10">
        <v>8</v>
      </c>
      <c r="P745" s="3" t="s">
        <v>3094</v>
      </c>
    </row>
    <row r="746" spans="3:16" x14ac:dyDescent="0.35">
      <c r="C746" s="2">
        <v>741</v>
      </c>
      <c r="D746" s="3" t="s">
        <v>1483</v>
      </c>
      <c r="E746" s="3">
        <v>43</v>
      </c>
      <c r="F746" s="3">
        <v>12</v>
      </c>
      <c r="G746" s="3">
        <v>12</v>
      </c>
      <c r="H746" s="3" t="s">
        <v>1484</v>
      </c>
      <c r="K746" s="2">
        <v>741</v>
      </c>
      <c r="L746" s="3" t="s">
        <v>3095</v>
      </c>
      <c r="M746" s="10">
        <v>27</v>
      </c>
      <c r="N746" s="10">
        <v>8</v>
      </c>
      <c r="O746" s="10">
        <v>8</v>
      </c>
      <c r="P746" s="3" t="s">
        <v>3096</v>
      </c>
    </row>
    <row r="747" spans="3:16" x14ac:dyDescent="0.35">
      <c r="C747" s="2">
        <v>742</v>
      </c>
      <c r="D747" s="3" t="s">
        <v>1485</v>
      </c>
      <c r="E747" s="3">
        <v>22</v>
      </c>
      <c r="F747" s="3">
        <v>4</v>
      </c>
      <c r="G747" s="3">
        <v>4</v>
      </c>
      <c r="H747" s="3" t="s">
        <v>1486</v>
      </c>
      <c r="K747" s="2">
        <v>742</v>
      </c>
      <c r="L747" s="3" t="s">
        <v>3097</v>
      </c>
      <c r="M747" s="10">
        <v>16</v>
      </c>
      <c r="N747" s="10">
        <v>10</v>
      </c>
      <c r="O747" s="10">
        <v>9</v>
      </c>
      <c r="P747" s="3" t="s">
        <v>3098</v>
      </c>
    </row>
    <row r="748" spans="3:16" x14ac:dyDescent="0.35">
      <c r="C748" s="2">
        <v>743</v>
      </c>
      <c r="D748" s="3" t="s">
        <v>1487</v>
      </c>
      <c r="E748" s="3">
        <v>46</v>
      </c>
      <c r="F748" s="3">
        <v>5</v>
      </c>
      <c r="G748" s="3">
        <v>5</v>
      </c>
      <c r="H748" s="3" t="s">
        <v>1488</v>
      </c>
      <c r="K748" s="2">
        <v>743</v>
      </c>
      <c r="L748" s="3" t="s">
        <v>3099</v>
      </c>
      <c r="M748" s="10">
        <v>15</v>
      </c>
      <c r="N748" s="10">
        <v>2</v>
      </c>
      <c r="O748" s="10">
        <v>2</v>
      </c>
      <c r="P748" s="3" t="s">
        <v>3100</v>
      </c>
    </row>
    <row r="749" spans="3:16" x14ac:dyDescent="0.35">
      <c r="C749" s="2">
        <v>744</v>
      </c>
      <c r="D749" s="3" t="s">
        <v>1489</v>
      </c>
      <c r="E749" s="3">
        <v>68</v>
      </c>
      <c r="F749" s="3">
        <v>33</v>
      </c>
      <c r="G749" s="3">
        <v>3</v>
      </c>
      <c r="H749" s="3" t="s">
        <v>1490</v>
      </c>
      <c r="K749" s="2">
        <v>744</v>
      </c>
      <c r="L749" s="3" t="s">
        <v>3101</v>
      </c>
      <c r="M749" s="10">
        <v>36</v>
      </c>
      <c r="N749" s="10">
        <v>4</v>
      </c>
      <c r="O749" s="10">
        <v>4</v>
      </c>
      <c r="P749" s="3" t="s">
        <v>3102</v>
      </c>
    </row>
    <row r="750" spans="3:16" x14ac:dyDescent="0.35">
      <c r="C750" s="2">
        <v>745</v>
      </c>
      <c r="D750" s="3" t="s">
        <v>1491</v>
      </c>
      <c r="E750" s="3">
        <v>65</v>
      </c>
      <c r="F750" s="3">
        <v>34</v>
      </c>
      <c r="G750" s="3">
        <v>5</v>
      </c>
      <c r="H750" s="3" t="s">
        <v>1492</v>
      </c>
      <c r="K750" s="2">
        <v>745</v>
      </c>
      <c r="L750" s="3" t="s">
        <v>3103</v>
      </c>
      <c r="M750" s="10">
        <v>8</v>
      </c>
      <c r="N750" s="10">
        <v>2</v>
      </c>
      <c r="O750" s="10">
        <v>2</v>
      </c>
      <c r="P750" s="3" t="s">
        <v>3104</v>
      </c>
    </row>
    <row r="751" spans="3:16" x14ac:dyDescent="0.35">
      <c r="C751" s="2">
        <v>746</v>
      </c>
      <c r="D751" s="3" t="s">
        <v>1493</v>
      </c>
      <c r="E751" s="3">
        <v>68</v>
      </c>
      <c r="F751" s="3">
        <v>31</v>
      </c>
      <c r="G751" s="3">
        <v>4</v>
      </c>
      <c r="H751" s="3" t="s">
        <v>1494</v>
      </c>
      <c r="K751" s="2">
        <v>746</v>
      </c>
      <c r="L751" s="3" t="s">
        <v>3105</v>
      </c>
      <c r="M751" s="10">
        <v>20</v>
      </c>
      <c r="N751" s="10">
        <v>12</v>
      </c>
      <c r="O751" s="10">
        <v>12</v>
      </c>
      <c r="P751" s="3" t="s">
        <v>3106</v>
      </c>
    </row>
    <row r="752" spans="3:16" x14ac:dyDescent="0.35">
      <c r="C752" s="2">
        <v>747</v>
      </c>
      <c r="D752" s="3" t="s">
        <v>1495</v>
      </c>
      <c r="E752" s="3">
        <v>57</v>
      </c>
      <c r="F752" s="3">
        <v>32</v>
      </c>
      <c r="G752" s="3">
        <v>3</v>
      </c>
      <c r="H752" s="3" t="s">
        <v>1496</v>
      </c>
      <c r="K752" s="2">
        <v>747</v>
      </c>
      <c r="L752" s="7" t="s">
        <v>3107</v>
      </c>
      <c r="M752" s="11">
        <v>8</v>
      </c>
      <c r="N752" s="11">
        <v>3</v>
      </c>
      <c r="O752" s="11">
        <v>3</v>
      </c>
      <c r="P752" s="3" t="s">
        <v>3108</v>
      </c>
    </row>
    <row r="753" spans="3:16" x14ac:dyDescent="0.35">
      <c r="C753" s="2">
        <v>748</v>
      </c>
      <c r="D753" s="3" t="s">
        <v>1497</v>
      </c>
      <c r="E753" s="3">
        <v>69</v>
      </c>
      <c r="F753" s="3">
        <v>30</v>
      </c>
      <c r="G753" s="3">
        <v>3</v>
      </c>
      <c r="H753" s="3" t="s">
        <v>1498</v>
      </c>
      <c r="K753" s="2">
        <v>748</v>
      </c>
      <c r="L753" s="3" t="s">
        <v>3109</v>
      </c>
      <c r="M753" s="10">
        <v>22</v>
      </c>
      <c r="N753" s="10">
        <v>7</v>
      </c>
      <c r="O753" s="10">
        <v>7</v>
      </c>
      <c r="P753" s="3" t="s">
        <v>3110</v>
      </c>
    </row>
    <row r="754" spans="3:16" x14ac:dyDescent="0.35">
      <c r="C754" s="2">
        <v>749</v>
      </c>
      <c r="D754" s="3" t="s">
        <v>1499</v>
      </c>
      <c r="E754" s="3">
        <v>28</v>
      </c>
      <c r="F754" s="3">
        <v>10</v>
      </c>
      <c r="G754" s="3">
        <v>10</v>
      </c>
      <c r="H754" s="3" t="s">
        <v>1500</v>
      </c>
      <c r="K754" s="2">
        <v>749</v>
      </c>
      <c r="L754" s="3" t="s">
        <v>3111</v>
      </c>
      <c r="M754" s="10">
        <v>35</v>
      </c>
      <c r="N754" s="10">
        <v>6</v>
      </c>
      <c r="O754" s="10">
        <v>6</v>
      </c>
      <c r="P754" s="3" t="s">
        <v>3112</v>
      </c>
    </row>
    <row r="755" spans="3:16" x14ac:dyDescent="0.35">
      <c r="C755" s="2">
        <v>750</v>
      </c>
      <c r="D755" s="3" t="s">
        <v>1501</v>
      </c>
      <c r="E755" s="3">
        <v>32</v>
      </c>
      <c r="F755" s="3">
        <v>10</v>
      </c>
      <c r="G755" s="3">
        <v>10</v>
      </c>
      <c r="H755" s="3" t="s">
        <v>1502</v>
      </c>
      <c r="K755" s="2">
        <v>750</v>
      </c>
      <c r="L755" s="3" t="s">
        <v>3113</v>
      </c>
      <c r="M755" s="10">
        <v>2</v>
      </c>
      <c r="N755" s="10">
        <v>2</v>
      </c>
      <c r="O755" s="10">
        <v>2</v>
      </c>
      <c r="P755" s="3" t="s">
        <v>3114</v>
      </c>
    </row>
    <row r="756" spans="3:16" x14ac:dyDescent="0.35">
      <c r="C756" s="2">
        <v>751</v>
      </c>
      <c r="D756" s="3" t="s">
        <v>1503</v>
      </c>
      <c r="E756" s="3">
        <v>16</v>
      </c>
      <c r="F756" s="3">
        <v>2</v>
      </c>
      <c r="G756" s="3">
        <v>2</v>
      </c>
      <c r="H756" s="3" t="s">
        <v>1504</v>
      </c>
      <c r="K756" s="2">
        <v>751</v>
      </c>
      <c r="L756" s="3" t="s">
        <v>3115</v>
      </c>
      <c r="M756" s="10">
        <v>2</v>
      </c>
      <c r="N756" s="10">
        <v>2</v>
      </c>
      <c r="O756" s="10">
        <v>2</v>
      </c>
      <c r="P756" s="3" t="s">
        <v>3116</v>
      </c>
    </row>
    <row r="757" spans="3:16" x14ac:dyDescent="0.35">
      <c r="C757" s="2">
        <v>752</v>
      </c>
      <c r="D757" s="3" t="s">
        <v>1505</v>
      </c>
      <c r="E757" s="3">
        <v>10</v>
      </c>
      <c r="F757" s="3">
        <v>3</v>
      </c>
      <c r="G757" s="3">
        <v>3</v>
      </c>
      <c r="H757" s="3" t="s">
        <v>1506</v>
      </c>
      <c r="K757" s="2">
        <v>752</v>
      </c>
      <c r="L757" s="3" t="s">
        <v>3117</v>
      </c>
      <c r="M757" s="10">
        <v>25</v>
      </c>
      <c r="N757" s="10">
        <v>13</v>
      </c>
      <c r="O757" s="10">
        <v>13</v>
      </c>
      <c r="P757" s="3" t="s">
        <v>3118</v>
      </c>
    </row>
    <row r="758" spans="3:16" x14ac:dyDescent="0.35">
      <c r="C758" s="2">
        <v>753</v>
      </c>
      <c r="D758" s="3" t="s">
        <v>1507</v>
      </c>
      <c r="E758" s="3">
        <v>2</v>
      </c>
      <c r="F758" s="3">
        <v>9</v>
      </c>
      <c r="G758" s="3">
        <v>9</v>
      </c>
      <c r="H758" s="3" t="s">
        <v>1508</v>
      </c>
      <c r="K758" s="2">
        <v>753</v>
      </c>
      <c r="L758" s="3" t="s">
        <v>3119</v>
      </c>
      <c r="M758" s="10">
        <v>10</v>
      </c>
      <c r="N758" s="10">
        <v>4</v>
      </c>
      <c r="O758" s="10">
        <v>4</v>
      </c>
      <c r="P758" s="3" t="s">
        <v>3120</v>
      </c>
    </row>
    <row r="759" spans="3:16" x14ac:dyDescent="0.35">
      <c r="C759" s="2">
        <v>754</v>
      </c>
      <c r="D759" s="3" t="s">
        <v>1509</v>
      </c>
      <c r="E759" s="3">
        <v>38</v>
      </c>
      <c r="F759" s="3">
        <v>12</v>
      </c>
      <c r="G759" s="3">
        <v>12</v>
      </c>
      <c r="H759" s="3" t="s">
        <v>1510</v>
      </c>
      <c r="K759" s="2">
        <v>754</v>
      </c>
      <c r="L759" s="3" t="s">
        <v>3121</v>
      </c>
      <c r="M759" s="10">
        <v>13</v>
      </c>
      <c r="N759" s="10">
        <v>5</v>
      </c>
      <c r="O759" s="10">
        <v>5</v>
      </c>
      <c r="P759" s="3" t="s">
        <v>3122</v>
      </c>
    </row>
    <row r="760" spans="3:16" x14ac:dyDescent="0.35">
      <c r="C760" s="2">
        <v>755</v>
      </c>
      <c r="D760" s="3" t="s">
        <v>1511</v>
      </c>
      <c r="E760" s="3">
        <v>18</v>
      </c>
      <c r="F760" s="3">
        <v>7</v>
      </c>
      <c r="G760" s="3">
        <v>7</v>
      </c>
      <c r="H760" s="3" t="s">
        <v>1512</v>
      </c>
      <c r="K760" s="2">
        <v>755</v>
      </c>
      <c r="L760" s="3" t="s">
        <v>3123</v>
      </c>
      <c r="M760" s="10">
        <v>8</v>
      </c>
      <c r="N760" s="10">
        <v>5</v>
      </c>
      <c r="O760" s="10">
        <v>5</v>
      </c>
      <c r="P760" s="3" t="s">
        <v>3124</v>
      </c>
    </row>
    <row r="761" spans="3:16" x14ac:dyDescent="0.35">
      <c r="C761" s="2">
        <v>756</v>
      </c>
      <c r="D761" s="3" t="s">
        <v>1513</v>
      </c>
      <c r="E761" s="3">
        <v>42</v>
      </c>
      <c r="F761" s="3">
        <v>52</v>
      </c>
      <c r="G761" s="3">
        <v>52</v>
      </c>
      <c r="H761" s="3" t="s">
        <v>1514</v>
      </c>
      <c r="K761" s="2">
        <v>756</v>
      </c>
      <c r="L761" s="3" t="s">
        <v>3125</v>
      </c>
      <c r="M761" s="10">
        <v>9</v>
      </c>
      <c r="N761" s="10">
        <v>5</v>
      </c>
      <c r="O761" s="10">
        <v>4</v>
      </c>
      <c r="P761" s="3" t="s">
        <v>3126</v>
      </c>
    </row>
    <row r="762" spans="3:16" x14ac:dyDescent="0.35">
      <c r="C762" s="2">
        <v>757</v>
      </c>
      <c r="D762" s="3" t="s">
        <v>1515</v>
      </c>
      <c r="E762" s="3">
        <v>21</v>
      </c>
      <c r="F762" s="3">
        <v>9</v>
      </c>
      <c r="G762" s="3">
        <v>9</v>
      </c>
      <c r="H762" s="3" t="s">
        <v>1516</v>
      </c>
      <c r="K762" s="2">
        <v>757</v>
      </c>
      <c r="L762" s="3" t="s">
        <v>3127</v>
      </c>
      <c r="M762" s="10">
        <v>6</v>
      </c>
      <c r="N762" s="10">
        <v>2</v>
      </c>
      <c r="O762" s="10">
        <v>2</v>
      </c>
      <c r="P762" s="3" t="s">
        <v>3128</v>
      </c>
    </row>
    <row r="763" spans="3:16" x14ac:dyDescent="0.35">
      <c r="C763" s="2">
        <v>758</v>
      </c>
      <c r="D763" s="3" t="s">
        <v>1517</v>
      </c>
      <c r="E763" s="3">
        <v>42</v>
      </c>
      <c r="F763" s="3">
        <v>24</v>
      </c>
      <c r="G763" s="3">
        <v>14</v>
      </c>
      <c r="H763" s="3" t="s">
        <v>1518</v>
      </c>
      <c r="K763" s="2">
        <v>758</v>
      </c>
      <c r="L763" s="3" t="s">
        <v>3129</v>
      </c>
      <c r="M763" s="10">
        <v>11</v>
      </c>
      <c r="N763" s="10">
        <v>4</v>
      </c>
      <c r="O763" s="10">
        <v>4</v>
      </c>
      <c r="P763" s="3" t="s">
        <v>3130</v>
      </c>
    </row>
    <row r="764" spans="3:16" x14ac:dyDescent="0.35">
      <c r="C764" s="2">
        <v>759</v>
      </c>
      <c r="D764" s="3" t="s">
        <v>1519</v>
      </c>
      <c r="E764" s="3">
        <v>17</v>
      </c>
      <c r="F764" s="3">
        <v>12</v>
      </c>
      <c r="G764" s="3">
        <v>5</v>
      </c>
      <c r="H764" s="3" t="s">
        <v>1520</v>
      </c>
      <c r="K764" s="2">
        <v>759</v>
      </c>
      <c r="L764" s="3" t="s">
        <v>3131</v>
      </c>
      <c r="M764" s="10">
        <v>8</v>
      </c>
      <c r="N764" s="10">
        <v>5</v>
      </c>
      <c r="O764" s="10">
        <v>5</v>
      </c>
      <c r="P764" s="3" t="s">
        <v>3132</v>
      </c>
    </row>
    <row r="765" spans="3:16" x14ac:dyDescent="0.35">
      <c r="C765" s="2">
        <v>760</v>
      </c>
      <c r="D765" s="3" t="s">
        <v>1521</v>
      </c>
      <c r="E765" s="3">
        <v>45</v>
      </c>
      <c r="F765" s="3">
        <v>22</v>
      </c>
      <c r="G765" s="3">
        <v>17</v>
      </c>
      <c r="H765" s="3" t="s">
        <v>1522</v>
      </c>
      <c r="K765" s="2">
        <v>760</v>
      </c>
      <c r="L765" s="3" t="s">
        <v>3133</v>
      </c>
      <c r="M765" s="10">
        <v>18</v>
      </c>
      <c r="N765" s="10">
        <v>6</v>
      </c>
      <c r="O765" s="10">
        <v>6</v>
      </c>
      <c r="P765" s="3" t="s">
        <v>3134</v>
      </c>
    </row>
    <row r="766" spans="3:16" x14ac:dyDescent="0.35">
      <c r="C766" s="2">
        <v>761</v>
      </c>
      <c r="D766" s="3" t="s">
        <v>1523</v>
      </c>
      <c r="E766" s="3">
        <v>65</v>
      </c>
      <c r="F766" s="3">
        <v>23</v>
      </c>
      <c r="G766" s="3">
        <v>23</v>
      </c>
      <c r="H766" s="3" t="s">
        <v>1524</v>
      </c>
      <c r="K766" s="2">
        <v>761</v>
      </c>
      <c r="L766" s="7" t="s">
        <v>3135</v>
      </c>
      <c r="M766" s="11">
        <v>7</v>
      </c>
      <c r="N766" s="11">
        <v>3</v>
      </c>
      <c r="O766" s="11">
        <v>3</v>
      </c>
      <c r="P766" s="3" t="s">
        <v>3136</v>
      </c>
    </row>
    <row r="767" spans="3:16" x14ac:dyDescent="0.35">
      <c r="C767" s="2">
        <v>762</v>
      </c>
      <c r="D767" s="3" t="s">
        <v>1525</v>
      </c>
      <c r="E767" s="3">
        <v>31</v>
      </c>
      <c r="F767" s="3">
        <v>8</v>
      </c>
      <c r="G767" s="3">
        <v>8</v>
      </c>
      <c r="H767" s="3" t="s">
        <v>1526</v>
      </c>
      <c r="K767" s="2">
        <v>762</v>
      </c>
      <c r="L767" s="7" t="s">
        <v>3137</v>
      </c>
      <c r="M767" s="11">
        <v>28</v>
      </c>
      <c r="N767" s="11">
        <v>16</v>
      </c>
      <c r="O767" s="11">
        <v>16</v>
      </c>
      <c r="P767" s="3" t="s">
        <v>3138</v>
      </c>
    </row>
    <row r="768" spans="3:16" x14ac:dyDescent="0.35">
      <c r="C768" s="2">
        <v>763</v>
      </c>
      <c r="D768" s="3" t="s">
        <v>1527</v>
      </c>
      <c r="E768" s="3">
        <v>18</v>
      </c>
      <c r="F768" s="3">
        <v>17</v>
      </c>
      <c r="G768" s="3">
        <v>17</v>
      </c>
      <c r="H768" s="3" t="s">
        <v>1528</v>
      </c>
      <c r="K768" s="2">
        <v>763</v>
      </c>
      <c r="L768" s="3" t="s">
        <v>3139</v>
      </c>
      <c r="M768" s="10">
        <v>11</v>
      </c>
      <c r="N768" s="10">
        <v>6</v>
      </c>
      <c r="O768" s="10">
        <v>6</v>
      </c>
      <c r="P768" s="3" t="s">
        <v>3140</v>
      </c>
    </row>
    <row r="769" spans="3:16" x14ac:dyDescent="0.35">
      <c r="C769" s="2">
        <v>764</v>
      </c>
      <c r="D769" s="3" t="s">
        <v>1529</v>
      </c>
      <c r="E769" s="3">
        <v>39</v>
      </c>
      <c r="F769" s="3">
        <v>2</v>
      </c>
      <c r="G769" s="3">
        <v>2</v>
      </c>
      <c r="H769" s="3" t="s">
        <v>1530</v>
      </c>
      <c r="K769" s="2">
        <v>764</v>
      </c>
      <c r="L769" s="3" t="s">
        <v>3141</v>
      </c>
      <c r="M769" s="10">
        <v>43</v>
      </c>
      <c r="N769" s="10">
        <v>13</v>
      </c>
      <c r="O769" s="10">
        <v>13</v>
      </c>
      <c r="P769" s="3" t="s">
        <v>3142</v>
      </c>
    </row>
    <row r="770" spans="3:16" x14ac:dyDescent="0.35">
      <c r="C770" s="2">
        <v>765</v>
      </c>
      <c r="D770" s="3" t="s">
        <v>1531</v>
      </c>
      <c r="E770" s="3">
        <v>56</v>
      </c>
      <c r="F770" s="3">
        <v>6</v>
      </c>
      <c r="G770" s="3">
        <v>6</v>
      </c>
      <c r="H770" s="3" t="s">
        <v>1532</v>
      </c>
      <c r="K770" s="2">
        <v>765</v>
      </c>
      <c r="L770" s="3" t="s">
        <v>3143</v>
      </c>
      <c r="M770" s="10">
        <v>17</v>
      </c>
      <c r="N770" s="10">
        <v>11</v>
      </c>
      <c r="O770" s="10">
        <v>6</v>
      </c>
      <c r="P770" s="3" t="s">
        <v>3144</v>
      </c>
    </row>
    <row r="771" spans="3:16" x14ac:dyDescent="0.35">
      <c r="C771" s="2">
        <v>766</v>
      </c>
      <c r="D771" s="3" t="s">
        <v>1533</v>
      </c>
      <c r="E771" s="3">
        <v>41</v>
      </c>
      <c r="F771" s="3">
        <v>18</v>
      </c>
      <c r="G771" s="3">
        <v>17</v>
      </c>
      <c r="H771" s="3" t="s">
        <v>1534</v>
      </c>
      <c r="K771" s="2">
        <v>766</v>
      </c>
      <c r="L771" s="7" t="s">
        <v>3145</v>
      </c>
      <c r="M771" s="11">
        <v>35</v>
      </c>
      <c r="N771" s="11">
        <v>9</v>
      </c>
      <c r="O771" s="11">
        <v>9</v>
      </c>
      <c r="P771" s="3" t="s">
        <v>3146</v>
      </c>
    </row>
    <row r="772" spans="3:16" x14ac:dyDescent="0.35">
      <c r="C772" s="2">
        <v>767</v>
      </c>
      <c r="D772" s="3" t="s">
        <v>1535</v>
      </c>
      <c r="E772" s="3">
        <v>38</v>
      </c>
      <c r="F772" s="3">
        <v>16</v>
      </c>
      <c r="G772" s="3">
        <v>16</v>
      </c>
      <c r="H772" s="3" t="s">
        <v>1536</v>
      </c>
      <c r="K772" s="2">
        <v>767</v>
      </c>
      <c r="L772" s="3" t="s">
        <v>3147</v>
      </c>
      <c r="M772" s="10">
        <v>35</v>
      </c>
      <c r="N772" s="10">
        <v>13</v>
      </c>
      <c r="O772" s="10">
        <v>3</v>
      </c>
      <c r="P772" s="3" t="s">
        <v>3148</v>
      </c>
    </row>
    <row r="773" spans="3:16" ht="25" x14ac:dyDescent="0.35">
      <c r="C773" s="2">
        <v>768</v>
      </c>
      <c r="D773" s="3" t="s">
        <v>1537</v>
      </c>
      <c r="E773" s="3">
        <v>43</v>
      </c>
      <c r="F773" s="3">
        <v>12</v>
      </c>
      <c r="G773" s="3">
        <v>12</v>
      </c>
      <c r="H773" s="3" t="s">
        <v>1538</v>
      </c>
      <c r="K773" s="2">
        <v>768</v>
      </c>
      <c r="L773" s="3" t="s">
        <v>3149</v>
      </c>
      <c r="M773" s="10">
        <v>17</v>
      </c>
      <c r="N773" s="10">
        <v>5</v>
      </c>
      <c r="O773" s="10">
        <v>5</v>
      </c>
      <c r="P773" s="3" t="s">
        <v>3150</v>
      </c>
    </row>
    <row r="774" spans="3:16" x14ac:dyDescent="0.35">
      <c r="C774" s="2">
        <v>769</v>
      </c>
      <c r="D774" s="3" t="s">
        <v>1539</v>
      </c>
      <c r="E774" s="3">
        <v>43</v>
      </c>
      <c r="F774" s="3">
        <v>5</v>
      </c>
      <c r="G774" s="3">
        <v>5</v>
      </c>
      <c r="H774" s="3" t="s">
        <v>1540</v>
      </c>
      <c r="K774" s="2">
        <v>769</v>
      </c>
      <c r="L774" s="3" t="s">
        <v>3151</v>
      </c>
      <c r="M774" s="10">
        <v>21</v>
      </c>
      <c r="N774" s="10">
        <v>14</v>
      </c>
      <c r="O774" s="10">
        <v>14</v>
      </c>
      <c r="P774" s="3" t="s">
        <v>3152</v>
      </c>
    </row>
    <row r="775" spans="3:16" x14ac:dyDescent="0.35">
      <c r="C775" s="2">
        <v>770</v>
      </c>
      <c r="D775" s="3" t="s">
        <v>1541</v>
      </c>
      <c r="E775" s="3">
        <v>11</v>
      </c>
      <c r="F775" s="3">
        <v>6</v>
      </c>
      <c r="G775" s="3">
        <v>6</v>
      </c>
      <c r="H775" s="3" t="s">
        <v>1542</v>
      </c>
      <c r="K775" s="2">
        <v>770</v>
      </c>
      <c r="L775" s="3" t="s">
        <v>3153</v>
      </c>
      <c r="M775" s="10">
        <v>18</v>
      </c>
      <c r="N775" s="10">
        <v>9</v>
      </c>
      <c r="O775" s="10">
        <v>9</v>
      </c>
      <c r="P775" s="3" t="s">
        <v>3154</v>
      </c>
    </row>
    <row r="776" spans="3:16" x14ac:dyDescent="0.35">
      <c r="C776" s="2">
        <v>771</v>
      </c>
      <c r="D776" s="3" t="s">
        <v>1543</v>
      </c>
      <c r="E776" s="3">
        <v>38</v>
      </c>
      <c r="F776" s="3">
        <v>31</v>
      </c>
      <c r="G776" s="3">
        <v>31</v>
      </c>
      <c r="H776" s="3" t="s">
        <v>1544</v>
      </c>
      <c r="K776" s="2">
        <v>771</v>
      </c>
      <c r="L776" s="3" t="s">
        <v>3155</v>
      </c>
      <c r="M776" s="10">
        <v>11</v>
      </c>
      <c r="N776" s="10">
        <v>7</v>
      </c>
      <c r="O776" s="10">
        <v>7</v>
      </c>
      <c r="P776" s="3" t="s">
        <v>3156</v>
      </c>
    </row>
    <row r="777" spans="3:16" x14ac:dyDescent="0.35">
      <c r="C777" s="2">
        <v>772</v>
      </c>
      <c r="D777" s="3" t="s">
        <v>1545</v>
      </c>
      <c r="E777" s="3">
        <v>48</v>
      </c>
      <c r="F777" s="3">
        <v>3</v>
      </c>
      <c r="G777" s="3">
        <v>2</v>
      </c>
      <c r="H777" s="3" t="s">
        <v>1546</v>
      </c>
      <c r="K777" s="2">
        <v>772</v>
      </c>
      <c r="L777" s="3" t="s">
        <v>3157</v>
      </c>
      <c r="M777" s="10">
        <v>6</v>
      </c>
      <c r="N777" s="10">
        <v>2</v>
      </c>
      <c r="O777" s="10">
        <v>2</v>
      </c>
      <c r="P777" s="3" t="s">
        <v>3158</v>
      </c>
    </row>
    <row r="778" spans="3:16" x14ac:dyDescent="0.35">
      <c r="C778" s="2">
        <v>773</v>
      </c>
      <c r="D778" s="3" t="s">
        <v>1547</v>
      </c>
      <c r="E778" s="3">
        <v>10</v>
      </c>
      <c r="F778" s="3">
        <v>2</v>
      </c>
      <c r="G778" s="3">
        <v>2</v>
      </c>
      <c r="H778" s="3" t="s">
        <v>1548</v>
      </c>
      <c r="K778" s="2">
        <v>773</v>
      </c>
      <c r="L778" s="3" t="s">
        <v>3159</v>
      </c>
      <c r="M778" s="10">
        <v>15</v>
      </c>
      <c r="N778" s="10">
        <v>7</v>
      </c>
      <c r="O778" s="10">
        <v>7</v>
      </c>
      <c r="P778" s="3" t="s">
        <v>3160</v>
      </c>
    </row>
    <row r="779" spans="3:16" x14ac:dyDescent="0.35">
      <c r="C779" s="2">
        <v>774</v>
      </c>
      <c r="D779" s="3" t="s">
        <v>1549</v>
      </c>
      <c r="E779" s="3">
        <v>39</v>
      </c>
      <c r="F779" s="3">
        <v>4</v>
      </c>
      <c r="G779" s="3">
        <v>4</v>
      </c>
      <c r="H779" s="3" t="s">
        <v>1550</v>
      </c>
      <c r="K779" s="2">
        <v>774</v>
      </c>
      <c r="L779" s="7" t="s">
        <v>3161</v>
      </c>
      <c r="M779" s="11">
        <v>24</v>
      </c>
      <c r="N779" s="11">
        <v>9</v>
      </c>
      <c r="O779" s="11">
        <v>9</v>
      </c>
      <c r="P779" s="3" t="s">
        <v>3162</v>
      </c>
    </row>
    <row r="780" spans="3:16" x14ac:dyDescent="0.35">
      <c r="C780" s="2">
        <v>775</v>
      </c>
      <c r="D780" s="3" t="s">
        <v>1551</v>
      </c>
      <c r="E780" s="3">
        <v>57</v>
      </c>
      <c r="F780" s="3">
        <v>16</v>
      </c>
      <c r="G780" s="3">
        <v>13</v>
      </c>
      <c r="H780" s="3" t="s">
        <v>1552</v>
      </c>
      <c r="K780" s="2">
        <v>775</v>
      </c>
      <c r="L780" s="3" t="s">
        <v>3163</v>
      </c>
      <c r="M780" s="10">
        <v>12</v>
      </c>
      <c r="N780" s="10">
        <v>5</v>
      </c>
      <c r="O780" s="10">
        <v>5</v>
      </c>
      <c r="P780" s="3" t="s">
        <v>3164</v>
      </c>
    </row>
    <row r="781" spans="3:16" x14ac:dyDescent="0.35">
      <c r="C781" s="2">
        <v>776</v>
      </c>
      <c r="D781" s="3" t="s">
        <v>1553</v>
      </c>
      <c r="E781" s="3">
        <v>48</v>
      </c>
      <c r="F781" s="3">
        <v>15</v>
      </c>
      <c r="G781" s="3">
        <v>12</v>
      </c>
      <c r="H781" s="3" t="s">
        <v>1554</v>
      </c>
      <c r="K781" s="2">
        <v>776</v>
      </c>
      <c r="L781" s="3" t="s">
        <v>3165</v>
      </c>
      <c r="M781" s="10">
        <v>7</v>
      </c>
      <c r="N781" s="10">
        <v>3</v>
      </c>
      <c r="O781" s="10">
        <v>3</v>
      </c>
      <c r="P781" s="3" t="s">
        <v>3166</v>
      </c>
    </row>
    <row r="782" spans="3:16" x14ac:dyDescent="0.35">
      <c r="C782" s="2">
        <v>777</v>
      </c>
      <c r="D782" s="3" t="s">
        <v>1555</v>
      </c>
      <c r="E782" s="3">
        <v>71</v>
      </c>
      <c r="F782" s="3">
        <v>22</v>
      </c>
      <c r="G782" s="3">
        <v>22</v>
      </c>
      <c r="H782" s="3" t="s">
        <v>1556</v>
      </c>
      <c r="K782" s="2">
        <v>777</v>
      </c>
      <c r="L782" s="3" t="s">
        <v>3167</v>
      </c>
      <c r="M782" s="10">
        <v>12</v>
      </c>
      <c r="N782" s="10">
        <v>4</v>
      </c>
      <c r="O782" s="10">
        <v>4</v>
      </c>
      <c r="P782" s="3" t="s">
        <v>3168</v>
      </c>
    </row>
    <row r="783" spans="3:16" x14ac:dyDescent="0.35">
      <c r="C783" s="2">
        <v>778</v>
      </c>
      <c r="D783" s="3" t="s">
        <v>1557</v>
      </c>
      <c r="E783" s="3">
        <v>47</v>
      </c>
      <c r="F783" s="3">
        <v>50</v>
      </c>
      <c r="G783" s="3">
        <v>50</v>
      </c>
      <c r="H783" s="3" t="s">
        <v>1558</v>
      </c>
      <c r="K783" s="2">
        <v>778</v>
      </c>
      <c r="L783" s="3" t="s">
        <v>3169</v>
      </c>
      <c r="M783" s="10">
        <v>9</v>
      </c>
      <c r="N783" s="10">
        <v>3</v>
      </c>
      <c r="O783" s="10">
        <v>3</v>
      </c>
      <c r="P783" s="3" t="s">
        <v>3170</v>
      </c>
    </row>
    <row r="784" spans="3:16" x14ac:dyDescent="0.35">
      <c r="C784" s="2">
        <v>779</v>
      </c>
      <c r="D784" s="3" t="s">
        <v>1559</v>
      </c>
      <c r="E784" s="3">
        <v>73</v>
      </c>
      <c r="F784" s="3">
        <v>22</v>
      </c>
      <c r="G784" s="3">
        <v>22</v>
      </c>
      <c r="H784" s="3" t="s">
        <v>1560</v>
      </c>
      <c r="K784" s="2">
        <v>779</v>
      </c>
      <c r="L784" s="3" t="s">
        <v>3171</v>
      </c>
      <c r="M784" s="10">
        <v>20</v>
      </c>
      <c r="N784" s="10">
        <v>3</v>
      </c>
      <c r="O784" s="10">
        <v>3</v>
      </c>
      <c r="P784" s="3" t="s">
        <v>3172</v>
      </c>
    </row>
    <row r="785" spans="3:16" x14ac:dyDescent="0.35">
      <c r="C785" s="2">
        <v>780</v>
      </c>
      <c r="D785" s="3" t="s">
        <v>1561</v>
      </c>
      <c r="E785" s="3">
        <v>39</v>
      </c>
      <c r="F785" s="3">
        <v>9</v>
      </c>
      <c r="G785" s="3">
        <v>8</v>
      </c>
      <c r="H785" s="3" t="s">
        <v>1562</v>
      </c>
      <c r="K785" s="2">
        <v>780</v>
      </c>
      <c r="L785" s="3" t="s">
        <v>3173</v>
      </c>
      <c r="M785" s="10">
        <v>15</v>
      </c>
      <c r="N785" s="10">
        <v>8</v>
      </c>
      <c r="O785" s="10">
        <v>8</v>
      </c>
      <c r="P785" s="3" t="s">
        <v>3174</v>
      </c>
    </row>
    <row r="786" spans="3:16" x14ac:dyDescent="0.35">
      <c r="C786" s="2">
        <v>781</v>
      </c>
      <c r="D786" s="3" t="s">
        <v>1563</v>
      </c>
      <c r="E786" s="3">
        <v>66</v>
      </c>
      <c r="F786" s="3">
        <v>35</v>
      </c>
      <c r="G786" s="3">
        <v>28</v>
      </c>
      <c r="H786" s="3" t="s">
        <v>1564</v>
      </c>
      <c r="K786" s="2">
        <v>781</v>
      </c>
      <c r="L786" s="3" t="s">
        <v>3175</v>
      </c>
      <c r="M786" s="10">
        <v>7</v>
      </c>
      <c r="N786" s="10">
        <v>2</v>
      </c>
      <c r="O786" s="10">
        <v>2</v>
      </c>
      <c r="P786" s="3" t="s">
        <v>3176</v>
      </c>
    </row>
    <row r="787" spans="3:16" x14ac:dyDescent="0.35">
      <c r="C787" s="2">
        <v>782</v>
      </c>
      <c r="D787" s="3" t="s">
        <v>1565</v>
      </c>
      <c r="E787" s="3">
        <v>2</v>
      </c>
      <c r="F787" s="3">
        <v>4</v>
      </c>
      <c r="G787" s="3">
        <v>3</v>
      </c>
      <c r="H787" s="3" t="s">
        <v>1566</v>
      </c>
      <c r="K787" s="2">
        <v>782</v>
      </c>
      <c r="L787" s="3" t="s">
        <v>3177</v>
      </c>
      <c r="M787" s="10">
        <v>5</v>
      </c>
      <c r="N787" s="10">
        <v>2</v>
      </c>
      <c r="O787" s="10">
        <v>2</v>
      </c>
      <c r="P787" s="3" t="s">
        <v>3178</v>
      </c>
    </row>
    <row r="788" spans="3:16" x14ac:dyDescent="0.35">
      <c r="C788" s="2">
        <v>783</v>
      </c>
      <c r="D788" s="3" t="s">
        <v>1567</v>
      </c>
      <c r="E788" s="3">
        <v>27</v>
      </c>
      <c r="F788" s="3">
        <v>84</v>
      </c>
      <c r="G788" s="3">
        <v>82</v>
      </c>
      <c r="H788" s="3" t="s">
        <v>1568</v>
      </c>
      <c r="K788" s="2">
        <v>783</v>
      </c>
      <c r="L788" s="7" t="s">
        <v>3179</v>
      </c>
      <c r="M788" s="11">
        <v>12</v>
      </c>
      <c r="N788" s="11">
        <v>3</v>
      </c>
      <c r="O788" s="11">
        <v>3</v>
      </c>
      <c r="P788" s="3" t="s">
        <v>3180</v>
      </c>
    </row>
    <row r="789" spans="3:16" x14ac:dyDescent="0.35">
      <c r="C789" s="2">
        <v>784</v>
      </c>
      <c r="D789" s="3" t="s">
        <v>1569</v>
      </c>
      <c r="E789" s="3">
        <v>4</v>
      </c>
      <c r="F789" s="3">
        <v>16</v>
      </c>
      <c r="G789" s="3">
        <v>16</v>
      </c>
      <c r="H789" s="3" t="s">
        <v>1570</v>
      </c>
      <c r="K789" s="2">
        <v>784</v>
      </c>
      <c r="L789" s="3" t="s">
        <v>3181</v>
      </c>
      <c r="M789" s="10">
        <v>13</v>
      </c>
      <c r="N789" s="10">
        <v>6</v>
      </c>
      <c r="O789" s="10">
        <v>6</v>
      </c>
      <c r="P789" s="3" t="s">
        <v>3182</v>
      </c>
    </row>
    <row r="790" spans="3:16" x14ac:dyDescent="0.35">
      <c r="C790" s="2">
        <v>785</v>
      </c>
      <c r="D790" s="3" t="s">
        <v>1571</v>
      </c>
      <c r="E790" s="3">
        <v>12</v>
      </c>
      <c r="F790" s="3">
        <v>8</v>
      </c>
      <c r="G790" s="3">
        <v>8</v>
      </c>
      <c r="H790" s="3" t="s">
        <v>1572</v>
      </c>
      <c r="K790" s="2">
        <v>785</v>
      </c>
      <c r="L790" s="3" t="s">
        <v>3183</v>
      </c>
      <c r="M790" s="10">
        <v>19</v>
      </c>
      <c r="N790" s="10">
        <v>14</v>
      </c>
      <c r="O790" s="10">
        <v>14</v>
      </c>
      <c r="P790" s="3" t="s">
        <v>3184</v>
      </c>
    </row>
    <row r="791" spans="3:16" x14ac:dyDescent="0.35">
      <c r="C791" s="2">
        <v>786</v>
      </c>
      <c r="D791" s="3" t="s">
        <v>1573</v>
      </c>
      <c r="E791" s="3">
        <v>22</v>
      </c>
      <c r="F791" s="3">
        <v>3</v>
      </c>
      <c r="G791" s="3">
        <v>3</v>
      </c>
      <c r="H791" s="3" t="s">
        <v>1574</v>
      </c>
      <c r="K791" s="2">
        <v>786</v>
      </c>
      <c r="L791" s="3" t="s">
        <v>3185</v>
      </c>
      <c r="M791" s="10">
        <v>14</v>
      </c>
      <c r="N791" s="10">
        <v>7</v>
      </c>
      <c r="O791" s="10">
        <v>7</v>
      </c>
      <c r="P791" s="3" t="s">
        <v>3186</v>
      </c>
    </row>
    <row r="792" spans="3:16" x14ac:dyDescent="0.35">
      <c r="C792" s="2">
        <v>787</v>
      </c>
      <c r="D792" s="3" t="s">
        <v>1575</v>
      </c>
      <c r="E792" s="3">
        <v>24</v>
      </c>
      <c r="F792" s="3">
        <v>8</v>
      </c>
      <c r="G792" s="3">
        <v>8</v>
      </c>
      <c r="H792" s="3" t="s">
        <v>1576</v>
      </c>
      <c r="K792" s="2">
        <v>787</v>
      </c>
      <c r="L792" s="3" t="s">
        <v>3187</v>
      </c>
      <c r="M792" s="10">
        <v>14</v>
      </c>
      <c r="N792" s="10">
        <v>6</v>
      </c>
      <c r="O792" s="10">
        <v>6</v>
      </c>
      <c r="P792" s="3" t="s">
        <v>3188</v>
      </c>
    </row>
    <row r="793" spans="3:16" x14ac:dyDescent="0.35">
      <c r="C793" s="2">
        <v>788</v>
      </c>
      <c r="D793" s="3" t="s">
        <v>1577</v>
      </c>
      <c r="E793" s="3">
        <v>15</v>
      </c>
      <c r="F793" s="3">
        <v>6</v>
      </c>
      <c r="G793" s="3">
        <v>6</v>
      </c>
      <c r="H793" s="3" t="s">
        <v>1578</v>
      </c>
      <c r="K793" s="2">
        <v>788</v>
      </c>
      <c r="L793" s="3" t="s">
        <v>3189</v>
      </c>
      <c r="M793" s="10">
        <v>6</v>
      </c>
      <c r="N793" s="10">
        <v>2</v>
      </c>
      <c r="O793" s="10">
        <v>2</v>
      </c>
      <c r="P793" s="3" t="s">
        <v>3190</v>
      </c>
    </row>
    <row r="794" spans="3:16" x14ac:dyDescent="0.35">
      <c r="C794" s="2">
        <v>789</v>
      </c>
      <c r="D794" s="3" t="s">
        <v>1579</v>
      </c>
      <c r="E794" s="3">
        <v>4</v>
      </c>
      <c r="F794" s="3">
        <v>5</v>
      </c>
      <c r="G794" s="3">
        <v>4</v>
      </c>
      <c r="H794" s="3" t="s">
        <v>1580</v>
      </c>
      <c r="K794" s="2">
        <v>789</v>
      </c>
      <c r="L794" s="3" t="s">
        <v>3191</v>
      </c>
      <c r="M794" s="10">
        <v>6</v>
      </c>
      <c r="N794" s="10">
        <v>2</v>
      </c>
      <c r="O794" s="10">
        <v>2</v>
      </c>
      <c r="P794" s="3" t="s">
        <v>3192</v>
      </c>
    </row>
    <row r="795" spans="3:16" x14ac:dyDescent="0.35">
      <c r="C795" s="2">
        <v>790</v>
      </c>
      <c r="D795" s="3" t="s">
        <v>1581</v>
      </c>
      <c r="E795" s="3">
        <v>42</v>
      </c>
      <c r="F795" s="3">
        <v>19</v>
      </c>
      <c r="G795" s="3">
        <v>18</v>
      </c>
      <c r="H795" s="3" t="s">
        <v>1582</v>
      </c>
      <c r="K795" s="2">
        <v>790</v>
      </c>
      <c r="L795" s="3" t="s">
        <v>3193</v>
      </c>
      <c r="M795" s="10">
        <v>7</v>
      </c>
      <c r="N795" s="10">
        <v>3</v>
      </c>
      <c r="O795" s="10">
        <v>3</v>
      </c>
      <c r="P795" s="3" t="s">
        <v>3194</v>
      </c>
    </row>
    <row r="796" spans="3:16" x14ac:dyDescent="0.35">
      <c r="C796" s="2">
        <v>791</v>
      </c>
      <c r="D796" s="3" t="s">
        <v>1583</v>
      </c>
      <c r="E796" s="3">
        <v>19</v>
      </c>
      <c r="F796" s="3">
        <v>4</v>
      </c>
      <c r="G796" s="3">
        <v>4</v>
      </c>
      <c r="H796" s="3" t="s">
        <v>1584</v>
      </c>
      <c r="K796" s="2">
        <v>791</v>
      </c>
      <c r="L796" s="3" t="s">
        <v>3195</v>
      </c>
      <c r="M796" s="10">
        <v>11</v>
      </c>
      <c r="N796" s="10">
        <v>5</v>
      </c>
      <c r="O796" s="10">
        <v>5</v>
      </c>
      <c r="P796" s="3" t="s">
        <v>3196</v>
      </c>
    </row>
    <row r="797" spans="3:16" ht="25" x14ac:dyDescent="0.35">
      <c r="C797" s="2">
        <v>792</v>
      </c>
      <c r="D797" s="3" t="s">
        <v>1585</v>
      </c>
      <c r="E797" s="3">
        <v>43</v>
      </c>
      <c r="F797" s="3">
        <v>10</v>
      </c>
      <c r="G797" s="3">
        <v>4</v>
      </c>
      <c r="H797" s="3" t="s">
        <v>1586</v>
      </c>
      <c r="K797" s="2">
        <v>792</v>
      </c>
      <c r="L797" s="3" t="s">
        <v>3197</v>
      </c>
      <c r="M797" s="10">
        <v>7</v>
      </c>
      <c r="N797" s="10">
        <v>3</v>
      </c>
      <c r="O797" s="10">
        <v>3</v>
      </c>
      <c r="P797" s="3" t="s">
        <v>3198</v>
      </c>
    </row>
    <row r="798" spans="3:16" ht="25" x14ac:dyDescent="0.35">
      <c r="C798" s="2">
        <v>793</v>
      </c>
      <c r="D798" s="4" t="s">
        <v>1587</v>
      </c>
      <c r="E798" s="24">
        <v>49</v>
      </c>
      <c r="F798" s="24">
        <v>13</v>
      </c>
      <c r="G798" s="24">
        <v>10</v>
      </c>
      <c r="H798" s="3" t="s">
        <v>1588</v>
      </c>
      <c r="K798" s="2">
        <v>793</v>
      </c>
      <c r="L798" s="3" t="s">
        <v>3199</v>
      </c>
      <c r="M798" s="10">
        <v>10</v>
      </c>
      <c r="N798" s="10">
        <v>3</v>
      </c>
      <c r="O798" s="10">
        <v>3</v>
      </c>
      <c r="P798" s="3" t="s">
        <v>3200</v>
      </c>
    </row>
    <row r="799" spans="3:16" x14ac:dyDescent="0.35">
      <c r="C799" s="2">
        <v>794</v>
      </c>
      <c r="D799" s="3" t="s">
        <v>1589</v>
      </c>
      <c r="E799" s="3">
        <v>14</v>
      </c>
      <c r="F799" s="3">
        <v>11</v>
      </c>
      <c r="G799" s="3">
        <v>11</v>
      </c>
      <c r="H799" s="3" t="s">
        <v>1590</v>
      </c>
      <c r="K799" s="2">
        <v>794</v>
      </c>
      <c r="L799" s="7" t="s">
        <v>3201</v>
      </c>
      <c r="M799" s="11">
        <v>10</v>
      </c>
      <c r="N799" s="11">
        <v>5</v>
      </c>
      <c r="O799" s="11">
        <v>4</v>
      </c>
      <c r="P799" s="3" t="s">
        <v>3202</v>
      </c>
    </row>
    <row r="800" spans="3:16" x14ac:dyDescent="0.35">
      <c r="C800" s="2">
        <v>795</v>
      </c>
      <c r="D800" s="3" t="s">
        <v>1591</v>
      </c>
      <c r="E800" s="3">
        <v>17</v>
      </c>
      <c r="F800" s="3">
        <v>5</v>
      </c>
      <c r="G800" s="3">
        <v>5</v>
      </c>
      <c r="H800" s="3" t="s">
        <v>1592</v>
      </c>
      <c r="K800" s="2">
        <v>795</v>
      </c>
      <c r="L800" s="3" t="s">
        <v>3203</v>
      </c>
      <c r="M800" s="10">
        <v>9</v>
      </c>
      <c r="N800" s="10">
        <v>5</v>
      </c>
      <c r="O800" s="10">
        <v>4</v>
      </c>
      <c r="P800" s="3" t="s">
        <v>3204</v>
      </c>
    </row>
    <row r="801" spans="3:16" x14ac:dyDescent="0.35">
      <c r="C801" s="2">
        <v>796</v>
      </c>
      <c r="D801" s="3" t="s">
        <v>1593</v>
      </c>
      <c r="E801" s="3">
        <v>18</v>
      </c>
      <c r="F801" s="3">
        <v>12</v>
      </c>
      <c r="G801" s="3">
        <v>12</v>
      </c>
      <c r="H801" s="3" t="s">
        <v>1594</v>
      </c>
      <c r="K801" s="2">
        <v>796</v>
      </c>
      <c r="L801" s="3" t="s">
        <v>3205</v>
      </c>
      <c r="M801" s="10">
        <v>12</v>
      </c>
      <c r="N801" s="10">
        <v>7</v>
      </c>
      <c r="O801" s="10">
        <v>7</v>
      </c>
      <c r="P801" s="3" t="s">
        <v>3206</v>
      </c>
    </row>
    <row r="802" spans="3:16" x14ac:dyDescent="0.35">
      <c r="C802" s="2">
        <v>797</v>
      </c>
      <c r="D802" s="3" t="s">
        <v>1595</v>
      </c>
      <c r="E802" s="3">
        <v>27</v>
      </c>
      <c r="F802" s="3">
        <v>17</v>
      </c>
      <c r="G802" s="3">
        <v>17</v>
      </c>
      <c r="H802" s="3" t="s">
        <v>1596</v>
      </c>
      <c r="K802" s="2">
        <v>797</v>
      </c>
      <c r="L802" s="7" t="s">
        <v>3207</v>
      </c>
      <c r="M802" s="11">
        <v>29</v>
      </c>
      <c r="N802" s="11">
        <v>7</v>
      </c>
      <c r="O802" s="11">
        <v>7</v>
      </c>
      <c r="P802" s="3" t="s">
        <v>3208</v>
      </c>
    </row>
    <row r="803" spans="3:16" x14ac:dyDescent="0.35">
      <c r="C803" s="2">
        <v>798</v>
      </c>
      <c r="D803" s="3" t="s">
        <v>1597</v>
      </c>
      <c r="E803" s="3">
        <v>37</v>
      </c>
      <c r="F803" s="3">
        <v>23</v>
      </c>
      <c r="G803" s="3">
        <v>15</v>
      </c>
      <c r="H803" s="3" t="s">
        <v>1598</v>
      </c>
      <c r="K803" s="2">
        <v>798</v>
      </c>
      <c r="L803" s="7" t="s">
        <v>3209</v>
      </c>
      <c r="M803" s="11">
        <v>27</v>
      </c>
      <c r="N803" s="11">
        <v>18</v>
      </c>
      <c r="O803" s="11">
        <v>10</v>
      </c>
      <c r="P803" s="3" t="s">
        <v>3210</v>
      </c>
    </row>
    <row r="804" spans="3:16" x14ac:dyDescent="0.35">
      <c r="C804" s="2">
        <v>799</v>
      </c>
      <c r="D804" s="3" t="s">
        <v>1599</v>
      </c>
      <c r="E804" s="3">
        <v>67</v>
      </c>
      <c r="F804" s="3">
        <v>43</v>
      </c>
      <c r="G804" s="3">
        <v>25</v>
      </c>
      <c r="H804" s="3" t="s">
        <v>1600</v>
      </c>
      <c r="K804" s="2">
        <v>799</v>
      </c>
      <c r="L804" s="3" t="s">
        <v>3211</v>
      </c>
      <c r="M804" s="10">
        <v>31</v>
      </c>
      <c r="N804" s="10">
        <v>21</v>
      </c>
      <c r="O804" s="10">
        <v>12</v>
      </c>
      <c r="P804" s="3" t="s">
        <v>3212</v>
      </c>
    </row>
    <row r="805" spans="3:16" x14ac:dyDescent="0.35">
      <c r="C805" s="2">
        <v>800</v>
      </c>
      <c r="D805" s="3" t="s">
        <v>1601</v>
      </c>
      <c r="E805" s="3">
        <v>28</v>
      </c>
      <c r="F805" s="3">
        <v>12</v>
      </c>
      <c r="G805" s="3">
        <v>10</v>
      </c>
      <c r="H805" s="3" t="s">
        <v>1602</v>
      </c>
      <c r="K805" s="2">
        <v>800</v>
      </c>
      <c r="L805" s="3" t="s">
        <v>3213</v>
      </c>
      <c r="M805" s="10">
        <v>16</v>
      </c>
      <c r="N805" s="10">
        <v>11</v>
      </c>
      <c r="O805" s="10">
        <v>11</v>
      </c>
      <c r="P805" s="3" t="s">
        <v>3214</v>
      </c>
    </row>
    <row r="806" spans="3:16" x14ac:dyDescent="0.35">
      <c r="C806" s="2">
        <v>801</v>
      </c>
      <c r="D806" s="3" t="s">
        <v>1603</v>
      </c>
      <c r="E806" s="3">
        <v>11</v>
      </c>
      <c r="F806" s="3">
        <v>5</v>
      </c>
      <c r="G806" s="3">
        <v>5</v>
      </c>
      <c r="H806" s="3" t="s">
        <v>1604</v>
      </c>
      <c r="K806" s="2">
        <v>801</v>
      </c>
      <c r="L806" s="7" t="s">
        <v>3215</v>
      </c>
      <c r="M806" s="11">
        <v>14</v>
      </c>
      <c r="N806" s="11">
        <v>10</v>
      </c>
      <c r="O806" s="11">
        <v>9</v>
      </c>
      <c r="P806" s="3" t="s">
        <v>3216</v>
      </c>
    </row>
    <row r="807" spans="3:16" ht="25" x14ac:dyDescent="0.35">
      <c r="C807" s="2">
        <v>802</v>
      </c>
      <c r="D807" s="3" t="s">
        <v>1605</v>
      </c>
      <c r="E807" s="3">
        <v>13</v>
      </c>
      <c r="F807" s="3">
        <v>4</v>
      </c>
      <c r="G807" s="3">
        <v>2</v>
      </c>
      <c r="H807" s="3" t="s">
        <v>1606</v>
      </c>
      <c r="K807" s="2">
        <v>802</v>
      </c>
      <c r="L807" s="3" t="s">
        <v>3217</v>
      </c>
      <c r="M807" s="10">
        <v>8</v>
      </c>
      <c r="N807" s="10">
        <v>3</v>
      </c>
      <c r="O807" s="10">
        <v>3</v>
      </c>
      <c r="P807" s="3" t="s">
        <v>3218</v>
      </c>
    </row>
    <row r="808" spans="3:16" x14ac:dyDescent="0.35">
      <c r="C808" s="2">
        <v>803</v>
      </c>
      <c r="D808" s="3" t="s">
        <v>1607</v>
      </c>
      <c r="E808" s="3">
        <v>48</v>
      </c>
      <c r="F808" s="3">
        <v>30</v>
      </c>
      <c r="G808" s="3">
        <v>3</v>
      </c>
      <c r="H808" s="3" t="s">
        <v>1608</v>
      </c>
      <c r="K808" s="2">
        <v>803</v>
      </c>
      <c r="L808" s="3" t="s">
        <v>3219</v>
      </c>
      <c r="M808" s="10">
        <v>35</v>
      </c>
      <c r="N808" s="10">
        <v>3</v>
      </c>
      <c r="O808" s="10">
        <v>3</v>
      </c>
      <c r="P808" s="3" t="s">
        <v>3220</v>
      </c>
    </row>
    <row r="809" spans="3:16" x14ac:dyDescent="0.35">
      <c r="C809" s="2">
        <v>804</v>
      </c>
      <c r="D809" s="3" t="s">
        <v>1597</v>
      </c>
      <c r="E809" s="3">
        <v>37</v>
      </c>
      <c r="F809" s="3">
        <v>23</v>
      </c>
      <c r="G809" s="3">
        <v>15</v>
      </c>
      <c r="H809" s="3" t="s">
        <v>1609</v>
      </c>
      <c r="K809" s="2">
        <v>804</v>
      </c>
      <c r="L809" s="3" t="s">
        <v>3221</v>
      </c>
      <c r="M809" s="10">
        <v>9</v>
      </c>
      <c r="N809" s="10">
        <v>4</v>
      </c>
      <c r="O809" s="10">
        <v>4</v>
      </c>
      <c r="P809" s="3" t="s">
        <v>3222</v>
      </c>
    </row>
    <row r="810" spans="3:16" x14ac:dyDescent="0.35">
      <c r="C810" s="2">
        <v>805</v>
      </c>
      <c r="D810" s="3" t="s">
        <v>1599</v>
      </c>
      <c r="E810" s="3">
        <v>67</v>
      </c>
      <c r="F810" s="3">
        <v>43</v>
      </c>
      <c r="G810" s="3">
        <v>25</v>
      </c>
      <c r="H810" s="3" t="s">
        <v>1610</v>
      </c>
      <c r="K810" s="2">
        <v>805</v>
      </c>
      <c r="L810" s="3" t="s">
        <v>3223</v>
      </c>
      <c r="M810" s="10">
        <v>14</v>
      </c>
      <c r="N810" s="10">
        <v>6</v>
      </c>
      <c r="O810" s="10">
        <v>6</v>
      </c>
      <c r="P810" s="3" t="s">
        <v>3224</v>
      </c>
    </row>
    <row r="811" spans="3:16" x14ac:dyDescent="0.35">
      <c r="C811" s="2">
        <v>806</v>
      </c>
      <c r="D811" s="3" t="s">
        <v>1601</v>
      </c>
      <c r="E811" s="3">
        <v>28</v>
      </c>
      <c r="F811" s="3">
        <v>12</v>
      </c>
      <c r="G811" s="3">
        <v>10</v>
      </c>
      <c r="H811" s="3" t="s">
        <v>1611</v>
      </c>
      <c r="K811" s="2">
        <v>806</v>
      </c>
      <c r="L811" s="3" t="s">
        <v>3225</v>
      </c>
      <c r="M811" s="10">
        <v>4</v>
      </c>
      <c r="N811" s="10">
        <v>2</v>
      </c>
      <c r="O811" s="10">
        <v>2</v>
      </c>
      <c r="P811" s="3" t="s">
        <v>3226</v>
      </c>
    </row>
    <row r="812" spans="3:16" x14ac:dyDescent="0.35">
      <c r="C812" s="2">
        <v>807</v>
      </c>
      <c r="D812" s="3" t="s">
        <v>1612</v>
      </c>
      <c r="E812" s="3">
        <v>14</v>
      </c>
      <c r="F812" s="3">
        <v>7</v>
      </c>
      <c r="G812" s="3">
        <v>7</v>
      </c>
      <c r="H812" s="3" t="s">
        <v>1613</v>
      </c>
      <c r="K812" s="2">
        <v>807</v>
      </c>
      <c r="L812" s="3" t="s">
        <v>3227</v>
      </c>
      <c r="M812" s="10">
        <v>20</v>
      </c>
      <c r="N812" s="10">
        <v>9</v>
      </c>
      <c r="O812" s="10">
        <v>9</v>
      </c>
      <c r="P812" s="3" t="s">
        <v>3228</v>
      </c>
    </row>
    <row r="813" spans="3:16" x14ac:dyDescent="0.35">
      <c r="C813" s="2">
        <v>808</v>
      </c>
      <c r="D813" s="3" t="s">
        <v>1614</v>
      </c>
      <c r="E813" s="3">
        <v>33</v>
      </c>
      <c r="F813" s="3">
        <v>16</v>
      </c>
      <c r="G813" s="3">
        <v>16</v>
      </c>
      <c r="H813" s="3" t="s">
        <v>1615</v>
      </c>
      <c r="K813" s="2">
        <v>808</v>
      </c>
      <c r="L813" s="3" t="s">
        <v>3229</v>
      </c>
      <c r="M813" s="10">
        <v>29</v>
      </c>
      <c r="N813" s="10">
        <v>29</v>
      </c>
      <c r="O813" s="10">
        <v>26</v>
      </c>
      <c r="P813" s="3" t="s">
        <v>3230</v>
      </c>
    </row>
    <row r="814" spans="3:16" x14ac:dyDescent="0.35">
      <c r="C814" s="2"/>
      <c r="D814" s="3"/>
      <c r="E814" s="3"/>
      <c r="F814" s="3"/>
      <c r="G814" s="3"/>
      <c r="H814" s="3"/>
      <c r="K814" s="2">
        <v>809</v>
      </c>
      <c r="L814" s="3" t="s">
        <v>3231</v>
      </c>
      <c r="M814" s="10">
        <v>34</v>
      </c>
      <c r="N814" s="10">
        <v>18</v>
      </c>
      <c r="O814" s="10">
        <v>17</v>
      </c>
      <c r="P814" s="3" t="s">
        <v>3232</v>
      </c>
    </row>
    <row r="815" spans="3:16" x14ac:dyDescent="0.35">
      <c r="C815" s="2"/>
      <c r="D815" s="3"/>
      <c r="E815" s="3"/>
      <c r="F815" s="3"/>
      <c r="G815" s="3"/>
      <c r="H815" s="3"/>
      <c r="K815" s="2">
        <v>810</v>
      </c>
      <c r="L815" s="3" t="s">
        <v>3233</v>
      </c>
      <c r="M815" s="10">
        <v>17</v>
      </c>
      <c r="N815" s="10">
        <v>3</v>
      </c>
      <c r="O815" s="10">
        <v>3</v>
      </c>
      <c r="P815" s="3" t="s">
        <v>3234</v>
      </c>
    </row>
    <row r="816" spans="3:16" x14ac:dyDescent="0.35">
      <c r="C816" s="2"/>
      <c r="D816" s="3"/>
      <c r="E816" s="3"/>
      <c r="F816" s="3"/>
      <c r="G816" s="3"/>
      <c r="H816" s="3"/>
      <c r="K816" s="2">
        <v>811</v>
      </c>
      <c r="L816" s="3" t="s">
        <v>3235</v>
      </c>
      <c r="M816" s="10">
        <v>57</v>
      </c>
      <c r="N816" s="10">
        <v>12</v>
      </c>
      <c r="O816" s="10">
        <v>12</v>
      </c>
      <c r="P816" s="3" t="s">
        <v>3236</v>
      </c>
    </row>
    <row r="817" spans="3:16" x14ac:dyDescent="0.35">
      <c r="C817" s="2"/>
      <c r="D817" s="3"/>
      <c r="E817" s="3"/>
      <c r="F817" s="3"/>
      <c r="G817" s="3"/>
      <c r="H817" s="3"/>
      <c r="K817" s="2">
        <v>812</v>
      </c>
      <c r="L817" s="3" t="s">
        <v>3237</v>
      </c>
      <c r="M817" s="10">
        <v>32</v>
      </c>
      <c r="N817" s="10">
        <v>5</v>
      </c>
      <c r="O817" s="10">
        <v>5</v>
      </c>
      <c r="P817" s="3" t="s">
        <v>3238</v>
      </c>
    </row>
    <row r="818" spans="3:16" x14ac:dyDescent="0.35">
      <c r="C818" s="2"/>
      <c r="D818" s="3"/>
      <c r="E818" s="3"/>
      <c r="F818" s="3"/>
      <c r="G818" s="3"/>
      <c r="H818" s="3"/>
      <c r="K818" s="2">
        <v>813</v>
      </c>
      <c r="L818" s="3" t="s">
        <v>3239</v>
      </c>
      <c r="M818" s="10">
        <v>16</v>
      </c>
      <c r="N818" s="10">
        <v>2</v>
      </c>
      <c r="O818" s="10">
        <v>2</v>
      </c>
      <c r="P818" s="3" t="s">
        <v>3240</v>
      </c>
    </row>
    <row r="819" spans="3:16" x14ac:dyDescent="0.35">
      <c r="C819" s="2"/>
      <c r="D819" s="3"/>
      <c r="E819" s="3"/>
      <c r="F819" s="3"/>
      <c r="G819" s="3"/>
      <c r="H819" s="3"/>
      <c r="K819" s="2">
        <v>814</v>
      </c>
      <c r="L819" s="3" t="s">
        <v>3241</v>
      </c>
      <c r="M819" s="10">
        <v>15</v>
      </c>
      <c r="N819" s="10">
        <v>3</v>
      </c>
      <c r="O819" s="10">
        <v>3</v>
      </c>
      <c r="P819" s="3" t="s">
        <v>3242</v>
      </c>
    </row>
    <row r="820" spans="3:16" x14ac:dyDescent="0.35">
      <c r="C820" s="2"/>
      <c r="D820" s="3"/>
      <c r="E820" s="3"/>
      <c r="F820" s="3"/>
      <c r="G820" s="3"/>
      <c r="H820" s="3"/>
      <c r="K820" s="2">
        <v>815</v>
      </c>
      <c r="L820" s="3" t="s">
        <v>3243</v>
      </c>
      <c r="M820" s="10">
        <v>14</v>
      </c>
      <c r="N820" s="10">
        <v>27</v>
      </c>
      <c r="O820" s="10">
        <v>26</v>
      </c>
      <c r="P820" s="3" t="s">
        <v>3244</v>
      </c>
    </row>
    <row r="821" spans="3:16" x14ac:dyDescent="0.35">
      <c r="C821" s="2"/>
      <c r="D821" s="3"/>
      <c r="E821" s="3"/>
      <c r="F821" s="3"/>
      <c r="G821" s="3"/>
      <c r="H821" s="3"/>
      <c r="K821" s="2">
        <v>816</v>
      </c>
      <c r="L821" s="3" t="s">
        <v>3245</v>
      </c>
      <c r="M821" s="10">
        <v>21</v>
      </c>
      <c r="N821" s="10">
        <v>42</v>
      </c>
      <c r="O821" s="10">
        <v>37</v>
      </c>
      <c r="P821" s="3" t="s">
        <v>3246</v>
      </c>
    </row>
    <row r="822" spans="3:16" x14ac:dyDescent="0.35">
      <c r="C822" s="2"/>
      <c r="D822" s="3"/>
      <c r="E822" s="3"/>
      <c r="F822" s="3"/>
      <c r="G822" s="3"/>
      <c r="H822" s="3"/>
      <c r="K822" s="2">
        <v>817</v>
      </c>
      <c r="L822" s="3" t="s">
        <v>3247</v>
      </c>
      <c r="M822" s="10">
        <v>58</v>
      </c>
      <c r="N822" s="10">
        <v>116</v>
      </c>
      <c r="O822" s="10">
        <v>106</v>
      </c>
      <c r="P822" s="3" t="s">
        <v>3248</v>
      </c>
    </row>
    <row r="823" spans="3:16" x14ac:dyDescent="0.35">
      <c r="C823" s="2"/>
      <c r="D823" s="3"/>
      <c r="E823" s="3"/>
      <c r="F823" s="3"/>
      <c r="G823" s="3"/>
      <c r="H823" s="3"/>
      <c r="K823" s="2">
        <v>818</v>
      </c>
      <c r="L823" s="3" t="s">
        <v>3249</v>
      </c>
      <c r="M823" s="10">
        <v>57</v>
      </c>
      <c r="N823" s="10">
        <v>23</v>
      </c>
      <c r="O823" s="10">
        <v>23</v>
      </c>
      <c r="P823" s="3" t="s">
        <v>3250</v>
      </c>
    </row>
    <row r="824" spans="3:16" x14ac:dyDescent="0.35">
      <c r="C824" s="2"/>
      <c r="D824" s="3"/>
      <c r="E824" s="3"/>
      <c r="F824" s="3"/>
      <c r="G824" s="3"/>
      <c r="H824" s="3"/>
      <c r="K824" s="2">
        <v>819</v>
      </c>
      <c r="L824" s="3" t="s">
        <v>3251</v>
      </c>
      <c r="M824" s="10">
        <v>19</v>
      </c>
      <c r="N824" s="10">
        <v>7</v>
      </c>
      <c r="O824" s="10">
        <v>6</v>
      </c>
      <c r="P824" s="3" t="s">
        <v>3252</v>
      </c>
    </row>
    <row r="825" spans="3:16" x14ac:dyDescent="0.35">
      <c r="C825" s="2"/>
      <c r="D825" s="3"/>
      <c r="E825" s="3"/>
      <c r="F825" s="3"/>
      <c r="G825" s="3"/>
      <c r="H825" s="3"/>
      <c r="K825" s="2">
        <v>820</v>
      </c>
      <c r="L825" s="3" t="s">
        <v>3253</v>
      </c>
      <c r="M825" s="10">
        <v>33</v>
      </c>
      <c r="N825" s="10">
        <v>20</v>
      </c>
      <c r="O825" s="10">
        <v>20</v>
      </c>
      <c r="P825" s="3" t="s">
        <v>3254</v>
      </c>
    </row>
    <row r="826" spans="3:16" x14ac:dyDescent="0.35">
      <c r="C826" s="2"/>
      <c r="D826" s="3"/>
      <c r="E826" s="3"/>
      <c r="F826" s="3"/>
      <c r="G826" s="3"/>
      <c r="H826" s="3"/>
      <c r="K826" s="2">
        <v>821</v>
      </c>
      <c r="L826" s="3" t="s">
        <v>3255</v>
      </c>
      <c r="M826" s="10">
        <v>11</v>
      </c>
      <c r="N826" s="10">
        <v>2</v>
      </c>
      <c r="O826" s="10">
        <v>2</v>
      </c>
      <c r="P826" s="3" t="s">
        <v>3256</v>
      </c>
    </row>
    <row r="827" spans="3:16" x14ac:dyDescent="0.35">
      <c r="C827" s="2"/>
      <c r="D827" s="3"/>
      <c r="E827" s="3"/>
      <c r="F827" s="3"/>
      <c r="G827" s="3"/>
      <c r="H827" s="3"/>
      <c r="K827" s="2">
        <v>822</v>
      </c>
      <c r="L827" s="3" t="s">
        <v>3257</v>
      </c>
      <c r="M827" s="10">
        <v>25</v>
      </c>
      <c r="N827" s="10">
        <v>7</v>
      </c>
      <c r="O827" s="10">
        <v>7</v>
      </c>
      <c r="P827" s="3" t="s">
        <v>3258</v>
      </c>
    </row>
    <row r="828" spans="3:16" x14ac:dyDescent="0.35">
      <c r="C828" s="2"/>
      <c r="D828" s="3"/>
      <c r="E828" s="3"/>
      <c r="F828" s="3"/>
      <c r="G828" s="3"/>
      <c r="H828" s="3"/>
      <c r="K828" s="2">
        <v>823</v>
      </c>
      <c r="L828" s="3" t="s">
        <v>3259</v>
      </c>
      <c r="M828" s="10">
        <v>8</v>
      </c>
      <c r="N828" s="10">
        <v>3</v>
      </c>
      <c r="O828" s="10">
        <v>3</v>
      </c>
      <c r="P828" s="3" t="s">
        <v>3260</v>
      </c>
    </row>
    <row r="829" spans="3:16" x14ac:dyDescent="0.35">
      <c r="C829" s="2"/>
      <c r="D829" s="3"/>
      <c r="E829" s="3"/>
      <c r="F829" s="3"/>
      <c r="G829" s="3"/>
      <c r="H829" s="3"/>
      <c r="K829" s="2">
        <v>824</v>
      </c>
      <c r="L829" s="3" t="s">
        <v>3261</v>
      </c>
      <c r="M829" s="10">
        <v>31</v>
      </c>
      <c r="N829" s="10">
        <v>11</v>
      </c>
      <c r="O829" s="10">
        <v>11</v>
      </c>
      <c r="P829" s="3" t="s">
        <v>3262</v>
      </c>
    </row>
    <row r="830" spans="3:16" x14ac:dyDescent="0.35">
      <c r="C830" s="2"/>
      <c r="D830" s="3"/>
      <c r="E830" s="3"/>
      <c r="F830" s="3"/>
      <c r="G830" s="3"/>
      <c r="H830" s="3"/>
      <c r="K830" s="2">
        <v>825</v>
      </c>
      <c r="L830" s="7" t="s">
        <v>3263</v>
      </c>
      <c r="M830" s="11">
        <v>29</v>
      </c>
      <c r="N830" s="11">
        <v>10</v>
      </c>
      <c r="O830" s="11">
        <v>10</v>
      </c>
      <c r="P830" s="3" t="s">
        <v>3264</v>
      </c>
    </row>
    <row r="831" spans="3:16" x14ac:dyDescent="0.35">
      <c r="C831" s="2"/>
      <c r="D831" s="3"/>
      <c r="E831" s="3"/>
      <c r="F831" s="3"/>
      <c r="G831" s="3"/>
      <c r="H831" s="3"/>
      <c r="K831" s="2">
        <v>826</v>
      </c>
      <c r="L831" s="3" t="s">
        <v>3265</v>
      </c>
      <c r="M831" s="10">
        <v>4</v>
      </c>
      <c r="N831" s="10">
        <v>3</v>
      </c>
      <c r="O831" s="10">
        <v>3</v>
      </c>
      <c r="P831" s="3" t="s">
        <v>3266</v>
      </c>
    </row>
    <row r="832" spans="3:16" x14ac:dyDescent="0.35">
      <c r="C832" s="2"/>
      <c r="D832" s="3"/>
      <c r="E832" s="3"/>
      <c r="F832" s="3"/>
      <c r="G832" s="3"/>
      <c r="H832" s="3"/>
      <c r="K832" s="2">
        <v>827</v>
      </c>
      <c r="L832" s="3" t="s">
        <v>3267</v>
      </c>
      <c r="M832" s="10">
        <v>22</v>
      </c>
      <c r="N832" s="10">
        <v>10</v>
      </c>
      <c r="O832" s="10">
        <v>10</v>
      </c>
      <c r="P832" s="3" t="s">
        <v>3268</v>
      </c>
    </row>
    <row r="833" spans="3:16" x14ac:dyDescent="0.35">
      <c r="C833" s="2"/>
      <c r="D833" s="3"/>
      <c r="E833" s="3"/>
      <c r="F833" s="3"/>
      <c r="G833" s="3"/>
      <c r="H833" s="3"/>
      <c r="K833" s="2">
        <v>828</v>
      </c>
      <c r="L833" s="7" t="s">
        <v>3269</v>
      </c>
      <c r="M833" s="11">
        <v>36</v>
      </c>
      <c r="N833" s="11">
        <v>17</v>
      </c>
      <c r="O833" s="11">
        <v>17</v>
      </c>
      <c r="P833" s="3" t="s">
        <v>3270</v>
      </c>
    </row>
    <row r="834" spans="3:16" x14ac:dyDescent="0.35">
      <c r="C834" s="2"/>
      <c r="D834" s="3"/>
      <c r="E834" s="3"/>
      <c r="F834" s="3"/>
      <c r="G834" s="3"/>
      <c r="H834" s="3"/>
      <c r="K834" s="2">
        <v>829</v>
      </c>
      <c r="L834" s="3" t="s">
        <v>3271</v>
      </c>
      <c r="M834" s="10">
        <v>36</v>
      </c>
      <c r="N834" s="10">
        <v>13</v>
      </c>
      <c r="O834" s="10">
        <v>13</v>
      </c>
      <c r="P834" s="3" t="s">
        <v>3272</v>
      </c>
    </row>
    <row r="835" spans="3:16" x14ac:dyDescent="0.35">
      <c r="C835" s="2"/>
      <c r="D835" s="3"/>
      <c r="E835" s="3"/>
      <c r="F835" s="3"/>
      <c r="G835" s="3"/>
      <c r="H835" s="3"/>
      <c r="K835" s="2">
        <v>830</v>
      </c>
      <c r="L835" s="3" t="s">
        <v>3273</v>
      </c>
      <c r="M835" s="10">
        <v>22</v>
      </c>
      <c r="N835" s="10">
        <v>13</v>
      </c>
      <c r="O835" s="10">
        <v>13</v>
      </c>
      <c r="P835" s="3" t="s">
        <v>3274</v>
      </c>
    </row>
    <row r="836" spans="3:16" x14ac:dyDescent="0.35">
      <c r="C836" s="2"/>
      <c r="D836" s="3"/>
      <c r="E836" s="3"/>
      <c r="F836" s="3"/>
      <c r="G836" s="3"/>
      <c r="H836" s="3"/>
      <c r="K836" s="2">
        <v>831</v>
      </c>
      <c r="L836" s="3" t="s">
        <v>3275</v>
      </c>
      <c r="M836" s="10">
        <v>7</v>
      </c>
      <c r="N836" s="10">
        <v>4</v>
      </c>
      <c r="O836" s="10">
        <v>4</v>
      </c>
      <c r="P836" s="3" t="s">
        <v>3276</v>
      </c>
    </row>
    <row r="837" spans="3:16" x14ac:dyDescent="0.35">
      <c r="C837" s="2"/>
      <c r="D837" s="3"/>
      <c r="E837" s="3"/>
      <c r="F837" s="3"/>
      <c r="G837" s="3"/>
      <c r="H837" s="3"/>
      <c r="K837" s="2">
        <v>832</v>
      </c>
      <c r="L837" s="3" t="s">
        <v>3277</v>
      </c>
      <c r="M837" s="10">
        <v>20</v>
      </c>
      <c r="N837" s="10">
        <v>17</v>
      </c>
      <c r="O837" s="10">
        <v>16</v>
      </c>
      <c r="P837" s="3" t="s">
        <v>3278</v>
      </c>
    </row>
    <row r="838" spans="3:16" x14ac:dyDescent="0.35">
      <c r="C838" s="2"/>
      <c r="D838" s="3"/>
      <c r="E838" s="3"/>
      <c r="F838" s="3"/>
      <c r="G838" s="3"/>
      <c r="H838" s="3"/>
      <c r="K838" s="2">
        <v>833</v>
      </c>
      <c r="L838" s="3" t="s">
        <v>3279</v>
      </c>
      <c r="M838" s="10">
        <v>21</v>
      </c>
      <c r="N838" s="10">
        <v>17</v>
      </c>
      <c r="O838" s="10">
        <v>16</v>
      </c>
      <c r="P838" s="3" t="s">
        <v>3280</v>
      </c>
    </row>
    <row r="839" spans="3:16" x14ac:dyDescent="0.35">
      <c r="C839" s="2"/>
      <c r="D839" s="3"/>
      <c r="E839" s="3"/>
      <c r="F839" s="3"/>
      <c r="G839" s="3"/>
      <c r="H839" s="3"/>
      <c r="K839" s="2">
        <v>834</v>
      </c>
      <c r="L839" s="3" t="s">
        <v>3281</v>
      </c>
      <c r="M839" s="10">
        <v>20</v>
      </c>
      <c r="N839" s="10">
        <v>6</v>
      </c>
      <c r="O839" s="10">
        <v>6</v>
      </c>
      <c r="P839" s="3" t="s">
        <v>3282</v>
      </c>
    </row>
    <row r="840" spans="3:16" x14ac:dyDescent="0.35">
      <c r="C840" s="2"/>
      <c r="D840" s="3"/>
      <c r="E840" s="3"/>
      <c r="F840" s="3"/>
      <c r="G840" s="3"/>
      <c r="H840" s="3"/>
      <c r="K840" s="2">
        <v>835</v>
      </c>
      <c r="L840" s="3" t="s">
        <v>3283</v>
      </c>
      <c r="M840" s="10">
        <v>19</v>
      </c>
      <c r="N840" s="10">
        <v>5</v>
      </c>
      <c r="O840" s="10">
        <v>5</v>
      </c>
      <c r="P840" s="3" t="s">
        <v>3284</v>
      </c>
    </row>
    <row r="841" spans="3:16" x14ac:dyDescent="0.35">
      <c r="C841" s="2"/>
      <c r="D841" s="3"/>
      <c r="E841" s="3"/>
      <c r="F841" s="3"/>
      <c r="G841" s="3"/>
      <c r="H841" s="3"/>
      <c r="K841" s="2">
        <v>836</v>
      </c>
      <c r="L841" s="3" t="s">
        <v>3285</v>
      </c>
      <c r="M841" s="10">
        <v>28</v>
      </c>
      <c r="N841" s="10">
        <v>7</v>
      </c>
      <c r="O841" s="10">
        <v>7</v>
      </c>
      <c r="P841" s="3" t="s">
        <v>3286</v>
      </c>
    </row>
    <row r="842" spans="3:16" x14ac:dyDescent="0.35">
      <c r="C842" s="2"/>
      <c r="D842" s="3"/>
      <c r="E842" s="3"/>
      <c r="F842" s="3"/>
      <c r="G842" s="3"/>
      <c r="H842" s="3"/>
      <c r="K842" s="2">
        <v>837</v>
      </c>
      <c r="L842" s="3" t="s">
        <v>3287</v>
      </c>
      <c r="M842" s="10">
        <v>5</v>
      </c>
      <c r="N842" s="10">
        <v>2</v>
      </c>
      <c r="O842" s="10">
        <v>2</v>
      </c>
      <c r="P842" s="3" t="s">
        <v>3288</v>
      </c>
    </row>
    <row r="843" spans="3:16" x14ac:dyDescent="0.35">
      <c r="C843" s="2"/>
      <c r="D843" s="3"/>
      <c r="E843" s="3"/>
      <c r="F843" s="3"/>
      <c r="G843" s="3"/>
      <c r="H843" s="3"/>
      <c r="K843" s="2">
        <v>838</v>
      </c>
      <c r="L843" s="3" t="s">
        <v>3289</v>
      </c>
      <c r="M843" s="10">
        <v>17</v>
      </c>
      <c r="N843" s="10">
        <v>9</v>
      </c>
      <c r="O843" s="10">
        <v>9</v>
      </c>
      <c r="P843" s="3" t="s">
        <v>3290</v>
      </c>
    </row>
    <row r="844" spans="3:16" x14ac:dyDescent="0.35">
      <c r="C844" s="2"/>
      <c r="D844" s="3"/>
      <c r="E844" s="3"/>
      <c r="F844" s="3"/>
      <c r="G844" s="3"/>
      <c r="H844" s="3"/>
      <c r="K844" s="2">
        <v>839</v>
      </c>
      <c r="L844" s="3" t="s">
        <v>3291</v>
      </c>
      <c r="M844" s="10">
        <v>6</v>
      </c>
      <c r="N844" s="10">
        <v>5</v>
      </c>
      <c r="O844" s="10">
        <v>5</v>
      </c>
      <c r="P844" s="3" t="s">
        <v>3292</v>
      </c>
    </row>
    <row r="845" spans="3:16" x14ac:dyDescent="0.35">
      <c r="C845" s="2"/>
      <c r="D845" s="3"/>
      <c r="E845" s="3"/>
      <c r="F845" s="3"/>
      <c r="G845" s="3"/>
      <c r="H845" s="3"/>
      <c r="K845" s="2">
        <v>840</v>
      </c>
      <c r="L845" s="3" t="s">
        <v>3293</v>
      </c>
      <c r="M845" s="10">
        <v>8</v>
      </c>
      <c r="N845" s="10">
        <v>12</v>
      </c>
      <c r="O845" s="10">
        <v>12</v>
      </c>
      <c r="P845" s="3" t="s">
        <v>3294</v>
      </c>
    </row>
    <row r="846" spans="3:16" x14ac:dyDescent="0.35">
      <c r="C846" s="2"/>
      <c r="D846" s="3"/>
      <c r="E846" s="3"/>
      <c r="F846" s="3"/>
      <c r="G846" s="3"/>
      <c r="H846" s="3"/>
      <c r="K846" s="2">
        <v>841</v>
      </c>
      <c r="L846" s="3" t="s">
        <v>3295</v>
      </c>
      <c r="M846" s="10">
        <v>39</v>
      </c>
      <c r="N846" s="10">
        <v>5</v>
      </c>
      <c r="O846" s="10">
        <v>5</v>
      </c>
      <c r="P846" s="3" t="s">
        <v>3296</v>
      </c>
    </row>
    <row r="847" spans="3:16" x14ac:dyDescent="0.35">
      <c r="C847" s="2"/>
      <c r="D847" s="3"/>
      <c r="E847" s="3"/>
      <c r="F847" s="3"/>
      <c r="G847" s="3"/>
      <c r="H847" s="3"/>
      <c r="K847" s="2">
        <v>842</v>
      </c>
      <c r="L847" s="7" t="s">
        <v>3297</v>
      </c>
      <c r="M847" s="11">
        <v>13</v>
      </c>
      <c r="N847" s="11">
        <v>3</v>
      </c>
      <c r="O847" s="11">
        <v>3</v>
      </c>
      <c r="P847" s="3" t="s">
        <v>3298</v>
      </c>
    </row>
    <row r="848" spans="3:16" x14ac:dyDescent="0.35">
      <c r="C848" s="2"/>
      <c r="D848" s="3"/>
      <c r="E848" s="3"/>
      <c r="F848" s="3"/>
      <c r="G848" s="3"/>
      <c r="H848" s="3"/>
      <c r="K848" s="2">
        <v>843</v>
      </c>
      <c r="L848" s="3" t="s">
        <v>3299</v>
      </c>
      <c r="M848" s="10">
        <v>7</v>
      </c>
      <c r="N848" s="10">
        <v>5</v>
      </c>
      <c r="O848" s="10">
        <v>5</v>
      </c>
      <c r="P848" s="3" t="s">
        <v>3300</v>
      </c>
    </row>
    <row r="849" spans="3:16" x14ac:dyDescent="0.35">
      <c r="C849" s="2"/>
      <c r="D849" s="3"/>
      <c r="E849" s="3"/>
      <c r="F849" s="3"/>
      <c r="G849" s="3"/>
      <c r="H849" s="3"/>
      <c r="K849" s="2">
        <v>844</v>
      </c>
      <c r="L849" s="3" t="s">
        <v>3301</v>
      </c>
      <c r="M849" s="10">
        <v>4</v>
      </c>
      <c r="N849" s="10">
        <v>3</v>
      </c>
      <c r="O849" s="10">
        <v>3</v>
      </c>
      <c r="P849" s="3" t="s">
        <v>3302</v>
      </c>
    </row>
    <row r="850" spans="3:16" x14ac:dyDescent="0.35">
      <c r="C850" s="2"/>
      <c r="D850" s="3"/>
      <c r="E850" s="3"/>
      <c r="F850" s="3"/>
      <c r="G850" s="3"/>
      <c r="H850" s="3"/>
      <c r="K850" s="2">
        <v>845</v>
      </c>
      <c r="L850" s="3" t="s">
        <v>3303</v>
      </c>
      <c r="M850" s="10">
        <v>13</v>
      </c>
      <c r="N850" s="10">
        <v>8</v>
      </c>
      <c r="O850" s="10">
        <v>5</v>
      </c>
      <c r="P850" s="3" t="s">
        <v>3304</v>
      </c>
    </row>
    <row r="851" spans="3:16" x14ac:dyDescent="0.35">
      <c r="C851" s="2"/>
      <c r="D851" s="3"/>
      <c r="E851" s="3"/>
      <c r="F851" s="3"/>
      <c r="G851" s="3"/>
      <c r="H851" s="3"/>
      <c r="K851" s="2">
        <v>846</v>
      </c>
      <c r="L851" s="3" t="s">
        <v>3305</v>
      </c>
      <c r="M851" s="10">
        <v>13</v>
      </c>
      <c r="N851" s="10">
        <v>8</v>
      </c>
      <c r="O851" s="10">
        <v>5</v>
      </c>
      <c r="P851" s="3" t="s">
        <v>3306</v>
      </c>
    </row>
    <row r="852" spans="3:16" x14ac:dyDescent="0.35">
      <c r="C852" s="2"/>
      <c r="D852" s="3"/>
      <c r="E852" s="3"/>
      <c r="F852" s="3"/>
      <c r="G852" s="3"/>
      <c r="H852" s="3"/>
      <c r="K852" s="2">
        <v>847</v>
      </c>
      <c r="L852" s="3" t="s">
        <v>3307</v>
      </c>
      <c r="M852" s="10">
        <v>10</v>
      </c>
      <c r="N852" s="10">
        <v>3</v>
      </c>
      <c r="O852" s="10">
        <v>3</v>
      </c>
      <c r="P852" s="3" t="s">
        <v>3308</v>
      </c>
    </row>
    <row r="853" spans="3:16" x14ac:dyDescent="0.35">
      <c r="C853" s="2"/>
      <c r="D853" s="3"/>
      <c r="E853" s="3"/>
      <c r="F853" s="3"/>
      <c r="G853" s="3"/>
      <c r="H853" s="3"/>
      <c r="K853" s="2">
        <v>848</v>
      </c>
      <c r="L853" s="3" t="s">
        <v>3309</v>
      </c>
      <c r="M853" s="10">
        <v>5</v>
      </c>
      <c r="N853" s="10">
        <v>3</v>
      </c>
      <c r="O853" s="10">
        <v>3</v>
      </c>
      <c r="P853" s="3" t="s">
        <v>3310</v>
      </c>
    </row>
    <row r="854" spans="3:16" x14ac:dyDescent="0.35">
      <c r="C854" s="2"/>
      <c r="D854" s="3"/>
      <c r="E854" s="3"/>
      <c r="F854" s="3"/>
      <c r="G854" s="3"/>
      <c r="H854" s="3"/>
      <c r="K854" s="2">
        <v>849</v>
      </c>
      <c r="L854" s="7" t="s">
        <v>3311</v>
      </c>
      <c r="M854" s="11">
        <v>14</v>
      </c>
      <c r="N854" s="11">
        <v>4</v>
      </c>
      <c r="O854" s="11">
        <v>4</v>
      </c>
      <c r="P854" s="3" t="s">
        <v>3312</v>
      </c>
    </row>
    <row r="855" spans="3:16" x14ac:dyDescent="0.35">
      <c r="C855" s="2"/>
      <c r="D855" s="3"/>
      <c r="E855" s="3"/>
      <c r="F855" s="3"/>
      <c r="G855" s="3"/>
      <c r="H855" s="3"/>
      <c r="K855" s="2">
        <v>850</v>
      </c>
      <c r="L855" s="3" t="s">
        <v>3313</v>
      </c>
      <c r="M855" s="10">
        <v>6</v>
      </c>
      <c r="N855" s="10">
        <v>8</v>
      </c>
      <c r="O855" s="10">
        <v>8</v>
      </c>
      <c r="P855" s="3" t="s">
        <v>3314</v>
      </c>
    </row>
    <row r="856" spans="3:16" x14ac:dyDescent="0.35">
      <c r="C856" s="2"/>
      <c r="D856" s="3"/>
      <c r="E856" s="3"/>
      <c r="F856" s="3"/>
      <c r="G856" s="3"/>
      <c r="H856" s="3"/>
      <c r="K856" s="2">
        <v>851</v>
      </c>
      <c r="L856" s="3" t="s">
        <v>3315</v>
      </c>
      <c r="M856" s="10">
        <v>29</v>
      </c>
      <c r="N856" s="10">
        <v>12</v>
      </c>
      <c r="O856" s="10">
        <v>12</v>
      </c>
      <c r="P856" s="3" t="s">
        <v>3316</v>
      </c>
    </row>
    <row r="857" spans="3:16" x14ac:dyDescent="0.35">
      <c r="C857" s="2"/>
      <c r="D857" s="3"/>
      <c r="E857" s="3"/>
      <c r="F857" s="3"/>
      <c r="G857" s="3"/>
      <c r="H857" s="3"/>
      <c r="K857" s="2">
        <v>852</v>
      </c>
      <c r="L857" s="3" t="s">
        <v>3317</v>
      </c>
      <c r="M857" s="10">
        <v>8</v>
      </c>
      <c r="N857" s="10">
        <v>5</v>
      </c>
      <c r="O857" s="10">
        <v>4</v>
      </c>
      <c r="P857" s="3" t="s">
        <v>3318</v>
      </c>
    </row>
    <row r="858" spans="3:16" x14ac:dyDescent="0.35">
      <c r="C858" s="2"/>
      <c r="D858" s="3"/>
      <c r="E858" s="3"/>
      <c r="F858" s="3"/>
      <c r="G858" s="3"/>
      <c r="H858" s="3"/>
      <c r="K858" s="2">
        <v>853</v>
      </c>
      <c r="L858" s="7" t="s">
        <v>3319</v>
      </c>
      <c r="M858" s="11">
        <v>10</v>
      </c>
      <c r="N858" s="11">
        <v>3</v>
      </c>
      <c r="O858" s="11">
        <v>3</v>
      </c>
      <c r="P858" s="3" t="s">
        <v>3320</v>
      </c>
    </row>
    <row r="859" spans="3:16" x14ac:dyDescent="0.35">
      <c r="C859" s="2"/>
      <c r="D859" s="3"/>
      <c r="E859" s="3"/>
      <c r="F859" s="3"/>
      <c r="G859" s="3"/>
      <c r="H859" s="3"/>
      <c r="K859" s="2">
        <v>854</v>
      </c>
      <c r="L859" s="3" t="s">
        <v>3321</v>
      </c>
      <c r="M859" s="10">
        <v>23</v>
      </c>
      <c r="N859" s="10">
        <v>6</v>
      </c>
      <c r="O859" s="10">
        <v>6</v>
      </c>
      <c r="P859" s="3" t="s">
        <v>3322</v>
      </c>
    </row>
    <row r="860" spans="3:16" x14ac:dyDescent="0.35">
      <c r="C860" s="2"/>
      <c r="D860" s="3"/>
      <c r="E860" s="3"/>
      <c r="F860" s="3"/>
      <c r="G860" s="3"/>
      <c r="H860" s="3"/>
      <c r="K860" s="2">
        <v>855</v>
      </c>
      <c r="L860" s="3" t="s">
        <v>3323</v>
      </c>
      <c r="M860" s="10">
        <v>18</v>
      </c>
      <c r="N860" s="10">
        <v>13</v>
      </c>
      <c r="O860" s="10">
        <v>13</v>
      </c>
      <c r="P860" s="3" t="s">
        <v>3324</v>
      </c>
    </row>
    <row r="861" spans="3:16" x14ac:dyDescent="0.35">
      <c r="C861" s="2"/>
      <c r="D861" s="3"/>
      <c r="E861" s="3"/>
      <c r="F861" s="3"/>
      <c r="G861" s="3"/>
      <c r="H861" s="3"/>
      <c r="K861" s="2">
        <v>856</v>
      </c>
      <c r="L861" s="3" t="s">
        <v>3325</v>
      </c>
      <c r="M861" s="10">
        <v>12</v>
      </c>
      <c r="N861" s="10">
        <v>9</v>
      </c>
      <c r="O861" s="10">
        <v>9</v>
      </c>
      <c r="P861" s="3" t="s">
        <v>3326</v>
      </c>
    </row>
    <row r="862" spans="3:16" x14ac:dyDescent="0.35">
      <c r="C862" s="2"/>
      <c r="D862" s="3"/>
      <c r="E862" s="3"/>
      <c r="F862" s="3"/>
      <c r="G862" s="3"/>
      <c r="H862" s="3"/>
      <c r="K862" s="2">
        <v>857</v>
      </c>
      <c r="L862" s="3" t="s">
        <v>3327</v>
      </c>
      <c r="M862" s="10">
        <v>26</v>
      </c>
      <c r="N862" s="10">
        <v>5</v>
      </c>
      <c r="O862" s="10">
        <v>5</v>
      </c>
      <c r="P862" s="3" t="s">
        <v>3328</v>
      </c>
    </row>
    <row r="863" spans="3:16" x14ac:dyDescent="0.35">
      <c r="C863" s="2"/>
      <c r="D863" s="3"/>
      <c r="E863" s="3"/>
      <c r="F863" s="3"/>
      <c r="G863" s="3"/>
      <c r="H863" s="3"/>
      <c r="K863" s="2">
        <v>858</v>
      </c>
      <c r="L863" s="3" t="s">
        <v>3329</v>
      </c>
      <c r="M863" s="10">
        <v>17</v>
      </c>
      <c r="N863" s="10">
        <v>6</v>
      </c>
      <c r="O863" s="10">
        <v>6</v>
      </c>
      <c r="P863" s="3" t="s">
        <v>3330</v>
      </c>
    </row>
    <row r="864" spans="3:16" x14ac:dyDescent="0.35">
      <c r="C864" s="2"/>
      <c r="D864" s="3"/>
      <c r="E864" s="3"/>
      <c r="F864" s="3"/>
      <c r="G864" s="3"/>
      <c r="H864" s="3"/>
      <c r="K864" s="2">
        <v>859</v>
      </c>
      <c r="L864" s="3" t="s">
        <v>3331</v>
      </c>
      <c r="M864" s="10">
        <v>31</v>
      </c>
      <c r="N864" s="10">
        <v>46</v>
      </c>
      <c r="O864" s="10">
        <v>46</v>
      </c>
      <c r="P864" s="3" t="s">
        <v>3332</v>
      </c>
    </row>
    <row r="865" spans="3:16" x14ac:dyDescent="0.35">
      <c r="C865" s="2"/>
      <c r="D865" s="3"/>
      <c r="E865" s="3"/>
      <c r="F865" s="3"/>
      <c r="G865" s="3"/>
      <c r="H865" s="3"/>
      <c r="K865" s="2">
        <v>860</v>
      </c>
      <c r="L865" s="3" t="s">
        <v>3333</v>
      </c>
      <c r="M865" s="10">
        <v>9</v>
      </c>
      <c r="N865" s="10">
        <v>10</v>
      </c>
      <c r="O865" s="10">
        <v>9</v>
      </c>
      <c r="P865" s="3" t="s">
        <v>3334</v>
      </c>
    </row>
    <row r="866" spans="3:16" x14ac:dyDescent="0.35">
      <c r="C866" s="2"/>
      <c r="D866" s="3"/>
      <c r="E866" s="3"/>
      <c r="F866" s="3"/>
      <c r="G866" s="3"/>
      <c r="H866" s="3"/>
      <c r="K866" s="2">
        <v>861</v>
      </c>
      <c r="L866" s="3" t="s">
        <v>3335</v>
      </c>
      <c r="M866" s="10">
        <v>16</v>
      </c>
      <c r="N866" s="10">
        <v>11</v>
      </c>
      <c r="O866" s="10">
        <v>10</v>
      </c>
      <c r="P866" s="3" t="s">
        <v>3336</v>
      </c>
    </row>
    <row r="867" spans="3:16" x14ac:dyDescent="0.35">
      <c r="C867" s="2"/>
      <c r="D867" s="3"/>
      <c r="E867" s="3"/>
      <c r="F867" s="3"/>
      <c r="G867" s="3"/>
      <c r="H867" s="3"/>
      <c r="K867" s="2">
        <v>862</v>
      </c>
      <c r="L867" s="7" t="s">
        <v>3337</v>
      </c>
      <c r="M867" s="11">
        <v>24</v>
      </c>
      <c r="N867" s="11">
        <v>11</v>
      </c>
      <c r="O867" s="11">
        <v>11</v>
      </c>
      <c r="P867" s="3" t="s">
        <v>3338</v>
      </c>
    </row>
    <row r="868" spans="3:16" x14ac:dyDescent="0.35">
      <c r="C868" s="2"/>
      <c r="D868" s="3"/>
      <c r="E868" s="3"/>
      <c r="F868" s="3"/>
      <c r="G868" s="3"/>
      <c r="H868" s="3"/>
      <c r="K868" s="2">
        <v>863</v>
      </c>
      <c r="L868" s="3" t="s">
        <v>3339</v>
      </c>
      <c r="M868" s="10">
        <v>34</v>
      </c>
      <c r="N868" s="10">
        <v>67</v>
      </c>
      <c r="O868" s="10">
        <v>51</v>
      </c>
      <c r="P868" s="3" t="s">
        <v>3340</v>
      </c>
    </row>
    <row r="869" spans="3:16" x14ac:dyDescent="0.35">
      <c r="C869" s="2"/>
      <c r="D869" s="3"/>
      <c r="E869" s="3"/>
      <c r="F869" s="3"/>
      <c r="G869" s="3"/>
      <c r="H869" s="3"/>
      <c r="K869" s="2">
        <v>864</v>
      </c>
      <c r="L869" s="3" t="s">
        <v>3341</v>
      </c>
      <c r="M869" s="10">
        <v>9</v>
      </c>
      <c r="N869" s="10">
        <v>2</v>
      </c>
      <c r="O869" s="10">
        <v>2</v>
      </c>
      <c r="P869" s="3" t="s">
        <v>3342</v>
      </c>
    </row>
    <row r="870" spans="3:16" x14ac:dyDescent="0.35">
      <c r="C870" s="2"/>
      <c r="D870" s="3"/>
      <c r="E870" s="3"/>
      <c r="F870" s="3"/>
      <c r="G870" s="3"/>
      <c r="H870" s="3"/>
      <c r="K870" s="2">
        <v>865</v>
      </c>
      <c r="L870" s="3" t="s">
        <v>3343</v>
      </c>
      <c r="M870" s="10">
        <v>18</v>
      </c>
      <c r="N870" s="10">
        <v>8</v>
      </c>
      <c r="O870" s="10">
        <v>8</v>
      </c>
      <c r="P870" s="3" t="s">
        <v>3344</v>
      </c>
    </row>
    <row r="871" spans="3:16" x14ac:dyDescent="0.35">
      <c r="C871" s="2"/>
      <c r="D871" s="3"/>
      <c r="E871" s="3"/>
      <c r="F871" s="3"/>
      <c r="G871" s="3"/>
      <c r="H871" s="3"/>
      <c r="K871" s="2">
        <v>866</v>
      </c>
      <c r="L871" s="3" t="s">
        <v>3345</v>
      </c>
      <c r="M871" s="10">
        <v>23</v>
      </c>
      <c r="N871" s="10">
        <v>11</v>
      </c>
      <c r="O871" s="10">
        <v>11</v>
      </c>
      <c r="P871" s="3" t="s">
        <v>3346</v>
      </c>
    </row>
    <row r="872" spans="3:16" x14ac:dyDescent="0.35">
      <c r="C872" s="2"/>
      <c r="D872" s="3"/>
      <c r="E872" s="3"/>
      <c r="F872" s="3"/>
      <c r="G872" s="3"/>
      <c r="H872" s="3"/>
      <c r="K872" s="2">
        <v>867</v>
      </c>
      <c r="L872" s="3" t="s">
        <v>3347</v>
      </c>
      <c r="M872" s="10">
        <v>30</v>
      </c>
      <c r="N872" s="10">
        <v>18</v>
      </c>
      <c r="O872" s="10">
        <v>18</v>
      </c>
      <c r="P872" s="3" t="s">
        <v>3348</v>
      </c>
    </row>
    <row r="873" spans="3:16" x14ac:dyDescent="0.35">
      <c r="C873" s="2"/>
      <c r="D873" s="3"/>
      <c r="E873" s="3"/>
      <c r="F873" s="3"/>
      <c r="G873" s="3"/>
      <c r="H873" s="3"/>
      <c r="K873" s="2">
        <v>868</v>
      </c>
      <c r="L873" s="3" t="s">
        <v>3349</v>
      </c>
      <c r="M873" s="10">
        <v>23</v>
      </c>
      <c r="N873" s="10">
        <v>22</v>
      </c>
      <c r="O873" s="10">
        <v>22</v>
      </c>
      <c r="P873" s="3" t="s">
        <v>3350</v>
      </c>
    </row>
    <row r="874" spans="3:16" x14ac:dyDescent="0.35">
      <c r="C874" s="2"/>
      <c r="D874" s="3"/>
      <c r="E874" s="3"/>
      <c r="F874" s="3"/>
      <c r="G874" s="3"/>
      <c r="H874" s="3"/>
      <c r="K874" s="2">
        <v>869</v>
      </c>
      <c r="L874" s="3" t="s">
        <v>3351</v>
      </c>
      <c r="M874" s="10">
        <v>35</v>
      </c>
      <c r="N874" s="10">
        <v>22</v>
      </c>
      <c r="O874" s="10">
        <v>22</v>
      </c>
      <c r="P874" s="3" t="s">
        <v>3352</v>
      </c>
    </row>
    <row r="875" spans="3:16" x14ac:dyDescent="0.35">
      <c r="C875" s="2"/>
      <c r="D875" s="3"/>
      <c r="E875" s="3"/>
      <c r="F875" s="3"/>
      <c r="G875" s="3"/>
      <c r="H875" s="3"/>
      <c r="K875" s="2">
        <v>870</v>
      </c>
      <c r="L875" s="7" t="s">
        <v>3353</v>
      </c>
      <c r="M875" s="11">
        <v>9</v>
      </c>
      <c r="N875" s="11">
        <v>3</v>
      </c>
      <c r="O875" s="11">
        <v>3</v>
      </c>
      <c r="P875" s="3" t="s">
        <v>3354</v>
      </c>
    </row>
    <row r="876" spans="3:16" x14ac:dyDescent="0.35">
      <c r="C876" s="2"/>
      <c r="D876" s="3"/>
      <c r="E876" s="3"/>
      <c r="F876" s="3"/>
      <c r="G876" s="3"/>
      <c r="H876" s="3"/>
      <c r="K876" s="2">
        <v>871</v>
      </c>
      <c r="L876" s="3" t="s">
        <v>3355</v>
      </c>
      <c r="M876" s="10">
        <v>20</v>
      </c>
      <c r="N876" s="10">
        <v>3</v>
      </c>
      <c r="O876" s="10">
        <v>3</v>
      </c>
      <c r="P876" s="3" t="s">
        <v>3356</v>
      </c>
    </row>
    <row r="877" spans="3:16" x14ac:dyDescent="0.35">
      <c r="C877" s="2"/>
      <c r="D877" s="3"/>
      <c r="E877" s="3"/>
      <c r="F877" s="3"/>
      <c r="G877" s="3"/>
      <c r="H877" s="3"/>
      <c r="K877" s="2">
        <v>872</v>
      </c>
      <c r="L877" s="3" t="s">
        <v>3357</v>
      </c>
      <c r="M877" s="10">
        <v>21</v>
      </c>
      <c r="N877" s="10">
        <v>4</v>
      </c>
      <c r="O877" s="10">
        <v>4</v>
      </c>
      <c r="P877" s="3" t="s">
        <v>3358</v>
      </c>
    </row>
    <row r="878" spans="3:16" x14ac:dyDescent="0.35">
      <c r="C878" s="2"/>
      <c r="D878" s="3"/>
      <c r="E878" s="3"/>
      <c r="F878" s="3"/>
      <c r="G878" s="3"/>
      <c r="H878" s="3"/>
      <c r="K878" s="2">
        <v>873</v>
      </c>
      <c r="L878" s="3" t="s">
        <v>3359</v>
      </c>
      <c r="M878" s="10">
        <v>47</v>
      </c>
      <c r="N878" s="10">
        <v>10</v>
      </c>
      <c r="O878" s="10">
        <v>10</v>
      </c>
      <c r="P878" s="3" t="s">
        <v>3360</v>
      </c>
    </row>
    <row r="879" spans="3:16" x14ac:dyDescent="0.35">
      <c r="C879" s="2"/>
      <c r="D879" s="3"/>
      <c r="E879" s="3"/>
      <c r="F879" s="3"/>
      <c r="G879" s="3"/>
      <c r="H879" s="3"/>
      <c r="K879" s="2">
        <v>874</v>
      </c>
      <c r="L879" s="3" t="s">
        <v>3361</v>
      </c>
      <c r="M879" s="10">
        <v>9</v>
      </c>
      <c r="N879" s="10">
        <v>2</v>
      </c>
      <c r="O879" s="10">
        <v>2</v>
      </c>
      <c r="P879" s="3" t="s">
        <v>3362</v>
      </c>
    </row>
    <row r="880" spans="3:16" x14ac:dyDescent="0.35">
      <c r="C880" s="2"/>
      <c r="D880" s="3"/>
      <c r="E880" s="3"/>
      <c r="F880" s="3"/>
      <c r="G880" s="3"/>
      <c r="H880" s="3"/>
      <c r="K880" s="2">
        <v>875</v>
      </c>
      <c r="L880" s="3" t="s">
        <v>3363</v>
      </c>
      <c r="M880" s="10">
        <v>17</v>
      </c>
      <c r="N880" s="10">
        <v>3</v>
      </c>
      <c r="O880" s="10">
        <v>3</v>
      </c>
      <c r="P880" s="3" t="s">
        <v>3364</v>
      </c>
    </row>
    <row r="881" spans="3:16" x14ac:dyDescent="0.35">
      <c r="C881" s="2"/>
      <c r="D881" s="3"/>
      <c r="E881" s="3"/>
      <c r="F881" s="3"/>
      <c r="G881" s="3"/>
      <c r="H881" s="3"/>
      <c r="K881" s="2">
        <v>876</v>
      </c>
      <c r="L881" s="3" t="s">
        <v>3365</v>
      </c>
      <c r="M881" s="10">
        <v>11</v>
      </c>
      <c r="N881" s="10">
        <v>2</v>
      </c>
      <c r="O881" s="10">
        <v>2</v>
      </c>
      <c r="P881" s="3" t="s">
        <v>3366</v>
      </c>
    </row>
    <row r="882" spans="3:16" x14ac:dyDescent="0.35">
      <c r="C882" s="2"/>
      <c r="D882" s="3"/>
      <c r="E882" s="3"/>
      <c r="F882" s="3"/>
      <c r="G882" s="3"/>
      <c r="H882" s="3"/>
      <c r="K882" s="2">
        <v>877</v>
      </c>
      <c r="L882" s="3" t="s">
        <v>3367</v>
      </c>
      <c r="M882" s="10">
        <v>5</v>
      </c>
      <c r="N882" s="10">
        <v>3</v>
      </c>
      <c r="O882" s="10">
        <v>3</v>
      </c>
      <c r="P882" s="3" t="s">
        <v>3368</v>
      </c>
    </row>
    <row r="883" spans="3:16" x14ac:dyDescent="0.35">
      <c r="C883" s="2"/>
      <c r="D883" s="3"/>
      <c r="E883" s="3"/>
      <c r="F883" s="3"/>
      <c r="G883" s="3"/>
      <c r="H883" s="3"/>
      <c r="K883" s="2">
        <v>878</v>
      </c>
      <c r="L883" s="3" t="s">
        <v>3369</v>
      </c>
      <c r="M883" s="10">
        <v>8</v>
      </c>
      <c r="N883" s="10">
        <v>2</v>
      </c>
      <c r="O883" s="10">
        <v>2</v>
      </c>
      <c r="P883" s="3" t="s">
        <v>3370</v>
      </c>
    </row>
    <row r="884" spans="3:16" x14ac:dyDescent="0.35">
      <c r="C884" s="2"/>
      <c r="D884" s="3"/>
      <c r="E884" s="3"/>
      <c r="F884" s="3"/>
      <c r="G884" s="3"/>
      <c r="H884" s="3"/>
      <c r="K884" s="2">
        <v>879</v>
      </c>
      <c r="L884" s="3" t="s">
        <v>3371</v>
      </c>
      <c r="M884" s="10">
        <v>11</v>
      </c>
      <c r="N884" s="10">
        <v>2</v>
      </c>
      <c r="O884" s="10">
        <v>2</v>
      </c>
      <c r="P884" s="3" t="s">
        <v>3372</v>
      </c>
    </row>
    <row r="885" spans="3:16" x14ac:dyDescent="0.35">
      <c r="C885" s="2"/>
      <c r="D885" s="3"/>
      <c r="E885" s="3"/>
      <c r="F885" s="3"/>
      <c r="G885" s="3"/>
      <c r="H885" s="3"/>
      <c r="K885" s="2">
        <v>880</v>
      </c>
      <c r="L885" s="3" t="s">
        <v>3373</v>
      </c>
      <c r="M885" s="10">
        <v>15</v>
      </c>
      <c r="N885" s="10">
        <v>3</v>
      </c>
      <c r="O885" s="10">
        <v>3</v>
      </c>
      <c r="P885" s="3" t="s">
        <v>3374</v>
      </c>
    </row>
    <row r="886" spans="3:16" x14ac:dyDescent="0.35">
      <c r="C886" s="2"/>
      <c r="D886" s="3"/>
      <c r="E886" s="3"/>
      <c r="F886" s="3"/>
      <c r="G886" s="3"/>
      <c r="H886" s="3"/>
      <c r="K886" s="2">
        <v>881</v>
      </c>
      <c r="L886" s="3" t="s">
        <v>3375</v>
      </c>
      <c r="M886" s="10">
        <v>6</v>
      </c>
      <c r="N886" s="10">
        <v>4</v>
      </c>
      <c r="O886" s="10">
        <v>4</v>
      </c>
      <c r="P886" s="3" t="s">
        <v>3376</v>
      </c>
    </row>
    <row r="887" spans="3:16" x14ac:dyDescent="0.35">
      <c r="C887" s="2"/>
      <c r="D887" s="3"/>
      <c r="E887" s="3"/>
      <c r="F887" s="3"/>
      <c r="G887" s="3"/>
      <c r="H887" s="3"/>
      <c r="K887" s="2">
        <v>882</v>
      </c>
      <c r="L887" s="7" t="s">
        <v>3377</v>
      </c>
      <c r="M887" s="11">
        <v>14</v>
      </c>
      <c r="N887" s="11">
        <v>8</v>
      </c>
      <c r="O887" s="11">
        <v>8</v>
      </c>
      <c r="P887" s="3" t="s">
        <v>3378</v>
      </c>
    </row>
    <row r="888" spans="3:16" x14ac:dyDescent="0.35">
      <c r="C888" s="2"/>
      <c r="D888" s="3"/>
      <c r="E888" s="3"/>
      <c r="F888" s="3"/>
      <c r="G888" s="3"/>
      <c r="H888" s="3"/>
      <c r="K888" s="2">
        <v>883</v>
      </c>
      <c r="L888" s="3" t="s">
        <v>3379</v>
      </c>
      <c r="M888" s="10">
        <v>19</v>
      </c>
      <c r="N888" s="10">
        <v>2</v>
      </c>
      <c r="O888" s="10">
        <v>2</v>
      </c>
      <c r="P888" s="3" t="s">
        <v>3380</v>
      </c>
    </row>
    <row r="889" spans="3:16" x14ac:dyDescent="0.35">
      <c r="C889" s="2"/>
      <c r="D889" s="3"/>
      <c r="E889" s="3"/>
      <c r="F889" s="3"/>
      <c r="G889" s="3"/>
      <c r="H889" s="3"/>
      <c r="K889" s="2">
        <v>884</v>
      </c>
      <c r="L889" s="3" t="s">
        <v>3381</v>
      </c>
      <c r="M889" s="10">
        <v>32</v>
      </c>
      <c r="N889" s="10">
        <v>2</v>
      </c>
      <c r="O889" s="10">
        <v>2</v>
      </c>
      <c r="P889" s="3" t="s">
        <v>3382</v>
      </c>
    </row>
    <row r="890" spans="3:16" x14ac:dyDescent="0.35">
      <c r="C890" s="2"/>
      <c r="D890" s="3"/>
      <c r="E890" s="3"/>
      <c r="F890" s="3"/>
      <c r="G890" s="3"/>
      <c r="H890" s="3"/>
      <c r="K890" s="2">
        <v>885</v>
      </c>
      <c r="L890" s="3" t="s">
        <v>3383</v>
      </c>
      <c r="M890" s="10">
        <v>28</v>
      </c>
      <c r="N890" s="10">
        <v>10</v>
      </c>
      <c r="O890" s="10">
        <v>10</v>
      </c>
      <c r="P890" s="3" t="s">
        <v>3384</v>
      </c>
    </row>
    <row r="891" spans="3:16" x14ac:dyDescent="0.35">
      <c r="C891" s="2"/>
      <c r="D891" s="3"/>
      <c r="E891" s="3"/>
      <c r="F891" s="3"/>
      <c r="G891" s="3"/>
      <c r="H891" s="3"/>
      <c r="K891" s="2">
        <v>886</v>
      </c>
      <c r="L891" s="3" t="s">
        <v>3385</v>
      </c>
      <c r="M891" s="10">
        <v>19</v>
      </c>
      <c r="N891" s="10">
        <v>5</v>
      </c>
      <c r="O891" s="10">
        <v>5</v>
      </c>
      <c r="P891" s="3" t="s">
        <v>3386</v>
      </c>
    </row>
    <row r="892" spans="3:16" x14ac:dyDescent="0.35">
      <c r="C892" s="2"/>
      <c r="D892" s="3"/>
      <c r="E892" s="3"/>
      <c r="F892" s="3"/>
      <c r="G892" s="3"/>
      <c r="H892" s="3"/>
      <c r="K892" s="2">
        <v>887</v>
      </c>
      <c r="L892" s="3" t="s">
        <v>3387</v>
      </c>
      <c r="M892" s="10">
        <v>9</v>
      </c>
      <c r="N892" s="10">
        <v>3</v>
      </c>
      <c r="O892" s="10">
        <v>3</v>
      </c>
      <c r="P892" s="3" t="s">
        <v>3388</v>
      </c>
    </row>
    <row r="893" spans="3:16" x14ac:dyDescent="0.35">
      <c r="C893" s="2"/>
      <c r="D893" s="3"/>
      <c r="E893" s="3"/>
      <c r="F893" s="3"/>
      <c r="G893" s="3"/>
      <c r="H893" s="3"/>
      <c r="K893" s="2">
        <v>888</v>
      </c>
      <c r="L893" s="3" t="s">
        <v>3389</v>
      </c>
      <c r="M893" s="10">
        <v>8</v>
      </c>
      <c r="N893" s="10">
        <v>2</v>
      </c>
      <c r="O893" s="10">
        <v>2</v>
      </c>
      <c r="P893" s="3" t="s">
        <v>3390</v>
      </c>
    </row>
    <row r="894" spans="3:16" x14ac:dyDescent="0.35">
      <c r="C894" s="2"/>
      <c r="D894" s="3"/>
      <c r="E894" s="3"/>
      <c r="F894" s="3"/>
      <c r="G894" s="3"/>
      <c r="H894" s="3"/>
      <c r="K894" s="2">
        <v>889</v>
      </c>
      <c r="L894" s="3" t="s">
        <v>3391</v>
      </c>
      <c r="M894" s="10">
        <v>13</v>
      </c>
      <c r="N894" s="10">
        <v>5</v>
      </c>
      <c r="O894" s="10">
        <v>5</v>
      </c>
      <c r="P894" s="3" t="s">
        <v>3392</v>
      </c>
    </row>
    <row r="895" spans="3:16" x14ac:dyDescent="0.35">
      <c r="C895" s="2"/>
      <c r="D895" s="3"/>
      <c r="E895" s="3"/>
      <c r="F895" s="3"/>
      <c r="G895" s="3"/>
      <c r="H895" s="3"/>
      <c r="K895" s="2">
        <v>890</v>
      </c>
      <c r="L895" s="3" t="s">
        <v>3393</v>
      </c>
      <c r="M895" s="10">
        <v>10</v>
      </c>
      <c r="N895" s="10">
        <v>2</v>
      </c>
      <c r="O895" s="10">
        <v>2</v>
      </c>
      <c r="P895" s="3" t="s">
        <v>3394</v>
      </c>
    </row>
    <row r="896" spans="3:16" x14ac:dyDescent="0.35">
      <c r="C896" s="2"/>
      <c r="D896" s="3"/>
      <c r="E896" s="3"/>
      <c r="F896" s="3"/>
      <c r="G896" s="3"/>
      <c r="H896" s="3"/>
      <c r="K896" s="2">
        <v>891</v>
      </c>
      <c r="L896" s="3" t="s">
        <v>3395</v>
      </c>
      <c r="M896" s="10">
        <v>27</v>
      </c>
      <c r="N896" s="10">
        <v>5</v>
      </c>
      <c r="O896" s="10">
        <v>5</v>
      </c>
      <c r="P896" s="3" t="s">
        <v>3396</v>
      </c>
    </row>
    <row r="897" spans="3:16" x14ac:dyDescent="0.35">
      <c r="C897" s="2"/>
      <c r="D897" s="3"/>
      <c r="E897" s="3"/>
      <c r="F897" s="3"/>
      <c r="G897" s="3"/>
      <c r="H897" s="3"/>
      <c r="K897" s="2">
        <v>892</v>
      </c>
      <c r="L897" s="3" t="s">
        <v>3397</v>
      </c>
      <c r="M897" s="10">
        <v>14</v>
      </c>
      <c r="N897" s="10">
        <v>4</v>
      </c>
      <c r="O897" s="10">
        <v>4</v>
      </c>
      <c r="P897" s="3" t="s">
        <v>3398</v>
      </c>
    </row>
    <row r="898" spans="3:16" x14ac:dyDescent="0.35">
      <c r="C898" s="2"/>
      <c r="D898" s="3"/>
      <c r="E898" s="3"/>
      <c r="F898" s="3"/>
      <c r="G898" s="3"/>
      <c r="H898" s="3"/>
      <c r="K898" s="2">
        <v>893</v>
      </c>
      <c r="L898" s="3" t="s">
        <v>3399</v>
      </c>
      <c r="M898" s="10">
        <v>8</v>
      </c>
      <c r="N898" s="10">
        <v>2</v>
      </c>
      <c r="O898" s="10">
        <v>2</v>
      </c>
      <c r="P898" s="3" t="s">
        <v>3400</v>
      </c>
    </row>
    <row r="899" spans="3:16" x14ac:dyDescent="0.35">
      <c r="C899" s="2"/>
      <c r="D899" s="3"/>
      <c r="E899" s="3"/>
      <c r="F899" s="3"/>
      <c r="G899" s="3"/>
      <c r="H899" s="3"/>
      <c r="K899" s="2">
        <v>894</v>
      </c>
      <c r="L899" s="3" t="s">
        <v>3401</v>
      </c>
      <c r="M899" s="10">
        <v>9</v>
      </c>
      <c r="N899" s="10">
        <v>4</v>
      </c>
      <c r="O899" s="10">
        <v>4</v>
      </c>
      <c r="P899" s="3" t="s">
        <v>3402</v>
      </c>
    </row>
    <row r="900" spans="3:16" x14ac:dyDescent="0.35">
      <c r="C900" s="2"/>
      <c r="D900" s="3"/>
      <c r="E900" s="3"/>
      <c r="F900" s="3"/>
      <c r="G900" s="3"/>
      <c r="H900" s="3"/>
      <c r="K900" s="2">
        <v>895</v>
      </c>
      <c r="L900" s="3" t="s">
        <v>3403</v>
      </c>
      <c r="M900" s="10">
        <v>13</v>
      </c>
      <c r="N900" s="10">
        <v>2</v>
      </c>
      <c r="O900" s="10">
        <v>2</v>
      </c>
      <c r="P900" s="3" t="s">
        <v>3404</v>
      </c>
    </row>
    <row r="901" spans="3:16" x14ac:dyDescent="0.35">
      <c r="C901" s="2"/>
      <c r="D901" s="3"/>
      <c r="E901" s="3"/>
      <c r="F901" s="3"/>
      <c r="G901" s="3"/>
      <c r="H901" s="3"/>
      <c r="K901" s="2">
        <v>896</v>
      </c>
      <c r="L901" s="3" t="s">
        <v>3405</v>
      </c>
      <c r="M901" s="10">
        <v>9</v>
      </c>
      <c r="N901" s="10">
        <v>8</v>
      </c>
      <c r="O901" s="10">
        <v>8</v>
      </c>
      <c r="P901" s="3" t="s">
        <v>3406</v>
      </c>
    </row>
    <row r="902" spans="3:16" x14ac:dyDescent="0.35">
      <c r="C902" s="2"/>
      <c r="D902" s="3"/>
      <c r="E902" s="3"/>
      <c r="F902" s="3"/>
      <c r="G902" s="3"/>
      <c r="H902" s="3"/>
      <c r="K902" s="2">
        <v>897</v>
      </c>
      <c r="L902" s="3" t="s">
        <v>3407</v>
      </c>
      <c r="M902" s="10">
        <v>7</v>
      </c>
      <c r="N902" s="10">
        <v>2</v>
      </c>
      <c r="O902" s="10">
        <v>2</v>
      </c>
      <c r="P902" s="3" t="s">
        <v>3408</v>
      </c>
    </row>
    <row r="903" spans="3:16" x14ac:dyDescent="0.35">
      <c r="C903" s="2"/>
      <c r="D903" s="3"/>
      <c r="E903" s="3"/>
      <c r="F903" s="3"/>
      <c r="G903" s="3"/>
      <c r="H903" s="3"/>
      <c r="K903" s="2">
        <v>898</v>
      </c>
      <c r="L903" s="3" t="s">
        <v>3409</v>
      </c>
      <c r="M903" s="10">
        <v>20</v>
      </c>
      <c r="N903" s="10">
        <v>8</v>
      </c>
      <c r="O903" s="10">
        <v>8</v>
      </c>
      <c r="P903" s="3" t="s">
        <v>3410</v>
      </c>
    </row>
    <row r="904" spans="3:16" x14ac:dyDescent="0.35">
      <c r="C904" s="2"/>
      <c r="D904" s="3"/>
      <c r="E904" s="3"/>
      <c r="F904" s="3"/>
      <c r="G904" s="3"/>
      <c r="H904" s="3"/>
      <c r="K904" s="2">
        <v>899</v>
      </c>
      <c r="L904" s="3" t="s">
        <v>3411</v>
      </c>
      <c r="M904" s="10">
        <v>8</v>
      </c>
      <c r="N904" s="10">
        <v>2</v>
      </c>
      <c r="O904" s="10">
        <v>2</v>
      </c>
      <c r="P904" s="3" t="s">
        <v>3412</v>
      </c>
    </row>
    <row r="905" spans="3:16" x14ac:dyDescent="0.35">
      <c r="C905" s="2"/>
      <c r="D905" s="3"/>
      <c r="E905" s="3"/>
      <c r="F905" s="3"/>
      <c r="G905" s="3"/>
      <c r="H905" s="3"/>
      <c r="K905" s="2">
        <v>900</v>
      </c>
      <c r="L905" s="3" t="s">
        <v>3413</v>
      </c>
      <c r="M905" s="10">
        <v>1</v>
      </c>
      <c r="N905" s="10">
        <v>2</v>
      </c>
      <c r="O905" s="10">
        <v>2</v>
      </c>
      <c r="P905" s="3" t="s">
        <v>3414</v>
      </c>
    </row>
    <row r="906" spans="3:16" x14ac:dyDescent="0.35">
      <c r="C906" s="2"/>
      <c r="D906" s="3"/>
      <c r="E906" s="3"/>
      <c r="F906" s="3"/>
      <c r="G906" s="3"/>
      <c r="H906" s="3"/>
      <c r="K906" s="2">
        <v>901</v>
      </c>
      <c r="L906" s="3" t="s">
        <v>3415</v>
      </c>
      <c r="M906" s="10">
        <v>6</v>
      </c>
      <c r="N906" s="10">
        <v>9</v>
      </c>
      <c r="O906" s="10">
        <v>8</v>
      </c>
      <c r="P906" s="3" t="s">
        <v>3416</v>
      </c>
    </row>
    <row r="907" spans="3:16" x14ac:dyDescent="0.35">
      <c r="C907" s="2"/>
      <c r="D907" s="3"/>
      <c r="E907" s="3"/>
      <c r="F907" s="3"/>
      <c r="G907" s="3"/>
      <c r="H907" s="3"/>
      <c r="K907" s="2">
        <v>902</v>
      </c>
      <c r="L907" s="3" t="s">
        <v>3417</v>
      </c>
      <c r="M907" s="10">
        <v>31</v>
      </c>
      <c r="N907" s="10">
        <v>3</v>
      </c>
      <c r="O907" s="10">
        <v>3</v>
      </c>
      <c r="P907" s="3" t="s">
        <v>3418</v>
      </c>
    </row>
    <row r="908" spans="3:16" x14ac:dyDescent="0.35">
      <c r="C908" s="2"/>
      <c r="D908" s="3"/>
      <c r="E908" s="3"/>
      <c r="F908" s="3"/>
      <c r="G908" s="3"/>
      <c r="H908" s="3"/>
      <c r="K908" s="2">
        <v>903</v>
      </c>
      <c r="L908" s="3" t="s">
        <v>3419</v>
      </c>
      <c r="M908" s="10">
        <v>17</v>
      </c>
      <c r="N908" s="10">
        <v>5</v>
      </c>
      <c r="O908" s="10">
        <v>5</v>
      </c>
      <c r="P908" s="3" t="s">
        <v>3420</v>
      </c>
    </row>
    <row r="909" spans="3:16" x14ac:dyDescent="0.35">
      <c r="C909" s="2"/>
      <c r="D909" s="3"/>
      <c r="E909" s="3"/>
      <c r="F909" s="3"/>
      <c r="G909" s="3"/>
      <c r="H909" s="3"/>
      <c r="K909" s="2">
        <v>904</v>
      </c>
      <c r="L909" s="3" t="s">
        <v>3421</v>
      </c>
      <c r="M909" s="10">
        <v>39</v>
      </c>
      <c r="N909" s="10">
        <v>19</v>
      </c>
      <c r="O909" s="10">
        <v>19</v>
      </c>
      <c r="P909" s="3" t="s">
        <v>3422</v>
      </c>
    </row>
    <row r="910" spans="3:16" x14ac:dyDescent="0.35">
      <c r="C910" s="2"/>
      <c r="D910" s="3"/>
      <c r="E910" s="3"/>
      <c r="F910" s="3"/>
      <c r="G910" s="3"/>
      <c r="H910" s="3"/>
      <c r="K910" s="2">
        <v>905</v>
      </c>
      <c r="L910" s="3" t="s">
        <v>3423</v>
      </c>
      <c r="M910" s="10">
        <v>14</v>
      </c>
      <c r="N910" s="10">
        <v>5</v>
      </c>
      <c r="O910" s="10">
        <v>5</v>
      </c>
      <c r="P910" s="3" t="s">
        <v>3424</v>
      </c>
    </row>
    <row r="911" spans="3:16" x14ac:dyDescent="0.35">
      <c r="C911" s="2"/>
      <c r="D911" s="3"/>
      <c r="E911" s="3"/>
      <c r="F911" s="3"/>
      <c r="G911" s="3"/>
      <c r="H911" s="3"/>
      <c r="K911" s="2">
        <v>906</v>
      </c>
      <c r="L911" s="3" t="s">
        <v>3425</v>
      </c>
      <c r="M911" s="10">
        <v>6</v>
      </c>
      <c r="N911" s="10">
        <v>2</v>
      </c>
      <c r="O911" s="10">
        <v>2</v>
      </c>
      <c r="P911" s="3" t="s">
        <v>3426</v>
      </c>
    </row>
    <row r="912" spans="3:16" x14ac:dyDescent="0.35">
      <c r="C912" s="2"/>
      <c r="D912" s="3"/>
      <c r="E912" s="3"/>
      <c r="F912" s="3"/>
      <c r="G912" s="3"/>
      <c r="H912" s="3"/>
      <c r="K912" s="2">
        <v>907</v>
      </c>
      <c r="L912" s="3" t="s">
        <v>3427</v>
      </c>
      <c r="M912" s="10">
        <v>19</v>
      </c>
      <c r="N912" s="10">
        <v>6</v>
      </c>
      <c r="O912" s="10">
        <v>5</v>
      </c>
      <c r="P912" s="3" t="s">
        <v>3428</v>
      </c>
    </row>
    <row r="913" spans="3:16" x14ac:dyDescent="0.35">
      <c r="C913" s="2"/>
      <c r="D913" s="3"/>
      <c r="E913" s="3"/>
      <c r="F913" s="3"/>
      <c r="G913" s="3"/>
      <c r="H913" s="3"/>
      <c r="K913" s="2">
        <v>908</v>
      </c>
      <c r="L913" s="3" t="s">
        <v>3429</v>
      </c>
      <c r="M913" s="10">
        <v>26</v>
      </c>
      <c r="N913" s="10">
        <v>8</v>
      </c>
      <c r="O913" s="10">
        <v>7</v>
      </c>
      <c r="P913" s="3" t="s">
        <v>3430</v>
      </c>
    </row>
    <row r="914" spans="3:16" x14ac:dyDescent="0.35">
      <c r="C914" s="2"/>
      <c r="D914" s="3"/>
      <c r="E914" s="3"/>
      <c r="F914" s="3"/>
      <c r="G914" s="3"/>
      <c r="H914" s="3"/>
      <c r="K914" s="2">
        <v>909</v>
      </c>
      <c r="L914" s="3" t="s">
        <v>3431</v>
      </c>
      <c r="M914" s="10">
        <v>14</v>
      </c>
      <c r="N914" s="10">
        <v>5</v>
      </c>
      <c r="O914" s="10">
        <v>5</v>
      </c>
      <c r="P914" s="3" t="s">
        <v>3432</v>
      </c>
    </row>
    <row r="915" spans="3:16" x14ac:dyDescent="0.35">
      <c r="C915" s="2"/>
      <c r="D915" s="3"/>
      <c r="E915" s="3"/>
      <c r="F915" s="3"/>
      <c r="G915" s="3"/>
      <c r="H915" s="3"/>
      <c r="K915" s="2">
        <v>910</v>
      </c>
      <c r="L915" s="3" t="s">
        <v>3433</v>
      </c>
      <c r="M915" s="10">
        <v>18</v>
      </c>
      <c r="N915" s="10">
        <v>7</v>
      </c>
      <c r="O915" s="10">
        <v>7</v>
      </c>
      <c r="P915" s="3" t="s">
        <v>3434</v>
      </c>
    </row>
    <row r="916" spans="3:16" x14ac:dyDescent="0.35">
      <c r="C916" s="2"/>
      <c r="D916" s="3"/>
      <c r="E916" s="3"/>
      <c r="F916" s="3"/>
      <c r="G916" s="3"/>
      <c r="H916" s="3"/>
      <c r="K916" s="2">
        <v>911</v>
      </c>
      <c r="L916" s="3" t="s">
        <v>3435</v>
      </c>
      <c r="M916" s="10">
        <v>35</v>
      </c>
      <c r="N916" s="10">
        <v>17</v>
      </c>
      <c r="O916" s="10">
        <v>17</v>
      </c>
      <c r="P916" s="3" t="s">
        <v>3436</v>
      </c>
    </row>
    <row r="917" spans="3:16" x14ac:dyDescent="0.35">
      <c r="C917" s="2"/>
      <c r="D917" s="3"/>
      <c r="E917" s="3"/>
      <c r="F917" s="3"/>
      <c r="G917" s="3"/>
      <c r="H917" s="3"/>
      <c r="K917" s="2">
        <v>912</v>
      </c>
      <c r="L917" s="3" t="s">
        <v>3437</v>
      </c>
      <c r="M917" s="10">
        <v>8</v>
      </c>
      <c r="N917" s="10">
        <v>5</v>
      </c>
      <c r="O917" s="10">
        <v>5</v>
      </c>
      <c r="P917" s="3" t="s">
        <v>3438</v>
      </c>
    </row>
    <row r="918" spans="3:16" x14ac:dyDescent="0.35">
      <c r="C918" s="2"/>
      <c r="D918" s="3"/>
      <c r="E918" s="3"/>
      <c r="F918" s="3"/>
      <c r="G918" s="3"/>
      <c r="H918" s="3"/>
      <c r="K918" s="2">
        <v>913</v>
      </c>
      <c r="L918" s="3" t="s">
        <v>3439</v>
      </c>
      <c r="M918" s="10">
        <v>17</v>
      </c>
      <c r="N918" s="10">
        <v>3</v>
      </c>
      <c r="O918" s="10">
        <v>3</v>
      </c>
      <c r="P918" s="3" t="s">
        <v>3440</v>
      </c>
    </row>
    <row r="919" spans="3:16" x14ac:dyDescent="0.35">
      <c r="C919" s="2"/>
      <c r="D919" s="3"/>
      <c r="E919" s="3"/>
      <c r="F919" s="3"/>
      <c r="G919" s="3"/>
      <c r="H919" s="3"/>
      <c r="K919" s="2">
        <v>914</v>
      </c>
      <c r="L919" s="3" t="s">
        <v>3441</v>
      </c>
      <c r="M919" s="10">
        <v>3</v>
      </c>
      <c r="N919" s="10">
        <v>4</v>
      </c>
      <c r="O919" s="10">
        <v>4</v>
      </c>
      <c r="P919" s="3" t="s">
        <v>3442</v>
      </c>
    </row>
    <row r="920" spans="3:16" x14ac:dyDescent="0.35">
      <c r="C920" s="2"/>
      <c r="D920" s="3"/>
      <c r="E920" s="3"/>
      <c r="F920" s="3"/>
      <c r="G920" s="3"/>
      <c r="H920" s="3"/>
      <c r="K920" s="2">
        <v>915</v>
      </c>
      <c r="L920" s="3" t="s">
        <v>3443</v>
      </c>
      <c r="M920" s="10">
        <v>6</v>
      </c>
      <c r="N920" s="10">
        <v>4</v>
      </c>
      <c r="O920" s="10">
        <v>4</v>
      </c>
      <c r="P920" s="3" t="s">
        <v>3444</v>
      </c>
    </row>
    <row r="921" spans="3:16" x14ac:dyDescent="0.35">
      <c r="C921" s="2"/>
      <c r="D921" s="3"/>
      <c r="E921" s="3"/>
      <c r="F921" s="3"/>
      <c r="G921" s="3"/>
      <c r="H921" s="3"/>
      <c r="K921" s="2">
        <v>916</v>
      </c>
      <c r="L921" s="3" t="s">
        <v>3445</v>
      </c>
      <c r="M921" s="10">
        <v>7</v>
      </c>
      <c r="N921" s="10">
        <v>9</v>
      </c>
      <c r="O921" s="10">
        <v>7</v>
      </c>
      <c r="P921" s="3" t="s">
        <v>3446</v>
      </c>
    </row>
    <row r="922" spans="3:16" x14ac:dyDescent="0.35">
      <c r="C922" s="2"/>
      <c r="D922" s="3"/>
      <c r="E922" s="3"/>
      <c r="F922" s="3"/>
      <c r="G922" s="3"/>
      <c r="H922" s="3"/>
      <c r="K922" s="2">
        <v>917</v>
      </c>
      <c r="L922" s="3" t="s">
        <v>3447</v>
      </c>
      <c r="M922" s="10">
        <v>9</v>
      </c>
      <c r="N922" s="10">
        <v>3</v>
      </c>
      <c r="O922" s="10">
        <v>3</v>
      </c>
      <c r="P922" s="3" t="s">
        <v>3448</v>
      </c>
    </row>
    <row r="923" spans="3:16" x14ac:dyDescent="0.35">
      <c r="C923" s="2"/>
      <c r="D923" s="3"/>
      <c r="E923" s="3"/>
      <c r="F923" s="3"/>
      <c r="G923" s="3"/>
      <c r="H923" s="3"/>
      <c r="K923" s="2">
        <v>918</v>
      </c>
      <c r="L923" s="7" t="s">
        <v>3449</v>
      </c>
      <c r="M923" s="11">
        <v>13</v>
      </c>
      <c r="N923" s="11">
        <v>3</v>
      </c>
      <c r="O923" s="11">
        <v>3</v>
      </c>
      <c r="P923" s="3" t="s">
        <v>3450</v>
      </c>
    </row>
    <row r="924" spans="3:16" x14ac:dyDescent="0.35">
      <c r="C924" s="2"/>
      <c r="D924" s="3"/>
      <c r="E924" s="3"/>
      <c r="F924" s="3"/>
      <c r="G924" s="3"/>
      <c r="H924" s="3"/>
      <c r="K924" s="2">
        <v>919</v>
      </c>
      <c r="L924" s="3" t="s">
        <v>3451</v>
      </c>
      <c r="M924" s="10">
        <v>24</v>
      </c>
      <c r="N924" s="10">
        <v>11</v>
      </c>
      <c r="O924" s="10">
        <v>7</v>
      </c>
      <c r="P924" s="3" t="s">
        <v>3452</v>
      </c>
    </row>
    <row r="925" spans="3:16" x14ac:dyDescent="0.35">
      <c r="C925" s="2"/>
      <c r="D925" s="3"/>
      <c r="E925" s="3"/>
      <c r="F925" s="3"/>
      <c r="G925" s="3"/>
      <c r="H925" s="3"/>
      <c r="K925" s="2">
        <v>920</v>
      </c>
      <c r="L925" s="3" t="s">
        <v>3453</v>
      </c>
      <c r="M925" s="10">
        <v>45</v>
      </c>
      <c r="N925" s="10">
        <v>6</v>
      </c>
      <c r="O925" s="10">
        <v>6</v>
      </c>
      <c r="P925" s="3" t="s">
        <v>3454</v>
      </c>
    </row>
    <row r="926" spans="3:16" x14ac:dyDescent="0.35">
      <c r="C926" s="2"/>
      <c r="D926" s="3"/>
      <c r="E926" s="3"/>
      <c r="F926" s="3"/>
      <c r="G926" s="3"/>
      <c r="H926" s="3"/>
      <c r="K926" s="2">
        <v>921</v>
      </c>
      <c r="L926" s="7" t="s">
        <v>3455</v>
      </c>
      <c r="M926" s="11">
        <v>8</v>
      </c>
      <c r="N926" s="11">
        <v>6</v>
      </c>
      <c r="O926" s="11">
        <v>6</v>
      </c>
      <c r="P926" s="3" t="s">
        <v>3456</v>
      </c>
    </row>
    <row r="927" spans="3:16" x14ac:dyDescent="0.35">
      <c r="C927" s="2"/>
      <c r="D927" s="3"/>
      <c r="E927" s="3"/>
      <c r="F927" s="3"/>
      <c r="G927" s="3"/>
      <c r="H927" s="3"/>
      <c r="K927" s="2">
        <v>922</v>
      </c>
      <c r="L927" s="3" t="s">
        <v>3457</v>
      </c>
      <c r="M927" s="10">
        <v>15</v>
      </c>
      <c r="N927" s="10">
        <v>3</v>
      </c>
      <c r="O927" s="10">
        <v>3</v>
      </c>
      <c r="P927" s="3" t="s">
        <v>3458</v>
      </c>
    </row>
    <row r="928" spans="3:16" x14ac:dyDescent="0.35">
      <c r="C928" s="2"/>
      <c r="D928" s="3"/>
      <c r="E928" s="3"/>
      <c r="F928" s="3"/>
      <c r="G928" s="3"/>
      <c r="H928" s="3"/>
      <c r="K928" s="2">
        <v>923</v>
      </c>
      <c r="L928" s="3" t="s">
        <v>3459</v>
      </c>
      <c r="M928" s="10">
        <v>23</v>
      </c>
      <c r="N928" s="10">
        <v>21</v>
      </c>
      <c r="O928" s="10">
        <v>21</v>
      </c>
      <c r="P928" s="3" t="s">
        <v>3460</v>
      </c>
    </row>
    <row r="929" spans="3:16" x14ac:dyDescent="0.35">
      <c r="C929" s="2"/>
      <c r="D929" s="3"/>
      <c r="E929" s="3"/>
      <c r="F929" s="3"/>
      <c r="G929" s="3"/>
      <c r="H929" s="3"/>
      <c r="K929" s="2">
        <v>924</v>
      </c>
      <c r="L929" s="3" t="s">
        <v>3461</v>
      </c>
      <c r="M929" s="10">
        <v>26</v>
      </c>
      <c r="N929" s="10">
        <v>7</v>
      </c>
      <c r="O929" s="10">
        <v>7</v>
      </c>
      <c r="P929" s="3" t="s">
        <v>3462</v>
      </c>
    </row>
    <row r="930" spans="3:16" x14ac:dyDescent="0.35">
      <c r="C930" s="2"/>
      <c r="D930" s="3"/>
      <c r="E930" s="3"/>
      <c r="F930" s="3"/>
      <c r="G930" s="3"/>
      <c r="H930" s="3"/>
      <c r="K930" s="2">
        <v>925</v>
      </c>
      <c r="L930" s="3" t="s">
        <v>3463</v>
      </c>
      <c r="M930" s="10">
        <v>33</v>
      </c>
      <c r="N930" s="10">
        <v>23</v>
      </c>
      <c r="O930" s="10">
        <v>23</v>
      </c>
      <c r="P930" s="3" t="s">
        <v>3464</v>
      </c>
    </row>
    <row r="931" spans="3:16" x14ac:dyDescent="0.35">
      <c r="C931" s="2"/>
      <c r="D931" s="3"/>
      <c r="E931" s="3"/>
      <c r="F931" s="3"/>
      <c r="G931" s="3"/>
      <c r="H931" s="3"/>
      <c r="K931" s="2">
        <v>926</v>
      </c>
      <c r="L931" s="3" t="s">
        <v>3465</v>
      </c>
      <c r="M931" s="10">
        <v>22</v>
      </c>
      <c r="N931" s="10">
        <v>7</v>
      </c>
      <c r="O931" s="10">
        <v>7</v>
      </c>
      <c r="P931" s="3" t="s">
        <v>3466</v>
      </c>
    </row>
    <row r="932" spans="3:16" x14ac:dyDescent="0.35">
      <c r="C932" s="2"/>
      <c r="D932" s="3"/>
      <c r="E932" s="3"/>
      <c r="F932" s="3"/>
      <c r="G932" s="3"/>
      <c r="H932" s="3"/>
      <c r="K932" s="2">
        <v>927</v>
      </c>
      <c r="L932" s="3" t="s">
        <v>3467</v>
      </c>
      <c r="M932" s="10">
        <v>23</v>
      </c>
      <c r="N932" s="10">
        <v>12</v>
      </c>
      <c r="O932" s="10">
        <v>2</v>
      </c>
      <c r="P932" s="3" t="s">
        <v>3468</v>
      </c>
    </row>
    <row r="933" spans="3:16" x14ac:dyDescent="0.35">
      <c r="C933" s="2"/>
      <c r="D933" s="3"/>
      <c r="E933" s="3"/>
      <c r="F933" s="3"/>
      <c r="G933" s="3"/>
      <c r="H933" s="3"/>
      <c r="K933" s="2">
        <v>928</v>
      </c>
      <c r="L933" s="3" t="s">
        <v>3469</v>
      </c>
      <c r="M933" s="10">
        <v>58</v>
      </c>
      <c r="N933" s="10">
        <v>35</v>
      </c>
      <c r="O933" s="10">
        <v>2</v>
      </c>
      <c r="P933" s="3" t="s">
        <v>3470</v>
      </c>
    </row>
    <row r="934" spans="3:16" x14ac:dyDescent="0.35">
      <c r="C934" s="2"/>
      <c r="D934" s="3"/>
      <c r="E934" s="3"/>
      <c r="F934" s="3"/>
      <c r="G934" s="3"/>
      <c r="H934" s="3"/>
      <c r="K934" s="2">
        <v>929</v>
      </c>
      <c r="L934" s="3" t="s">
        <v>3471</v>
      </c>
      <c r="M934" s="10">
        <v>30</v>
      </c>
      <c r="N934" s="10">
        <v>20</v>
      </c>
      <c r="O934" s="10">
        <v>3</v>
      </c>
      <c r="P934" s="3" t="s">
        <v>3472</v>
      </c>
    </row>
    <row r="935" spans="3:16" x14ac:dyDescent="0.35">
      <c r="C935" s="2"/>
      <c r="D935" s="3"/>
      <c r="E935" s="3"/>
      <c r="F935" s="3"/>
      <c r="G935" s="3"/>
      <c r="H935" s="3"/>
      <c r="K935" s="2">
        <v>930</v>
      </c>
      <c r="L935" s="3" t="s">
        <v>3473</v>
      </c>
      <c r="M935" s="10">
        <v>58</v>
      </c>
      <c r="N935" s="10">
        <v>37</v>
      </c>
      <c r="O935" s="10">
        <v>4</v>
      </c>
      <c r="P935" s="3" t="s">
        <v>3474</v>
      </c>
    </row>
    <row r="936" spans="3:16" x14ac:dyDescent="0.35">
      <c r="C936" s="2"/>
      <c r="D936" s="3"/>
      <c r="E936" s="3"/>
      <c r="F936" s="3"/>
      <c r="G936" s="3"/>
      <c r="H936" s="3"/>
      <c r="K936" s="2">
        <v>931</v>
      </c>
      <c r="L936" s="3" t="s">
        <v>3475</v>
      </c>
      <c r="M936" s="10">
        <v>53</v>
      </c>
      <c r="N936" s="10">
        <v>35</v>
      </c>
      <c r="O936" s="10">
        <v>3</v>
      </c>
      <c r="P936" s="3" t="s">
        <v>3476</v>
      </c>
    </row>
    <row r="937" spans="3:16" x14ac:dyDescent="0.35">
      <c r="C937" s="2"/>
      <c r="D937" s="3"/>
      <c r="E937" s="3"/>
      <c r="F937" s="3"/>
      <c r="G937" s="3"/>
      <c r="H937" s="3"/>
      <c r="K937" s="2">
        <v>932</v>
      </c>
      <c r="L937" s="3" t="s">
        <v>3477</v>
      </c>
      <c r="M937" s="10">
        <v>2</v>
      </c>
      <c r="N937" s="10">
        <v>2</v>
      </c>
      <c r="O937" s="10">
        <v>2</v>
      </c>
      <c r="P937" s="3" t="s">
        <v>3478</v>
      </c>
    </row>
    <row r="938" spans="3:16" x14ac:dyDescent="0.35">
      <c r="C938" s="2"/>
      <c r="D938" s="3"/>
      <c r="E938" s="3"/>
      <c r="F938" s="3"/>
      <c r="G938" s="3"/>
      <c r="H938" s="3"/>
      <c r="K938" s="2">
        <v>933</v>
      </c>
      <c r="L938" s="7" t="s">
        <v>3479</v>
      </c>
      <c r="M938" s="11">
        <v>18</v>
      </c>
      <c r="N938" s="11">
        <v>14</v>
      </c>
      <c r="O938" s="11">
        <v>14</v>
      </c>
      <c r="P938" s="3" t="s">
        <v>3480</v>
      </c>
    </row>
    <row r="939" spans="3:16" x14ac:dyDescent="0.35">
      <c r="C939" s="2"/>
      <c r="D939" s="3"/>
      <c r="E939" s="3"/>
      <c r="F939" s="3"/>
      <c r="G939" s="3"/>
      <c r="H939" s="3"/>
      <c r="K939" s="2">
        <v>934</v>
      </c>
      <c r="L939" s="3" t="s">
        <v>3481</v>
      </c>
      <c r="M939" s="10">
        <v>25</v>
      </c>
      <c r="N939" s="10">
        <v>7</v>
      </c>
      <c r="O939" s="10">
        <v>7</v>
      </c>
      <c r="P939" s="3" t="s">
        <v>3482</v>
      </c>
    </row>
    <row r="940" spans="3:16" x14ac:dyDescent="0.35">
      <c r="C940" s="2"/>
      <c r="D940" s="3"/>
      <c r="E940" s="3"/>
      <c r="F940" s="3"/>
      <c r="G940" s="3"/>
      <c r="H940" s="3"/>
      <c r="K940" s="2">
        <v>935</v>
      </c>
      <c r="L940" s="3" t="s">
        <v>3483</v>
      </c>
      <c r="M940" s="10">
        <v>8</v>
      </c>
      <c r="N940" s="10">
        <v>5</v>
      </c>
      <c r="O940" s="10">
        <v>5</v>
      </c>
      <c r="P940" s="3" t="s">
        <v>3484</v>
      </c>
    </row>
    <row r="941" spans="3:16" x14ac:dyDescent="0.35">
      <c r="C941" s="2"/>
      <c r="D941" s="3"/>
      <c r="E941" s="3"/>
      <c r="F941" s="3"/>
      <c r="G941" s="3"/>
      <c r="H941" s="3"/>
      <c r="K941" s="2">
        <v>936</v>
      </c>
      <c r="L941" s="3" t="s">
        <v>3485</v>
      </c>
      <c r="M941" s="10">
        <v>1</v>
      </c>
      <c r="N941" s="10">
        <v>3</v>
      </c>
      <c r="O941" s="10">
        <v>3</v>
      </c>
      <c r="P941" s="3" t="s">
        <v>3486</v>
      </c>
    </row>
    <row r="942" spans="3:16" x14ac:dyDescent="0.35">
      <c r="C942" s="2"/>
      <c r="D942" s="3"/>
      <c r="E942" s="3"/>
      <c r="F942" s="3"/>
      <c r="G942" s="3"/>
      <c r="H942" s="3"/>
      <c r="K942" s="2">
        <v>937</v>
      </c>
      <c r="L942" s="7" t="s">
        <v>3487</v>
      </c>
      <c r="M942" s="11">
        <v>30</v>
      </c>
      <c r="N942" s="11">
        <v>15</v>
      </c>
      <c r="O942" s="11">
        <v>10</v>
      </c>
      <c r="P942" s="3" t="s">
        <v>3488</v>
      </c>
    </row>
    <row r="943" spans="3:16" x14ac:dyDescent="0.35">
      <c r="C943" s="2"/>
      <c r="D943" s="3"/>
      <c r="E943" s="3"/>
      <c r="F943" s="3"/>
      <c r="G943" s="3"/>
      <c r="H943" s="3"/>
      <c r="K943" s="2">
        <v>938</v>
      </c>
      <c r="L943" s="3" t="s">
        <v>3489</v>
      </c>
      <c r="M943" s="10">
        <v>8</v>
      </c>
      <c r="N943" s="10">
        <v>23</v>
      </c>
      <c r="O943" s="10">
        <v>21</v>
      </c>
      <c r="P943" s="3" t="s">
        <v>3490</v>
      </c>
    </row>
    <row r="944" spans="3:16" x14ac:dyDescent="0.35">
      <c r="C944" s="2"/>
      <c r="D944" s="3"/>
      <c r="E944" s="3"/>
      <c r="F944" s="3"/>
      <c r="G944" s="3"/>
      <c r="H944" s="3"/>
      <c r="K944" s="2">
        <v>939</v>
      </c>
      <c r="L944" s="7" t="s">
        <v>3491</v>
      </c>
      <c r="M944" s="11">
        <v>6</v>
      </c>
      <c r="N944" s="11">
        <v>2</v>
      </c>
      <c r="O944" s="11">
        <v>2</v>
      </c>
      <c r="P944" s="3" t="s">
        <v>3492</v>
      </c>
    </row>
    <row r="945" spans="3:16" x14ac:dyDescent="0.35">
      <c r="C945" s="2"/>
      <c r="D945" s="3"/>
      <c r="E945" s="3"/>
      <c r="F945" s="3"/>
      <c r="G945" s="3"/>
      <c r="H945" s="3"/>
      <c r="K945" s="2">
        <v>940</v>
      </c>
      <c r="L945" s="3" t="s">
        <v>3493</v>
      </c>
      <c r="M945" s="10">
        <v>5</v>
      </c>
      <c r="N945" s="10">
        <v>3</v>
      </c>
      <c r="O945" s="10">
        <v>3</v>
      </c>
      <c r="P945" s="3" t="s">
        <v>3494</v>
      </c>
    </row>
    <row r="946" spans="3:16" x14ac:dyDescent="0.35">
      <c r="C946" s="2"/>
      <c r="D946" s="3"/>
      <c r="E946" s="3"/>
      <c r="F946" s="3"/>
      <c r="G946" s="3"/>
      <c r="H946" s="3"/>
      <c r="K946" s="2">
        <v>941</v>
      </c>
      <c r="L946" s="3" t="s">
        <v>3495</v>
      </c>
      <c r="M946" s="10">
        <v>11</v>
      </c>
      <c r="N946" s="10">
        <v>11</v>
      </c>
      <c r="O946" s="10">
        <v>11</v>
      </c>
      <c r="P946" s="3" t="s">
        <v>3496</v>
      </c>
    </row>
    <row r="947" spans="3:16" x14ac:dyDescent="0.35">
      <c r="C947" s="2"/>
      <c r="D947" s="3"/>
      <c r="E947" s="3"/>
      <c r="F947" s="3"/>
      <c r="G947" s="3"/>
      <c r="H947" s="3"/>
      <c r="K947" s="2">
        <v>942</v>
      </c>
      <c r="L947" s="3" t="s">
        <v>3497</v>
      </c>
      <c r="M947" s="10">
        <v>62</v>
      </c>
      <c r="N947" s="10">
        <v>15</v>
      </c>
      <c r="O947" s="10">
        <v>14</v>
      </c>
      <c r="P947" s="3" t="s">
        <v>3498</v>
      </c>
    </row>
    <row r="948" spans="3:16" x14ac:dyDescent="0.35">
      <c r="C948" s="2"/>
      <c r="D948" s="3"/>
      <c r="E948" s="3"/>
      <c r="F948" s="3"/>
      <c r="G948" s="3"/>
      <c r="H948" s="3"/>
      <c r="K948" s="2">
        <v>943</v>
      </c>
      <c r="L948" s="3" t="s">
        <v>3499</v>
      </c>
      <c r="M948" s="10">
        <v>10</v>
      </c>
      <c r="N948" s="10">
        <v>2</v>
      </c>
      <c r="O948" s="10">
        <v>2</v>
      </c>
      <c r="P948" s="3" t="s">
        <v>3500</v>
      </c>
    </row>
    <row r="949" spans="3:16" x14ac:dyDescent="0.35">
      <c r="C949" s="2"/>
      <c r="D949" s="3"/>
      <c r="E949" s="3"/>
      <c r="F949" s="3"/>
      <c r="G949" s="3"/>
      <c r="H949" s="3"/>
      <c r="K949" s="2">
        <v>944</v>
      </c>
      <c r="L949" s="3" t="s">
        <v>3501</v>
      </c>
      <c r="M949" s="10">
        <v>8</v>
      </c>
      <c r="N949" s="10">
        <v>3</v>
      </c>
      <c r="O949" s="10">
        <v>3</v>
      </c>
      <c r="P949" s="3" t="s">
        <v>3502</v>
      </c>
    </row>
    <row r="950" spans="3:16" x14ac:dyDescent="0.35">
      <c r="C950" s="2"/>
      <c r="D950" s="3"/>
      <c r="E950" s="3"/>
      <c r="F950" s="3"/>
      <c r="G950" s="3"/>
      <c r="H950" s="3"/>
      <c r="K950" s="2">
        <v>945</v>
      </c>
      <c r="L950" s="3" t="s">
        <v>3503</v>
      </c>
      <c r="M950" s="10">
        <v>14</v>
      </c>
      <c r="N950" s="10">
        <v>6</v>
      </c>
      <c r="O950" s="10">
        <v>6</v>
      </c>
      <c r="P950" s="3" t="s">
        <v>3504</v>
      </c>
    </row>
    <row r="951" spans="3:16" x14ac:dyDescent="0.35">
      <c r="C951" s="2"/>
      <c r="D951" s="3"/>
      <c r="E951" s="3"/>
      <c r="F951" s="3"/>
      <c r="G951" s="3"/>
      <c r="H951" s="3"/>
      <c r="K951" s="2">
        <v>946</v>
      </c>
      <c r="L951" s="3" t="s">
        <v>3505</v>
      </c>
      <c r="M951" s="10">
        <v>12</v>
      </c>
      <c r="N951" s="10">
        <v>3</v>
      </c>
      <c r="O951" s="10">
        <v>2</v>
      </c>
      <c r="P951" s="3" t="s">
        <v>3506</v>
      </c>
    </row>
    <row r="952" spans="3:16" x14ac:dyDescent="0.35">
      <c r="C952" s="2"/>
      <c r="D952" s="3"/>
      <c r="E952" s="3"/>
      <c r="F952" s="3"/>
      <c r="G952" s="3"/>
      <c r="H952" s="3"/>
      <c r="K952" s="2">
        <v>947</v>
      </c>
      <c r="L952" s="7" t="s">
        <v>3507</v>
      </c>
      <c r="M952" s="11">
        <v>12</v>
      </c>
      <c r="N952" s="11">
        <v>2</v>
      </c>
      <c r="O952" s="11">
        <v>2</v>
      </c>
      <c r="P952" s="3" t="s">
        <v>3508</v>
      </c>
    </row>
    <row r="953" spans="3:16" x14ac:dyDescent="0.35">
      <c r="C953" s="2"/>
      <c r="D953" s="3"/>
      <c r="E953" s="3"/>
      <c r="F953" s="3"/>
      <c r="G953" s="3"/>
      <c r="H953" s="3"/>
      <c r="K953" s="2">
        <v>948</v>
      </c>
      <c r="L953" s="3" t="s">
        <v>3509</v>
      </c>
      <c r="M953" s="10">
        <v>21</v>
      </c>
      <c r="N953" s="10">
        <v>7</v>
      </c>
      <c r="O953" s="10">
        <v>7</v>
      </c>
      <c r="P953" s="3" t="s">
        <v>3510</v>
      </c>
    </row>
    <row r="954" spans="3:16" x14ac:dyDescent="0.35">
      <c r="C954" s="2"/>
      <c r="D954" s="3"/>
      <c r="E954" s="3"/>
      <c r="F954" s="3"/>
      <c r="G954" s="3"/>
      <c r="H954" s="3"/>
      <c r="K954" s="2">
        <v>949</v>
      </c>
      <c r="L954" s="3" t="s">
        <v>3511</v>
      </c>
      <c r="M954" s="10">
        <v>2</v>
      </c>
      <c r="N954" s="10">
        <v>3</v>
      </c>
      <c r="O954" s="10">
        <v>2</v>
      </c>
      <c r="P954" s="3" t="s">
        <v>3512</v>
      </c>
    </row>
    <row r="955" spans="3:16" x14ac:dyDescent="0.35">
      <c r="C955" s="2"/>
      <c r="D955" s="3"/>
      <c r="E955" s="3"/>
      <c r="F955" s="3"/>
      <c r="G955" s="3"/>
      <c r="H955" s="3"/>
      <c r="K955" s="2">
        <v>950</v>
      </c>
      <c r="L955" s="3" t="s">
        <v>3513</v>
      </c>
      <c r="M955" s="10">
        <v>3</v>
      </c>
      <c r="N955" s="10">
        <v>7</v>
      </c>
      <c r="O955" s="10">
        <v>7</v>
      </c>
      <c r="P955" s="3" t="s">
        <v>3514</v>
      </c>
    </row>
    <row r="956" spans="3:16" x14ac:dyDescent="0.35">
      <c r="C956" s="2"/>
      <c r="D956" s="3"/>
      <c r="E956" s="3"/>
      <c r="F956" s="3"/>
      <c r="G956" s="3"/>
      <c r="H956" s="3"/>
      <c r="K956" s="2">
        <v>951</v>
      </c>
      <c r="L956" s="3" t="s">
        <v>3515</v>
      </c>
      <c r="M956" s="10">
        <v>7</v>
      </c>
      <c r="N956" s="10">
        <v>6</v>
      </c>
      <c r="O956" s="10">
        <v>3</v>
      </c>
      <c r="P956" s="3" t="s">
        <v>3516</v>
      </c>
    </row>
    <row r="957" spans="3:16" x14ac:dyDescent="0.35">
      <c r="C957" s="2"/>
      <c r="D957" s="3"/>
      <c r="E957" s="3"/>
      <c r="F957" s="3"/>
      <c r="G957" s="3"/>
      <c r="H957" s="3"/>
      <c r="K957" s="2">
        <v>952</v>
      </c>
      <c r="L957" s="3" t="s">
        <v>3517</v>
      </c>
      <c r="M957" s="10">
        <v>20</v>
      </c>
      <c r="N957" s="10">
        <v>11</v>
      </c>
      <c r="O957" s="10">
        <v>11</v>
      </c>
      <c r="P957" s="3" t="s">
        <v>3518</v>
      </c>
    </row>
    <row r="958" spans="3:16" x14ac:dyDescent="0.35">
      <c r="C958" s="2"/>
      <c r="D958" s="3"/>
      <c r="E958" s="3"/>
      <c r="F958" s="3"/>
      <c r="G958" s="3"/>
      <c r="H958" s="3"/>
      <c r="K958" s="2">
        <v>953</v>
      </c>
      <c r="L958" s="3" t="s">
        <v>3519</v>
      </c>
      <c r="M958" s="10">
        <v>7</v>
      </c>
      <c r="N958" s="10">
        <v>6</v>
      </c>
      <c r="O958" s="10">
        <v>6</v>
      </c>
      <c r="P958" s="3" t="s">
        <v>3520</v>
      </c>
    </row>
    <row r="959" spans="3:16" x14ac:dyDescent="0.35">
      <c r="C959" s="2"/>
      <c r="D959" s="3"/>
      <c r="E959" s="3"/>
      <c r="F959" s="3"/>
      <c r="G959" s="3"/>
      <c r="H959" s="3"/>
      <c r="K959" s="2">
        <v>954</v>
      </c>
      <c r="L959" s="3" t="s">
        <v>3521</v>
      </c>
      <c r="M959" s="10">
        <v>21</v>
      </c>
      <c r="N959" s="10">
        <v>9</v>
      </c>
      <c r="O959" s="10">
        <v>5</v>
      </c>
      <c r="P959" s="3" t="s">
        <v>3522</v>
      </c>
    </row>
    <row r="960" spans="3:16" x14ac:dyDescent="0.35">
      <c r="C960" s="2"/>
      <c r="D960" s="3"/>
      <c r="E960" s="3"/>
      <c r="F960" s="3"/>
      <c r="G960" s="3"/>
      <c r="H960" s="3"/>
      <c r="K960" s="2">
        <v>955</v>
      </c>
      <c r="L960" s="3" t="s">
        <v>3523</v>
      </c>
      <c r="M960" s="10">
        <v>9</v>
      </c>
      <c r="N960" s="10">
        <v>2</v>
      </c>
      <c r="O960" s="10">
        <v>2</v>
      </c>
      <c r="P960" s="3" t="s">
        <v>3524</v>
      </c>
    </row>
    <row r="961" spans="3:16" x14ac:dyDescent="0.35">
      <c r="C961" s="2"/>
      <c r="D961" s="3"/>
      <c r="E961" s="3"/>
      <c r="F961" s="3"/>
      <c r="G961" s="3"/>
      <c r="H961" s="3"/>
      <c r="K961" s="2">
        <v>956</v>
      </c>
      <c r="L961" s="3" t="s">
        <v>3525</v>
      </c>
      <c r="M961" s="10">
        <v>7</v>
      </c>
      <c r="N961" s="10">
        <v>2</v>
      </c>
      <c r="O961" s="10">
        <v>2</v>
      </c>
      <c r="P961" s="3" t="s">
        <v>3526</v>
      </c>
    </row>
    <row r="962" spans="3:16" x14ac:dyDescent="0.35">
      <c r="C962" s="2"/>
      <c r="D962" s="3"/>
      <c r="E962" s="3"/>
      <c r="F962" s="3"/>
      <c r="G962" s="3"/>
      <c r="H962" s="3"/>
      <c r="K962" s="2">
        <v>957</v>
      </c>
      <c r="L962" s="3" t="s">
        <v>3527</v>
      </c>
      <c r="M962" s="10">
        <v>28</v>
      </c>
      <c r="N962" s="10">
        <v>8</v>
      </c>
      <c r="O962" s="10">
        <v>8</v>
      </c>
      <c r="P962" s="3" t="s">
        <v>3528</v>
      </c>
    </row>
    <row r="963" spans="3:16" x14ac:dyDescent="0.35">
      <c r="C963" s="2"/>
      <c r="D963" s="3"/>
      <c r="E963" s="3"/>
      <c r="F963" s="3"/>
      <c r="G963" s="3"/>
      <c r="H963" s="3"/>
      <c r="K963" s="2">
        <v>958</v>
      </c>
      <c r="L963" s="3" t="s">
        <v>3529</v>
      </c>
      <c r="M963" s="10">
        <v>11</v>
      </c>
      <c r="N963" s="10">
        <v>3</v>
      </c>
      <c r="O963" s="10">
        <v>3</v>
      </c>
      <c r="P963" s="3" t="s">
        <v>3530</v>
      </c>
    </row>
    <row r="964" spans="3:16" x14ac:dyDescent="0.35">
      <c r="C964" s="2"/>
      <c r="D964" s="3"/>
      <c r="E964" s="3"/>
      <c r="F964" s="3"/>
      <c r="G964" s="3"/>
      <c r="H964" s="3"/>
      <c r="K964" s="2">
        <v>959</v>
      </c>
      <c r="L964" s="3" t="s">
        <v>3531</v>
      </c>
      <c r="M964" s="10">
        <v>8</v>
      </c>
      <c r="N964" s="10">
        <v>2</v>
      </c>
      <c r="O964" s="10">
        <v>2</v>
      </c>
      <c r="P964" s="3" t="s">
        <v>3532</v>
      </c>
    </row>
    <row r="965" spans="3:16" x14ac:dyDescent="0.35">
      <c r="C965" s="2"/>
      <c r="D965" s="3"/>
      <c r="E965" s="3"/>
      <c r="F965" s="3"/>
      <c r="G965" s="3"/>
      <c r="H965" s="3"/>
      <c r="K965" s="2">
        <v>960</v>
      </c>
      <c r="L965" s="7" t="s">
        <v>3533</v>
      </c>
      <c r="M965" s="11">
        <v>11</v>
      </c>
      <c r="N965" s="11">
        <v>2</v>
      </c>
      <c r="O965" s="11">
        <v>2</v>
      </c>
      <c r="P965" s="3" t="s">
        <v>3534</v>
      </c>
    </row>
    <row r="966" spans="3:16" x14ac:dyDescent="0.35">
      <c r="C966" s="2"/>
      <c r="D966" s="3"/>
      <c r="E966" s="3"/>
      <c r="F966" s="3"/>
      <c r="G966" s="3"/>
      <c r="H966" s="3"/>
      <c r="K966" s="2">
        <v>961</v>
      </c>
      <c r="L966" s="7" t="s">
        <v>3535</v>
      </c>
      <c r="M966" s="11">
        <v>10</v>
      </c>
      <c r="N966" s="11">
        <v>5</v>
      </c>
      <c r="O966" s="11">
        <v>4</v>
      </c>
      <c r="P966" s="3" t="s">
        <v>3536</v>
      </c>
    </row>
    <row r="967" spans="3:16" ht="25" x14ac:dyDescent="0.35">
      <c r="C967" s="2"/>
      <c r="D967" s="3"/>
      <c r="E967" s="3"/>
      <c r="F967" s="3"/>
      <c r="G967" s="3"/>
      <c r="H967" s="3"/>
      <c r="K967" s="2">
        <v>962</v>
      </c>
      <c r="L967" s="7" t="s">
        <v>3537</v>
      </c>
      <c r="M967" s="11">
        <v>39</v>
      </c>
      <c r="N967" s="11">
        <v>11</v>
      </c>
      <c r="O967" s="11">
        <v>6</v>
      </c>
      <c r="P967" s="3" t="s">
        <v>3538</v>
      </c>
    </row>
    <row r="968" spans="3:16" ht="25" x14ac:dyDescent="0.35">
      <c r="C968" s="2"/>
      <c r="D968" s="5"/>
      <c r="E968" s="5"/>
      <c r="F968" s="5"/>
      <c r="G968" s="5"/>
      <c r="H968" s="5"/>
      <c r="K968" s="2">
        <v>963</v>
      </c>
      <c r="L968" s="7" t="s">
        <v>3539</v>
      </c>
      <c r="M968" s="11">
        <v>35</v>
      </c>
      <c r="N968" s="11">
        <v>8</v>
      </c>
      <c r="O968" s="11">
        <v>4</v>
      </c>
      <c r="P968" s="3" t="s">
        <v>3540</v>
      </c>
    </row>
    <row r="969" spans="3:16" x14ac:dyDescent="0.35">
      <c r="C969" s="2"/>
      <c r="D969" s="3"/>
      <c r="E969" s="3"/>
      <c r="F969" s="3"/>
      <c r="G969" s="3"/>
      <c r="H969" s="3"/>
      <c r="K969" s="2">
        <v>964</v>
      </c>
      <c r="L969" s="7" t="s">
        <v>3541</v>
      </c>
      <c r="M969" s="11">
        <v>6</v>
      </c>
      <c r="N969" s="11">
        <v>2</v>
      </c>
      <c r="O969" s="11">
        <v>2</v>
      </c>
      <c r="P969" s="3" t="s">
        <v>3542</v>
      </c>
    </row>
    <row r="970" spans="3:16" x14ac:dyDescent="0.35">
      <c r="C970" s="2"/>
      <c r="D970" s="3"/>
      <c r="E970" s="3"/>
      <c r="F970" s="3"/>
      <c r="G970" s="3"/>
      <c r="H970" s="3"/>
      <c r="K970" s="2">
        <v>965</v>
      </c>
      <c r="L970" s="7" t="s">
        <v>3543</v>
      </c>
      <c r="M970" s="11">
        <v>6</v>
      </c>
      <c r="N970" s="11">
        <v>3</v>
      </c>
      <c r="O970" s="11">
        <v>3</v>
      </c>
      <c r="P970" s="3" t="s">
        <v>3544</v>
      </c>
    </row>
    <row r="971" spans="3:16" x14ac:dyDescent="0.35">
      <c r="C971" s="2"/>
      <c r="D971" s="3"/>
      <c r="E971" s="3"/>
      <c r="F971" s="3"/>
      <c r="G971" s="3"/>
      <c r="H971" s="3"/>
      <c r="K971" s="2">
        <v>966</v>
      </c>
      <c r="L971" s="3" t="s">
        <v>3545</v>
      </c>
      <c r="M971" s="10">
        <v>10</v>
      </c>
      <c r="N971" s="10">
        <v>5</v>
      </c>
      <c r="O971" s="10">
        <v>5</v>
      </c>
      <c r="P971" s="3" t="s">
        <v>3546</v>
      </c>
    </row>
    <row r="972" spans="3:16" x14ac:dyDescent="0.35">
      <c r="C972" s="2"/>
      <c r="D972" s="3"/>
      <c r="E972" s="3"/>
      <c r="F972" s="3"/>
      <c r="G972" s="3"/>
      <c r="H972" s="3"/>
      <c r="K972" s="2">
        <v>967</v>
      </c>
      <c r="L972" s="3" t="s">
        <v>3547</v>
      </c>
      <c r="M972" s="10">
        <v>8</v>
      </c>
      <c r="N972" s="10">
        <v>4</v>
      </c>
      <c r="O972" s="10">
        <v>4</v>
      </c>
      <c r="P972" s="3" t="s">
        <v>3548</v>
      </c>
    </row>
    <row r="973" spans="3:16" x14ac:dyDescent="0.35">
      <c r="C973" s="2"/>
      <c r="D973" s="3"/>
      <c r="E973" s="3"/>
      <c r="F973" s="3"/>
      <c r="G973" s="3"/>
      <c r="H973" s="3"/>
      <c r="K973" s="2">
        <v>968</v>
      </c>
      <c r="L973" s="3" t="s">
        <v>3549</v>
      </c>
      <c r="M973" s="10">
        <v>3</v>
      </c>
      <c r="N973" s="10">
        <v>2</v>
      </c>
      <c r="O973" s="10">
        <v>2</v>
      </c>
      <c r="P973" s="3" t="s">
        <v>3550</v>
      </c>
    </row>
    <row r="974" spans="3:16" x14ac:dyDescent="0.35">
      <c r="C974" s="2"/>
      <c r="D974" s="3"/>
      <c r="E974" s="3"/>
      <c r="F974" s="3"/>
      <c r="G974" s="3"/>
      <c r="H974" s="3"/>
      <c r="K974" s="2">
        <v>969</v>
      </c>
      <c r="L974" s="3" t="s">
        <v>3551</v>
      </c>
      <c r="M974" s="10">
        <v>22</v>
      </c>
      <c r="N974" s="10">
        <v>10</v>
      </c>
      <c r="O974" s="10">
        <v>10</v>
      </c>
      <c r="P974" s="3" t="s">
        <v>3552</v>
      </c>
    </row>
    <row r="975" spans="3:16" x14ac:dyDescent="0.35">
      <c r="C975" s="2"/>
      <c r="D975" s="3"/>
      <c r="E975" s="3"/>
      <c r="F975" s="3"/>
      <c r="G975" s="3"/>
      <c r="H975" s="3"/>
      <c r="K975" s="14"/>
      <c r="L975" s="10"/>
      <c r="M975" s="10"/>
      <c r="N975" s="10"/>
      <c r="O975" s="10"/>
      <c r="P975" s="10"/>
    </row>
    <row r="976" spans="3:16" x14ac:dyDescent="0.35">
      <c r="C976" s="2"/>
      <c r="D976" s="3"/>
      <c r="E976" s="3"/>
      <c r="F976" s="3"/>
      <c r="G976" s="3"/>
      <c r="H976" s="3"/>
      <c r="K976" s="14"/>
      <c r="L976" s="10"/>
      <c r="M976" s="10"/>
      <c r="N976" s="10"/>
      <c r="O976" s="10"/>
      <c r="P976" s="10"/>
    </row>
    <row r="977" spans="3:16" x14ac:dyDescent="0.35">
      <c r="C977" s="2"/>
      <c r="D977" s="3"/>
      <c r="E977" s="3"/>
      <c r="F977" s="3"/>
      <c r="G977" s="3"/>
      <c r="H977" s="3"/>
      <c r="K977" s="14"/>
      <c r="L977" s="10"/>
      <c r="M977" s="10"/>
      <c r="N977" s="10"/>
      <c r="O977" s="10"/>
      <c r="P977" s="10"/>
    </row>
    <row r="978" spans="3:16" x14ac:dyDescent="0.35">
      <c r="C978" s="2"/>
      <c r="D978" s="3"/>
      <c r="E978" s="3"/>
      <c r="F978" s="3"/>
      <c r="G978" s="3"/>
      <c r="H978" s="3"/>
      <c r="K978" s="14"/>
      <c r="L978" s="10"/>
      <c r="M978" s="10"/>
      <c r="N978" s="10"/>
      <c r="O978" s="10"/>
      <c r="P978" s="10"/>
    </row>
    <row r="979" spans="3:16" x14ac:dyDescent="0.35">
      <c r="C979" s="2"/>
      <c r="D979" s="3"/>
      <c r="E979" s="3"/>
      <c r="F979" s="3"/>
      <c r="G979" s="3"/>
      <c r="H979" s="3"/>
      <c r="K979" s="14"/>
      <c r="L979" s="11"/>
      <c r="M979" s="11"/>
      <c r="N979" s="11"/>
      <c r="O979" s="11"/>
      <c r="P979" s="10"/>
    </row>
    <row r="980" spans="3:16" x14ac:dyDescent="0.35">
      <c r="C980" s="2"/>
      <c r="D980" s="3"/>
      <c r="E980" s="3"/>
      <c r="F980" s="3"/>
      <c r="G980" s="3"/>
      <c r="H980" s="3"/>
      <c r="K980" s="14"/>
      <c r="L980" s="10"/>
      <c r="M980" s="10"/>
      <c r="N980" s="10"/>
      <c r="O980" s="10"/>
      <c r="P980" s="10"/>
    </row>
    <row r="981" spans="3:16" x14ac:dyDescent="0.35">
      <c r="C981" s="2"/>
      <c r="D981" s="3"/>
      <c r="E981" s="3"/>
      <c r="F981" s="3"/>
      <c r="G981" s="3"/>
      <c r="H981" s="3"/>
      <c r="K981" s="14"/>
      <c r="L981" s="10"/>
      <c r="M981" s="10"/>
      <c r="N981" s="10"/>
      <c r="O981" s="10"/>
      <c r="P981" s="10"/>
    </row>
    <row r="982" spans="3:16" x14ac:dyDescent="0.35">
      <c r="C982" s="2"/>
      <c r="D982" s="3"/>
      <c r="E982" s="3"/>
      <c r="F982" s="3"/>
      <c r="G982" s="3"/>
      <c r="H982" s="3"/>
      <c r="K982" s="14"/>
      <c r="L982" s="10"/>
      <c r="M982" s="10"/>
      <c r="N982" s="10"/>
      <c r="O982" s="10"/>
      <c r="P982" s="10"/>
    </row>
    <row r="983" spans="3:16" x14ac:dyDescent="0.35">
      <c r="C983" s="2"/>
      <c r="D983" s="3"/>
      <c r="E983" s="3"/>
      <c r="F983" s="3"/>
      <c r="G983" s="3"/>
      <c r="H983" s="3"/>
      <c r="K983" s="14"/>
      <c r="L983" s="10"/>
      <c r="M983" s="10"/>
      <c r="N983" s="10"/>
      <c r="O983" s="10"/>
      <c r="P983" s="10"/>
    </row>
    <row r="984" spans="3:16" x14ac:dyDescent="0.35">
      <c r="C984" s="2"/>
      <c r="D984" s="3"/>
      <c r="E984" s="3"/>
      <c r="F984" s="3"/>
      <c r="G984" s="3"/>
      <c r="H984" s="3"/>
      <c r="K984" s="14"/>
      <c r="L984" s="11"/>
      <c r="M984" s="11"/>
      <c r="N984" s="11"/>
      <c r="O984" s="11"/>
      <c r="P984" s="10"/>
    </row>
    <row r="985" spans="3:16" x14ac:dyDescent="0.35">
      <c r="C985" s="2"/>
      <c r="D985" s="3"/>
      <c r="E985" s="3"/>
      <c r="F985" s="3"/>
      <c r="G985" s="3"/>
      <c r="H985" s="3"/>
      <c r="K985" s="14"/>
      <c r="L985" s="10"/>
      <c r="M985" s="10"/>
      <c r="N985" s="10"/>
      <c r="O985" s="10"/>
      <c r="P985" s="10"/>
    </row>
    <row r="986" spans="3:16" x14ac:dyDescent="0.35">
      <c r="C986" s="2"/>
      <c r="D986" s="3"/>
      <c r="E986" s="3"/>
      <c r="F986" s="3"/>
      <c r="G986" s="3"/>
      <c r="H986" s="3"/>
      <c r="K986" s="14"/>
      <c r="L986" s="10"/>
      <c r="M986" s="10"/>
      <c r="N986" s="10"/>
      <c r="O986" s="10"/>
      <c r="P986" s="10"/>
    </row>
    <row r="987" spans="3:16" x14ac:dyDescent="0.35">
      <c r="C987" s="2"/>
      <c r="D987" s="3"/>
      <c r="E987" s="3"/>
      <c r="F987" s="3"/>
      <c r="G987" s="3"/>
      <c r="H987" s="3"/>
      <c r="K987" s="14"/>
      <c r="L987" s="10"/>
      <c r="M987" s="10"/>
      <c r="N987" s="10"/>
      <c r="O987" s="10"/>
      <c r="P987" s="10"/>
    </row>
    <row r="988" spans="3:16" x14ac:dyDescent="0.35">
      <c r="C988" s="2"/>
      <c r="D988" s="3"/>
      <c r="E988" s="3"/>
      <c r="F988" s="3"/>
      <c r="G988" s="3"/>
      <c r="H988" s="3"/>
      <c r="K988" s="14"/>
      <c r="L988" s="10"/>
      <c r="M988" s="10"/>
      <c r="N988" s="10"/>
      <c r="O988" s="10"/>
      <c r="P988" s="10"/>
    </row>
    <row r="989" spans="3:16" x14ac:dyDescent="0.35">
      <c r="C989" s="2"/>
      <c r="D989" s="3"/>
      <c r="E989" s="3"/>
      <c r="F989" s="3"/>
      <c r="G989" s="3"/>
      <c r="H989" s="3"/>
      <c r="K989" s="14"/>
      <c r="L989" s="10"/>
      <c r="M989" s="10"/>
      <c r="N989" s="10"/>
      <c r="O989" s="10"/>
      <c r="P989" s="10"/>
    </row>
    <row r="990" spans="3:16" x14ac:dyDescent="0.35">
      <c r="C990" s="2"/>
      <c r="D990" s="3"/>
      <c r="E990" s="3"/>
      <c r="F990" s="3"/>
      <c r="G990" s="3"/>
      <c r="H990" s="3"/>
      <c r="K990" s="14"/>
      <c r="L990" s="10"/>
      <c r="M990" s="10"/>
      <c r="N990" s="10"/>
      <c r="O990" s="10"/>
      <c r="P990" s="10"/>
    </row>
    <row r="991" spans="3:16" x14ac:dyDescent="0.35">
      <c r="C991" s="2"/>
      <c r="D991" s="3"/>
      <c r="E991" s="3"/>
      <c r="F991" s="3"/>
      <c r="G991" s="3"/>
      <c r="H991" s="3"/>
      <c r="K991" s="14"/>
      <c r="L991" s="10"/>
      <c r="M991" s="10"/>
      <c r="N991" s="10"/>
      <c r="O991" s="10"/>
      <c r="P991" s="10"/>
    </row>
    <row r="992" spans="3:16" x14ac:dyDescent="0.35">
      <c r="K992" s="14"/>
      <c r="L992" s="10"/>
      <c r="M992" s="10"/>
      <c r="N992" s="10"/>
      <c r="O992" s="10"/>
      <c r="P992" s="10"/>
    </row>
    <row r="993" spans="11:16" x14ac:dyDescent="0.35">
      <c r="K993" s="14"/>
      <c r="L993" s="10"/>
      <c r="M993" s="10"/>
      <c r="N993" s="10"/>
      <c r="O993" s="10"/>
      <c r="P993" s="10"/>
    </row>
    <row r="994" spans="11:16" x14ac:dyDescent="0.35">
      <c r="K994" s="14"/>
      <c r="L994" s="10"/>
      <c r="M994" s="10"/>
      <c r="N994" s="10"/>
      <c r="O994" s="10"/>
      <c r="P994" s="10"/>
    </row>
    <row r="995" spans="11:16" x14ac:dyDescent="0.35">
      <c r="K995" s="14"/>
      <c r="L995" s="10"/>
      <c r="M995" s="10"/>
      <c r="N995" s="10"/>
      <c r="O995" s="10"/>
      <c r="P995" s="10"/>
    </row>
    <row r="996" spans="11:16" x14ac:dyDescent="0.35">
      <c r="K996" s="14"/>
      <c r="L996" s="10"/>
      <c r="M996" s="10"/>
      <c r="N996" s="10"/>
      <c r="O996" s="10"/>
      <c r="P996" s="10"/>
    </row>
    <row r="997" spans="11:16" x14ac:dyDescent="0.35">
      <c r="K997" s="14"/>
      <c r="L997" s="10"/>
      <c r="M997" s="10"/>
      <c r="N997" s="10"/>
      <c r="O997" s="10"/>
      <c r="P997" s="10"/>
    </row>
    <row r="998" spans="11:16" x14ac:dyDescent="0.35">
      <c r="K998" s="14"/>
      <c r="L998" s="10"/>
      <c r="M998" s="10"/>
      <c r="N998" s="10"/>
      <c r="O998" s="10"/>
      <c r="P998" s="10"/>
    </row>
    <row r="999" spans="11:16" x14ac:dyDescent="0.35">
      <c r="K999" s="14"/>
      <c r="L999" s="10"/>
      <c r="M999" s="10"/>
      <c r="N999" s="10"/>
      <c r="O999" s="10"/>
      <c r="P999" s="10"/>
    </row>
    <row r="1000" spans="11:16" x14ac:dyDescent="0.35">
      <c r="K1000" s="14"/>
      <c r="L1000" s="10"/>
      <c r="M1000" s="10"/>
      <c r="N1000" s="10"/>
      <c r="O1000" s="10"/>
      <c r="P1000" s="10"/>
    </row>
    <row r="1001" spans="11:16" x14ac:dyDescent="0.35">
      <c r="K1001" s="14"/>
      <c r="L1001" s="11"/>
      <c r="M1001" s="11"/>
      <c r="N1001" s="11"/>
      <c r="O1001" s="11"/>
      <c r="P1001" s="10"/>
    </row>
    <row r="1002" spans="11:16" x14ac:dyDescent="0.35">
      <c r="K1002" s="14"/>
      <c r="L1002" s="10"/>
      <c r="M1002" s="10"/>
      <c r="N1002" s="10"/>
      <c r="O1002" s="10"/>
      <c r="P1002" s="10"/>
    </row>
    <row r="1003" spans="11:16" x14ac:dyDescent="0.35">
      <c r="K1003" s="14"/>
      <c r="L1003" s="11"/>
      <c r="M1003" s="11"/>
      <c r="N1003" s="11"/>
      <c r="O1003" s="11"/>
      <c r="P1003" s="10"/>
    </row>
    <row r="1004" spans="11:16" x14ac:dyDescent="0.35">
      <c r="K1004" s="14"/>
      <c r="L1004" s="10"/>
      <c r="M1004" s="10"/>
      <c r="N1004" s="10"/>
      <c r="O1004" s="10"/>
      <c r="P1004" s="10"/>
    </row>
    <row r="1005" spans="11:16" x14ac:dyDescent="0.35">
      <c r="K1005" s="14"/>
      <c r="L1005" s="10"/>
      <c r="M1005" s="10"/>
      <c r="N1005" s="10"/>
      <c r="O1005" s="10"/>
      <c r="P1005" s="10"/>
    </row>
    <row r="1006" spans="11:16" x14ac:dyDescent="0.35">
      <c r="K1006" s="14"/>
      <c r="L1006" s="10"/>
      <c r="M1006" s="10"/>
      <c r="N1006" s="10"/>
      <c r="O1006" s="10"/>
      <c r="P1006" s="10"/>
    </row>
    <row r="1007" spans="11:16" x14ac:dyDescent="0.35">
      <c r="K1007" s="14"/>
      <c r="L1007" s="10"/>
      <c r="M1007" s="10"/>
      <c r="N1007" s="10"/>
      <c r="O1007" s="10"/>
      <c r="P1007" s="10"/>
    </row>
    <row r="1008" spans="11:16" x14ac:dyDescent="0.35">
      <c r="K1008" s="14"/>
      <c r="L1008" s="10"/>
      <c r="M1008" s="10"/>
      <c r="N1008" s="10"/>
      <c r="O1008" s="10"/>
      <c r="P1008" s="10"/>
    </row>
    <row r="1009" spans="11:16" x14ac:dyDescent="0.35">
      <c r="K1009" s="14"/>
      <c r="L1009" s="10"/>
      <c r="M1009" s="10"/>
      <c r="N1009" s="10"/>
      <c r="O1009" s="10"/>
      <c r="P1009" s="10"/>
    </row>
    <row r="1010" spans="11:16" x14ac:dyDescent="0.35">
      <c r="K1010" s="14"/>
      <c r="L1010" s="11"/>
      <c r="M1010" s="11"/>
      <c r="N1010" s="11"/>
      <c r="O1010" s="11"/>
      <c r="P1010" s="10"/>
    </row>
    <row r="1011" spans="11:16" x14ac:dyDescent="0.35">
      <c r="K1011" s="14"/>
      <c r="L1011" s="11"/>
      <c r="M1011" s="11"/>
      <c r="N1011" s="11"/>
      <c r="O1011" s="11"/>
      <c r="P1011" s="10"/>
    </row>
    <row r="1012" spans="11:16" x14ac:dyDescent="0.35">
      <c r="K1012" s="14"/>
      <c r="L1012" s="10"/>
      <c r="M1012" s="10"/>
      <c r="N1012" s="10"/>
      <c r="O1012" s="10"/>
      <c r="P1012" s="10"/>
    </row>
    <row r="1013" spans="11:16" x14ac:dyDescent="0.35">
      <c r="K1013" s="14"/>
      <c r="L1013" s="10"/>
      <c r="M1013" s="10"/>
      <c r="N1013" s="10"/>
      <c r="O1013" s="10"/>
      <c r="P1013" s="10"/>
    </row>
    <row r="1014" spans="11:16" x14ac:dyDescent="0.35">
      <c r="K1014" s="14"/>
      <c r="L1014" s="10"/>
      <c r="M1014" s="10"/>
      <c r="N1014" s="10"/>
      <c r="O1014" s="10"/>
      <c r="P1014" s="10"/>
    </row>
    <row r="1015" spans="11:16" x14ac:dyDescent="0.35">
      <c r="K1015" s="14"/>
      <c r="L1015" s="10"/>
      <c r="M1015" s="10"/>
      <c r="N1015" s="10"/>
      <c r="O1015" s="10"/>
      <c r="P1015" s="10"/>
    </row>
    <row r="1016" spans="11:16" x14ac:dyDescent="0.35">
      <c r="K1016" s="14"/>
      <c r="L1016" s="10"/>
      <c r="M1016" s="10"/>
      <c r="N1016" s="10"/>
      <c r="O1016" s="10"/>
      <c r="P1016" s="10"/>
    </row>
    <row r="1017" spans="11:16" x14ac:dyDescent="0.35">
      <c r="K1017" s="14"/>
      <c r="L1017" s="11"/>
      <c r="M1017" s="11"/>
      <c r="N1017" s="11"/>
      <c r="O1017" s="11"/>
      <c r="P1017" s="10"/>
    </row>
    <row r="1018" spans="11:16" x14ac:dyDescent="0.35">
      <c r="K1018" s="14"/>
      <c r="L1018" s="10"/>
      <c r="M1018" s="10"/>
      <c r="N1018" s="10"/>
      <c r="O1018" s="10"/>
      <c r="P1018" s="10"/>
    </row>
    <row r="1019" spans="11:16" x14ac:dyDescent="0.35">
      <c r="K1019" s="14"/>
      <c r="L1019" s="10"/>
      <c r="M1019" s="10"/>
      <c r="N1019" s="10"/>
      <c r="O1019" s="10"/>
      <c r="P1019" s="10"/>
    </row>
    <row r="1020" spans="11:16" x14ac:dyDescent="0.35">
      <c r="K1020" s="14"/>
      <c r="L1020" s="10"/>
      <c r="M1020" s="10"/>
      <c r="N1020" s="10"/>
      <c r="O1020" s="10"/>
      <c r="P1020" s="10"/>
    </row>
    <row r="1021" spans="11:16" x14ac:dyDescent="0.35">
      <c r="K1021" s="14"/>
      <c r="L1021" s="10"/>
      <c r="M1021" s="10"/>
      <c r="N1021" s="10"/>
      <c r="O1021" s="10"/>
      <c r="P1021" s="10"/>
    </row>
    <row r="1022" spans="11:16" x14ac:dyDescent="0.35">
      <c r="K1022" s="14"/>
      <c r="L1022" s="10"/>
      <c r="M1022" s="10"/>
      <c r="N1022" s="10"/>
      <c r="O1022" s="10"/>
      <c r="P1022" s="10"/>
    </row>
    <row r="1023" spans="11:16" x14ac:dyDescent="0.35">
      <c r="K1023" s="14"/>
      <c r="L1023" s="11"/>
      <c r="M1023" s="11"/>
      <c r="N1023" s="11"/>
      <c r="O1023" s="11"/>
      <c r="P1023" s="10"/>
    </row>
    <row r="1024" spans="11:16" x14ac:dyDescent="0.35">
      <c r="K1024" s="14"/>
      <c r="L1024" s="10"/>
      <c r="M1024" s="10"/>
      <c r="N1024" s="10"/>
      <c r="O1024" s="10"/>
      <c r="P1024" s="10"/>
    </row>
    <row r="1025" spans="11:16" x14ac:dyDescent="0.35">
      <c r="K1025" s="14"/>
      <c r="L1025" s="11"/>
      <c r="M1025" s="11"/>
      <c r="N1025" s="11"/>
      <c r="O1025" s="11"/>
      <c r="P1025" s="10"/>
    </row>
    <row r="1026" spans="11:16" x14ac:dyDescent="0.35">
      <c r="K1026" s="14"/>
      <c r="L1026" s="10"/>
      <c r="M1026" s="10"/>
      <c r="N1026" s="10"/>
      <c r="O1026" s="10"/>
      <c r="P1026" s="10"/>
    </row>
    <row r="1027" spans="11:16" x14ac:dyDescent="0.35">
      <c r="K1027" s="14"/>
      <c r="L1027" s="10"/>
      <c r="M1027" s="10"/>
      <c r="N1027" s="10"/>
      <c r="O1027" s="10"/>
      <c r="P1027" s="10"/>
    </row>
    <row r="1028" spans="11:16" x14ac:dyDescent="0.35">
      <c r="K1028" s="14"/>
      <c r="L1028" s="10"/>
      <c r="M1028" s="10"/>
      <c r="N1028" s="10"/>
      <c r="O1028" s="10"/>
      <c r="P1028" s="10"/>
    </row>
    <row r="1029" spans="11:16" x14ac:dyDescent="0.35">
      <c r="K1029" s="14"/>
      <c r="L1029" s="10"/>
      <c r="M1029" s="10"/>
      <c r="N1029" s="10"/>
      <c r="O1029" s="10"/>
      <c r="P1029" s="10"/>
    </row>
    <row r="1030" spans="11:16" x14ac:dyDescent="0.35">
      <c r="K1030" s="14"/>
      <c r="L1030" s="10"/>
      <c r="M1030" s="10"/>
      <c r="N1030" s="10"/>
      <c r="O1030" s="10"/>
      <c r="P1030" s="10"/>
    </row>
    <row r="1031" spans="11:16" x14ac:dyDescent="0.35">
      <c r="K1031" s="14"/>
      <c r="L1031" s="10"/>
      <c r="M1031" s="10"/>
      <c r="N1031" s="10"/>
      <c r="O1031" s="10"/>
      <c r="P1031" s="10"/>
    </row>
    <row r="1032" spans="11:16" x14ac:dyDescent="0.35">
      <c r="K1032" s="14"/>
      <c r="L1032" s="10"/>
      <c r="M1032" s="10"/>
      <c r="N1032" s="10"/>
      <c r="O1032" s="10"/>
      <c r="P1032" s="10"/>
    </row>
    <row r="1033" spans="11:16" x14ac:dyDescent="0.35">
      <c r="K1033" s="14"/>
      <c r="L1033" s="10"/>
      <c r="M1033" s="10"/>
      <c r="N1033" s="10"/>
      <c r="O1033" s="10"/>
      <c r="P1033" s="10"/>
    </row>
    <row r="1034" spans="11:16" x14ac:dyDescent="0.35">
      <c r="K1034" s="14"/>
      <c r="L1034" s="10"/>
      <c r="M1034" s="10"/>
      <c r="N1034" s="10"/>
      <c r="O1034" s="10"/>
      <c r="P1034" s="10"/>
    </row>
    <row r="1035" spans="11:16" x14ac:dyDescent="0.35">
      <c r="K1035" s="14"/>
      <c r="L1035" s="11"/>
      <c r="M1035" s="11"/>
      <c r="N1035" s="11"/>
      <c r="O1035" s="11"/>
      <c r="P1035" s="10"/>
    </row>
    <row r="1036" spans="11:16" x14ac:dyDescent="0.35">
      <c r="K1036" s="14"/>
      <c r="L1036" s="10"/>
      <c r="M1036" s="10"/>
      <c r="N1036" s="10"/>
      <c r="O1036" s="10"/>
      <c r="P1036" s="10"/>
    </row>
    <row r="1037" spans="11:16" x14ac:dyDescent="0.35">
      <c r="K1037" s="14"/>
      <c r="L1037" s="10"/>
      <c r="M1037" s="10"/>
      <c r="N1037" s="10"/>
      <c r="O1037" s="10"/>
      <c r="P1037" s="10"/>
    </row>
    <row r="1038" spans="11:16" x14ac:dyDescent="0.35">
      <c r="K1038" s="14"/>
      <c r="L1038" s="10"/>
      <c r="M1038" s="10"/>
      <c r="N1038" s="10"/>
      <c r="O1038" s="10"/>
      <c r="P1038" s="10"/>
    </row>
    <row r="1039" spans="11:16" x14ac:dyDescent="0.35">
      <c r="K1039" s="14"/>
      <c r="L1039" s="10"/>
      <c r="M1039" s="10"/>
      <c r="N1039" s="10"/>
      <c r="O1039" s="10"/>
      <c r="P1039" s="10"/>
    </row>
    <row r="1040" spans="11:16" x14ac:dyDescent="0.35">
      <c r="K1040" s="14"/>
      <c r="L1040" s="10"/>
      <c r="M1040" s="10"/>
      <c r="N1040" s="10"/>
      <c r="O1040" s="10"/>
      <c r="P1040" s="10"/>
    </row>
    <row r="1041" spans="11:16" x14ac:dyDescent="0.35">
      <c r="K1041" s="14"/>
      <c r="L1041" s="10"/>
      <c r="M1041" s="10"/>
      <c r="N1041" s="10"/>
      <c r="O1041" s="10"/>
      <c r="P1041" s="10"/>
    </row>
    <row r="1042" spans="11:16" x14ac:dyDescent="0.35">
      <c r="K1042" s="14"/>
      <c r="L1042" s="10"/>
      <c r="M1042" s="10"/>
      <c r="N1042" s="10"/>
      <c r="O1042" s="10"/>
      <c r="P1042" s="10"/>
    </row>
    <row r="1043" spans="11:16" x14ac:dyDescent="0.35">
      <c r="K1043" s="14"/>
      <c r="L1043" s="10"/>
      <c r="M1043" s="10"/>
      <c r="N1043" s="10"/>
      <c r="O1043" s="10"/>
      <c r="P1043" s="10"/>
    </row>
    <row r="1044" spans="11:16" x14ac:dyDescent="0.35">
      <c r="K1044" s="14"/>
      <c r="L1044" s="10"/>
      <c r="M1044" s="10"/>
      <c r="N1044" s="10"/>
      <c r="O1044" s="10"/>
      <c r="P1044" s="10"/>
    </row>
    <row r="1045" spans="11:16" x14ac:dyDescent="0.35">
      <c r="K1045" s="14"/>
      <c r="L1045" s="10"/>
      <c r="M1045" s="10"/>
      <c r="N1045" s="10"/>
      <c r="O1045" s="10"/>
      <c r="P1045" s="10"/>
    </row>
    <row r="1046" spans="11:16" x14ac:dyDescent="0.35">
      <c r="K1046" s="14"/>
      <c r="L1046" s="10"/>
      <c r="M1046" s="10"/>
      <c r="N1046" s="10"/>
      <c r="O1046" s="10"/>
      <c r="P1046" s="10"/>
    </row>
    <row r="1047" spans="11:16" x14ac:dyDescent="0.35">
      <c r="K1047" s="14"/>
      <c r="L1047" s="10"/>
      <c r="M1047" s="10"/>
      <c r="N1047" s="10"/>
      <c r="O1047" s="10"/>
      <c r="P1047" s="10"/>
    </row>
    <row r="1048" spans="11:16" x14ac:dyDescent="0.35">
      <c r="K1048" s="14"/>
      <c r="L1048" s="11"/>
      <c r="M1048" s="11"/>
      <c r="N1048" s="11"/>
      <c r="O1048" s="11"/>
      <c r="P1048" s="10"/>
    </row>
    <row r="1049" spans="11:16" x14ac:dyDescent="0.35">
      <c r="K1049" s="14"/>
      <c r="L1049" s="10"/>
      <c r="M1049" s="10"/>
      <c r="N1049" s="10"/>
      <c r="O1049" s="10"/>
      <c r="P1049" s="10"/>
    </row>
    <row r="1050" spans="11:16" x14ac:dyDescent="0.35">
      <c r="K1050" s="14"/>
      <c r="L1050" s="10"/>
      <c r="M1050" s="10"/>
      <c r="N1050" s="10"/>
      <c r="O1050" s="10"/>
      <c r="P1050" s="10"/>
    </row>
    <row r="1051" spans="11:16" x14ac:dyDescent="0.35">
      <c r="K1051" s="14"/>
      <c r="L1051" s="11"/>
      <c r="M1051" s="11"/>
      <c r="N1051" s="11"/>
      <c r="O1051" s="11"/>
      <c r="P1051" s="10"/>
    </row>
    <row r="1052" spans="11:16" x14ac:dyDescent="0.35">
      <c r="K1052" s="14"/>
      <c r="L1052" s="11"/>
      <c r="M1052" s="11"/>
      <c r="N1052" s="11"/>
      <c r="O1052" s="11"/>
      <c r="P1052" s="10"/>
    </row>
    <row r="1053" spans="11:16" x14ac:dyDescent="0.35">
      <c r="K1053" s="14"/>
      <c r="L1053" s="10"/>
      <c r="M1053" s="10"/>
      <c r="N1053" s="10"/>
      <c r="O1053" s="10"/>
      <c r="P1053" s="10"/>
    </row>
    <row r="1054" spans="11:16" x14ac:dyDescent="0.35">
      <c r="K1054" s="14"/>
      <c r="L1054" s="10"/>
      <c r="M1054" s="10"/>
      <c r="N1054" s="10"/>
      <c r="O1054" s="10"/>
      <c r="P1054" s="10"/>
    </row>
    <row r="1055" spans="11:16" x14ac:dyDescent="0.35">
      <c r="K1055" s="14"/>
      <c r="L1055" s="10"/>
      <c r="M1055" s="10"/>
      <c r="N1055" s="10"/>
      <c r="O1055" s="10"/>
      <c r="P1055" s="10"/>
    </row>
    <row r="1056" spans="11:16" x14ac:dyDescent="0.35">
      <c r="K1056" s="14"/>
      <c r="L1056" s="11"/>
      <c r="M1056" s="11"/>
      <c r="N1056" s="11"/>
      <c r="O1056" s="11"/>
      <c r="P1056" s="10"/>
    </row>
    <row r="1057" spans="11:16" x14ac:dyDescent="0.35">
      <c r="K1057" s="14"/>
      <c r="L1057" s="11"/>
      <c r="M1057" s="11"/>
      <c r="N1057" s="11"/>
      <c r="O1057" s="11"/>
      <c r="P1057" s="10"/>
    </row>
    <row r="1058" spans="11:16" x14ac:dyDescent="0.35">
      <c r="K1058" s="14"/>
      <c r="L1058" s="11"/>
      <c r="M1058" s="11"/>
      <c r="N1058" s="11"/>
      <c r="O1058" s="11"/>
      <c r="P1058" s="10"/>
    </row>
    <row r="1059" spans="11:16" x14ac:dyDescent="0.35">
      <c r="K1059" s="14"/>
      <c r="L1059" s="10"/>
      <c r="M1059" s="10"/>
      <c r="N1059" s="10"/>
      <c r="O1059" s="10"/>
      <c r="P1059" s="10"/>
    </row>
    <row r="1060" spans="11:16" x14ac:dyDescent="0.35">
      <c r="K1060" s="14"/>
      <c r="L1060" s="10"/>
      <c r="M1060" s="10"/>
      <c r="N1060" s="10"/>
      <c r="O1060" s="10"/>
      <c r="P1060" s="10"/>
    </row>
    <row r="1061" spans="11:16" x14ac:dyDescent="0.35">
      <c r="K1061" s="14"/>
      <c r="L1061" s="10"/>
      <c r="M1061" s="10"/>
      <c r="N1061" s="10"/>
      <c r="O1061" s="10"/>
      <c r="P1061" s="10"/>
    </row>
    <row r="1062" spans="11:16" x14ac:dyDescent="0.35">
      <c r="K1062" s="14"/>
      <c r="L1062" s="10"/>
      <c r="M1062" s="10"/>
      <c r="N1062" s="10"/>
      <c r="O1062" s="10"/>
      <c r="P1062" s="10"/>
    </row>
    <row r="1063" spans="11:16" x14ac:dyDescent="0.35">
      <c r="K1063" s="14"/>
      <c r="L1063" s="10"/>
      <c r="M1063" s="10"/>
      <c r="N1063" s="10"/>
      <c r="O1063" s="10"/>
      <c r="P1063" s="10"/>
    </row>
    <row r="1064" spans="11:16" x14ac:dyDescent="0.35">
      <c r="K1064" s="14"/>
      <c r="L1064" s="10"/>
      <c r="M1064" s="10"/>
      <c r="N1064" s="10"/>
      <c r="O1064" s="10"/>
      <c r="P1064" s="10"/>
    </row>
    <row r="1065" spans="11:16" x14ac:dyDescent="0.35">
      <c r="K1065" s="14"/>
      <c r="L1065" s="10"/>
      <c r="M1065" s="10"/>
      <c r="N1065" s="10"/>
      <c r="O1065" s="10"/>
      <c r="P1065" s="10"/>
    </row>
    <row r="1066" spans="11:16" x14ac:dyDescent="0.35">
      <c r="K1066" s="14"/>
      <c r="L1066" s="10"/>
      <c r="M1066" s="10"/>
      <c r="N1066" s="10"/>
      <c r="O1066" s="10"/>
      <c r="P1066" s="10"/>
    </row>
    <row r="1067" spans="11:16" x14ac:dyDescent="0.35">
      <c r="K1067" s="14"/>
      <c r="L1067" s="10"/>
      <c r="M1067" s="10"/>
      <c r="N1067" s="10"/>
      <c r="O1067" s="10"/>
      <c r="P1067" s="10"/>
    </row>
    <row r="1068" spans="11:16" x14ac:dyDescent="0.35">
      <c r="K1068" s="14"/>
      <c r="L1068" s="11"/>
      <c r="M1068" s="11"/>
      <c r="N1068" s="11"/>
      <c r="O1068" s="11"/>
      <c r="P1068" s="10"/>
    </row>
    <row r="1069" spans="11:16" x14ac:dyDescent="0.35">
      <c r="K1069" s="14"/>
      <c r="L1069" s="10"/>
      <c r="M1069" s="10"/>
      <c r="N1069" s="10"/>
      <c r="O1069" s="10"/>
      <c r="P1069" s="10"/>
    </row>
    <row r="1070" spans="11:16" x14ac:dyDescent="0.35">
      <c r="K1070" s="14"/>
      <c r="L1070" s="11"/>
      <c r="M1070" s="11"/>
      <c r="N1070" s="11"/>
      <c r="O1070" s="11"/>
      <c r="P1070" s="10"/>
    </row>
    <row r="1071" spans="11:16" x14ac:dyDescent="0.35">
      <c r="K1071" s="14"/>
      <c r="L1071" s="10"/>
      <c r="M1071" s="10"/>
      <c r="N1071" s="10"/>
      <c r="O1071" s="10"/>
      <c r="P1071" s="10"/>
    </row>
    <row r="1072" spans="11:16" x14ac:dyDescent="0.35">
      <c r="K1072" s="14"/>
      <c r="L1072" s="10"/>
      <c r="M1072" s="10"/>
      <c r="N1072" s="10"/>
      <c r="O1072" s="10"/>
      <c r="P1072" s="10"/>
    </row>
    <row r="1073" spans="11:16" x14ac:dyDescent="0.35">
      <c r="K1073" s="14"/>
      <c r="L1073" s="10"/>
      <c r="M1073" s="10"/>
      <c r="N1073" s="10"/>
      <c r="O1073" s="10"/>
      <c r="P1073" s="10"/>
    </row>
    <row r="1074" spans="11:16" x14ac:dyDescent="0.35">
      <c r="K1074" s="14"/>
      <c r="L1074" s="10"/>
      <c r="M1074" s="10"/>
      <c r="N1074" s="10"/>
      <c r="O1074" s="10"/>
      <c r="P1074" s="10"/>
    </row>
    <row r="1075" spans="11:16" x14ac:dyDescent="0.35">
      <c r="K1075" s="14"/>
      <c r="L1075" s="10"/>
      <c r="M1075" s="10"/>
      <c r="N1075" s="10"/>
      <c r="O1075" s="10"/>
      <c r="P1075" s="10"/>
    </row>
    <row r="1076" spans="11:16" x14ac:dyDescent="0.35">
      <c r="K1076" s="14"/>
      <c r="L1076" s="10"/>
      <c r="M1076" s="10"/>
      <c r="N1076" s="10"/>
      <c r="O1076" s="10"/>
      <c r="P1076" s="10"/>
    </row>
    <row r="1077" spans="11:16" x14ac:dyDescent="0.35">
      <c r="K1077" s="14"/>
      <c r="L1077" s="10"/>
      <c r="M1077" s="10"/>
      <c r="N1077" s="10"/>
      <c r="O1077" s="10"/>
      <c r="P1077" s="10"/>
    </row>
    <row r="1078" spans="11:16" x14ac:dyDescent="0.35">
      <c r="K1078" s="14"/>
      <c r="L1078" s="11"/>
      <c r="M1078" s="11"/>
      <c r="N1078" s="11"/>
      <c r="O1078" s="11"/>
      <c r="P1078" s="10"/>
    </row>
    <row r="1079" spans="11:16" x14ac:dyDescent="0.35">
      <c r="K1079" s="14"/>
      <c r="L1079" s="11"/>
      <c r="M1079" s="11"/>
      <c r="N1079" s="11"/>
      <c r="O1079" s="11"/>
      <c r="P1079" s="10"/>
    </row>
    <row r="1080" spans="11:16" x14ac:dyDescent="0.35">
      <c r="K1080" s="14"/>
      <c r="L1080" s="10"/>
      <c r="M1080" s="10"/>
      <c r="N1080" s="10"/>
      <c r="O1080" s="10"/>
      <c r="P1080" s="10"/>
    </row>
    <row r="1081" spans="11:16" x14ac:dyDescent="0.35">
      <c r="K1081" s="14"/>
      <c r="L1081" s="10"/>
      <c r="M1081" s="10"/>
      <c r="N1081" s="10"/>
      <c r="O1081" s="10"/>
      <c r="P1081" s="10"/>
    </row>
    <row r="1082" spans="11:16" x14ac:dyDescent="0.35">
      <c r="K1082" s="14"/>
      <c r="L1082" s="10"/>
      <c r="M1082" s="10"/>
      <c r="N1082" s="10"/>
      <c r="O1082" s="10"/>
      <c r="P1082" s="10"/>
    </row>
    <row r="1083" spans="11:16" x14ac:dyDescent="0.35">
      <c r="K1083" s="14"/>
      <c r="L1083" s="10"/>
      <c r="M1083" s="10"/>
      <c r="N1083" s="10"/>
      <c r="O1083" s="10"/>
      <c r="P1083" s="10"/>
    </row>
    <row r="1084" spans="11:16" x14ac:dyDescent="0.35">
      <c r="K1084" s="14"/>
      <c r="L1084" s="10"/>
      <c r="M1084" s="10"/>
      <c r="N1084" s="10"/>
      <c r="O1084" s="10"/>
      <c r="P1084" s="10"/>
    </row>
    <row r="1085" spans="11:16" x14ac:dyDescent="0.35">
      <c r="K1085" s="14"/>
      <c r="L1085" s="10"/>
      <c r="M1085" s="10"/>
      <c r="N1085" s="10"/>
      <c r="O1085" s="10"/>
      <c r="P1085" s="10"/>
    </row>
    <row r="1086" spans="11:16" x14ac:dyDescent="0.35">
      <c r="K1086" s="14"/>
      <c r="L1086" s="10"/>
      <c r="M1086" s="10"/>
      <c r="N1086" s="10"/>
      <c r="O1086" s="10"/>
      <c r="P1086" s="10"/>
    </row>
    <row r="1087" spans="11:16" x14ac:dyDescent="0.35">
      <c r="K1087" s="14"/>
      <c r="L1087" s="11"/>
      <c r="M1087" s="11"/>
      <c r="N1087" s="11"/>
      <c r="O1087" s="11"/>
      <c r="P1087" s="10"/>
    </row>
    <row r="1088" spans="11:16" x14ac:dyDescent="0.35">
      <c r="K1088" s="14"/>
      <c r="L1088" s="10"/>
      <c r="M1088" s="10"/>
      <c r="N1088" s="10"/>
      <c r="O1088" s="10"/>
      <c r="P1088" s="10"/>
    </row>
    <row r="1089" spans="11:16" x14ac:dyDescent="0.35">
      <c r="K1089" s="14"/>
      <c r="L1089" s="10"/>
      <c r="M1089" s="10"/>
      <c r="N1089" s="10"/>
      <c r="O1089" s="10"/>
      <c r="P1089" s="10"/>
    </row>
    <row r="1090" spans="11:16" x14ac:dyDescent="0.35">
      <c r="K1090" s="14"/>
      <c r="L1090" s="10"/>
      <c r="M1090" s="10"/>
      <c r="N1090" s="10"/>
      <c r="O1090" s="10"/>
      <c r="P1090" s="10"/>
    </row>
    <row r="1091" spans="11:16" x14ac:dyDescent="0.35">
      <c r="K1091" s="14"/>
      <c r="L1091" s="10"/>
      <c r="M1091" s="10"/>
      <c r="N1091" s="10"/>
      <c r="O1091" s="10"/>
      <c r="P1091" s="10"/>
    </row>
    <row r="1092" spans="11:16" x14ac:dyDescent="0.35">
      <c r="K1092" s="14"/>
      <c r="L1092" s="10"/>
      <c r="M1092" s="10"/>
      <c r="N1092" s="10"/>
      <c r="O1092" s="10"/>
      <c r="P1092" s="10"/>
    </row>
    <row r="1093" spans="11:16" x14ac:dyDescent="0.35">
      <c r="K1093" s="14"/>
      <c r="L1093" s="10"/>
      <c r="M1093" s="10"/>
      <c r="N1093" s="10"/>
      <c r="O1093" s="10"/>
      <c r="P1093" s="10"/>
    </row>
    <row r="1094" spans="11:16" x14ac:dyDescent="0.35">
      <c r="K1094" s="14"/>
      <c r="L1094" s="10"/>
      <c r="M1094" s="10"/>
      <c r="N1094" s="10"/>
      <c r="O1094" s="10"/>
      <c r="P1094" s="10"/>
    </row>
    <row r="1095" spans="11:16" x14ac:dyDescent="0.35">
      <c r="K1095" s="14"/>
      <c r="L1095" s="11"/>
      <c r="M1095" s="11"/>
      <c r="N1095" s="11"/>
      <c r="O1095" s="11"/>
      <c r="P1095" s="10"/>
    </row>
    <row r="1096" spans="11:16" x14ac:dyDescent="0.35">
      <c r="K1096" s="14"/>
      <c r="L1096" s="11"/>
      <c r="M1096" s="11"/>
      <c r="N1096" s="11"/>
      <c r="O1096" s="11"/>
      <c r="P1096" s="10"/>
    </row>
    <row r="1097" spans="11:16" x14ac:dyDescent="0.35">
      <c r="K1097" s="14"/>
      <c r="L1097" s="10"/>
      <c r="M1097" s="10"/>
      <c r="N1097" s="10"/>
      <c r="O1097" s="10"/>
      <c r="P1097" s="10"/>
    </row>
    <row r="1098" spans="11:16" x14ac:dyDescent="0.35">
      <c r="K1098" s="14"/>
      <c r="L1098" s="10"/>
      <c r="M1098" s="10"/>
      <c r="N1098" s="10"/>
      <c r="O1098" s="10"/>
      <c r="P1098" s="10"/>
    </row>
    <row r="1099" spans="11:16" x14ac:dyDescent="0.35">
      <c r="K1099" s="14"/>
      <c r="L1099" s="10"/>
      <c r="M1099" s="10"/>
      <c r="N1099" s="10"/>
      <c r="O1099" s="10"/>
      <c r="P1099" s="10"/>
    </row>
    <row r="1100" spans="11:16" x14ac:dyDescent="0.35">
      <c r="K1100" s="14"/>
      <c r="L1100" s="10"/>
      <c r="M1100" s="10"/>
      <c r="N1100" s="10"/>
      <c r="O1100" s="10"/>
      <c r="P1100" s="10"/>
    </row>
    <row r="1101" spans="11:16" x14ac:dyDescent="0.35">
      <c r="K1101" s="14"/>
      <c r="L1101" s="10"/>
      <c r="M1101" s="10"/>
      <c r="N1101" s="10"/>
      <c r="O1101" s="10"/>
      <c r="P1101" s="10"/>
    </row>
    <row r="1102" spans="11:16" x14ac:dyDescent="0.35">
      <c r="K1102" s="14"/>
      <c r="L1102" s="10"/>
      <c r="M1102" s="10"/>
      <c r="N1102" s="10"/>
      <c r="O1102" s="10"/>
      <c r="P1102" s="10"/>
    </row>
    <row r="1103" spans="11:16" x14ac:dyDescent="0.35">
      <c r="K1103" s="14"/>
      <c r="L1103" s="10"/>
      <c r="M1103" s="10"/>
      <c r="N1103" s="10"/>
      <c r="O1103" s="10"/>
      <c r="P1103" s="10"/>
    </row>
    <row r="1104" spans="11:16" x14ac:dyDescent="0.35">
      <c r="K1104" s="14"/>
      <c r="L1104" s="10"/>
      <c r="M1104" s="10"/>
      <c r="N1104" s="10"/>
      <c r="O1104" s="10"/>
      <c r="P1104" s="10"/>
    </row>
    <row r="1105" spans="11:16" x14ac:dyDescent="0.35">
      <c r="K1105" s="14"/>
      <c r="L1105" s="10"/>
      <c r="M1105" s="10"/>
      <c r="N1105" s="10"/>
      <c r="O1105" s="10"/>
      <c r="P1105" s="10"/>
    </row>
    <row r="1106" spans="11:16" x14ac:dyDescent="0.35">
      <c r="K1106" s="14"/>
      <c r="L1106" s="10"/>
      <c r="M1106" s="10"/>
      <c r="N1106" s="10"/>
      <c r="O1106" s="10"/>
      <c r="P1106" s="10"/>
    </row>
    <row r="1107" spans="11:16" x14ac:dyDescent="0.35">
      <c r="K1107" s="14"/>
      <c r="L1107" s="11"/>
      <c r="M1107" s="11"/>
      <c r="N1107" s="11"/>
      <c r="O1107" s="11"/>
      <c r="P1107" s="10"/>
    </row>
    <row r="1108" spans="11:16" x14ac:dyDescent="0.35">
      <c r="K1108" s="14"/>
      <c r="L1108" s="10"/>
      <c r="M1108" s="10"/>
      <c r="N1108" s="10"/>
      <c r="O1108" s="10"/>
      <c r="P1108" s="10"/>
    </row>
    <row r="1109" spans="11:16" x14ac:dyDescent="0.35">
      <c r="K1109" s="14"/>
      <c r="L1109" s="10"/>
      <c r="M1109" s="10"/>
      <c r="N1109" s="10"/>
      <c r="O1109" s="10"/>
      <c r="P1109" s="10"/>
    </row>
    <row r="1110" spans="11:16" x14ac:dyDescent="0.35">
      <c r="K1110" s="14"/>
      <c r="L1110" s="10"/>
      <c r="M1110" s="10"/>
      <c r="N1110" s="10"/>
      <c r="O1110" s="10"/>
      <c r="P1110" s="10"/>
    </row>
    <row r="1111" spans="11:16" x14ac:dyDescent="0.35">
      <c r="K1111" s="14"/>
      <c r="L1111" s="10"/>
      <c r="M1111" s="10"/>
      <c r="N1111" s="10"/>
      <c r="O1111" s="10"/>
      <c r="P1111" s="10"/>
    </row>
    <row r="1112" spans="11:16" x14ac:dyDescent="0.35">
      <c r="K1112" s="14"/>
      <c r="L1112" s="11"/>
      <c r="M1112" s="11"/>
      <c r="N1112" s="11"/>
      <c r="O1112" s="11"/>
      <c r="P1112" s="10"/>
    </row>
    <row r="1113" spans="11:16" x14ac:dyDescent="0.35">
      <c r="K1113" s="14"/>
      <c r="L1113" s="10"/>
      <c r="M1113" s="10"/>
      <c r="N1113" s="10"/>
      <c r="O1113" s="10"/>
      <c r="P1113" s="10"/>
    </row>
    <row r="1114" spans="11:16" x14ac:dyDescent="0.35">
      <c r="K1114" s="14"/>
      <c r="L1114" s="10"/>
      <c r="M1114" s="10"/>
      <c r="N1114" s="10"/>
      <c r="O1114" s="10"/>
      <c r="P1114" s="10"/>
    </row>
    <row r="1115" spans="11:16" x14ac:dyDescent="0.35">
      <c r="K1115" s="14"/>
      <c r="L1115" s="10"/>
      <c r="M1115" s="10"/>
      <c r="N1115" s="10"/>
      <c r="O1115" s="10"/>
      <c r="P1115" s="10"/>
    </row>
    <row r="1116" spans="11:16" x14ac:dyDescent="0.35">
      <c r="K1116" s="14"/>
      <c r="L1116" s="10"/>
      <c r="M1116" s="10"/>
      <c r="N1116" s="10"/>
      <c r="O1116" s="10"/>
      <c r="P1116" s="10"/>
    </row>
    <row r="1117" spans="11:16" x14ac:dyDescent="0.35">
      <c r="K1117" s="14"/>
      <c r="L1117" s="10"/>
      <c r="M1117" s="10"/>
      <c r="N1117" s="10"/>
      <c r="O1117" s="10"/>
      <c r="P1117" s="10"/>
    </row>
    <row r="1118" spans="11:16" x14ac:dyDescent="0.35">
      <c r="K1118" s="14"/>
      <c r="L1118" s="10"/>
      <c r="M1118" s="10"/>
      <c r="N1118" s="10"/>
      <c r="O1118" s="10"/>
      <c r="P1118" s="10"/>
    </row>
    <row r="1119" spans="11:16" x14ac:dyDescent="0.35">
      <c r="K1119" s="14"/>
      <c r="L1119" s="10"/>
      <c r="M1119" s="10"/>
      <c r="N1119" s="10"/>
      <c r="O1119" s="10"/>
      <c r="P1119" s="10"/>
    </row>
    <row r="1120" spans="11:16" x14ac:dyDescent="0.35">
      <c r="K1120" s="14"/>
      <c r="L1120" s="10"/>
      <c r="M1120" s="10"/>
      <c r="N1120" s="10"/>
      <c r="O1120" s="10"/>
      <c r="P1120" s="10"/>
    </row>
    <row r="1121" spans="11:16" x14ac:dyDescent="0.35">
      <c r="K1121" s="14"/>
      <c r="L1121" s="10"/>
      <c r="M1121" s="10"/>
      <c r="N1121" s="10"/>
      <c r="O1121" s="10"/>
      <c r="P1121" s="10"/>
    </row>
    <row r="1122" spans="11:16" x14ac:dyDescent="0.35">
      <c r="K1122" s="14"/>
      <c r="L1122" s="10"/>
      <c r="M1122" s="10"/>
      <c r="N1122" s="10"/>
      <c r="O1122" s="10"/>
      <c r="P1122" s="10"/>
    </row>
    <row r="1123" spans="11:16" x14ac:dyDescent="0.35">
      <c r="K1123" s="14"/>
      <c r="L1123" s="10"/>
      <c r="M1123" s="10"/>
      <c r="N1123" s="10"/>
      <c r="O1123" s="10"/>
      <c r="P1123" s="10"/>
    </row>
    <row r="1124" spans="11:16" x14ac:dyDescent="0.35">
      <c r="K1124" s="14"/>
      <c r="L1124" s="10"/>
      <c r="M1124" s="10"/>
      <c r="N1124" s="10"/>
      <c r="O1124" s="10"/>
      <c r="P1124" s="10"/>
    </row>
    <row r="1125" spans="11:16" x14ac:dyDescent="0.35">
      <c r="K1125" s="14"/>
      <c r="L1125" s="11"/>
      <c r="M1125" s="11"/>
      <c r="N1125" s="11"/>
      <c r="O1125" s="11"/>
      <c r="P1125" s="10"/>
    </row>
    <row r="1126" spans="11:16" x14ac:dyDescent="0.35">
      <c r="K1126" s="14"/>
      <c r="L1126" s="11"/>
      <c r="M1126" s="11"/>
      <c r="N1126" s="11"/>
      <c r="O1126" s="11"/>
      <c r="P1126" s="10"/>
    </row>
    <row r="1127" spans="11:16" x14ac:dyDescent="0.35">
      <c r="K1127" s="14"/>
      <c r="L1127" s="11"/>
      <c r="M1127" s="11"/>
      <c r="N1127" s="11"/>
      <c r="O1127" s="11"/>
      <c r="P1127" s="10"/>
    </row>
    <row r="1128" spans="11:16" x14ac:dyDescent="0.35">
      <c r="K1128" s="14"/>
      <c r="L1128" s="10"/>
      <c r="M1128" s="10"/>
      <c r="N1128" s="10"/>
      <c r="O1128" s="10"/>
      <c r="P1128" s="10"/>
    </row>
    <row r="1129" spans="11:16" x14ac:dyDescent="0.35">
      <c r="K1129" s="14"/>
      <c r="L1129" s="10"/>
      <c r="M1129" s="10"/>
      <c r="N1129" s="10"/>
      <c r="O1129" s="10"/>
      <c r="P1129" s="10"/>
    </row>
    <row r="1130" spans="11:16" x14ac:dyDescent="0.35">
      <c r="K1130" s="14"/>
      <c r="L1130" s="11"/>
      <c r="M1130" s="11"/>
      <c r="N1130" s="11"/>
      <c r="O1130" s="11"/>
      <c r="P1130" s="10"/>
    </row>
    <row r="1131" spans="11:16" x14ac:dyDescent="0.35">
      <c r="K1131" s="14"/>
      <c r="L1131" s="10"/>
      <c r="M1131" s="10"/>
      <c r="N1131" s="10"/>
      <c r="O1131" s="10"/>
      <c r="P1131" s="10"/>
    </row>
    <row r="1132" spans="11:16" x14ac:dyDescent="0.35">
      <c r="K1132" s="14"/>
      <c r="L1132" s="10"/>
      <c r="M1132" s="10"/>
      <c r="N1132" s="10"/>
      <c r="O1132" s="10"/>
      <c r="P1132" s="10"/>
    </row>
    <row r="1133" spans="11:16" x14ac:dyDescent="0.35">
      <c r="K1133" s="14"/>
      <c r="L1133" s="11"/>
      <c r="M1133" s="11"/>
      <c r="N1133" s="11"/>
      <c r="O1133" s="11"/>
      <c r="P1133" s="10"/>
    </row>
    <row r="1134" spans="11:16" x14ac:dyDescent="0.35">
      <c r="K1134" s="14"/>
      <c r="L1134" s="11"/>
      <c r="M1134" s="11"/>
      <c r="N1134" s="11"/>
      <c r="O1134" s="11"/>
      <c r="P1134" s="10"/>
    </row>
    <row r="1135" spans="11:16" x14ac:dyDescent="0.35">
      <c r="K1135" s="14"/>
      <c r="L1135" s="11"/>
      <c r="M1135" s="11"/>
      <c r="N1135" s="11"/>
      <c r="O1135" s="11"/>
      <c r="P1135" s="10"/>
    </row>
    <row r="1136" spans="11:16" x14ac:dyDescent="0.35">
      <c r="K1136" s="14"/>
      <c r="L1136" s="11"/>
      <c r="M1136" s="11"/>
      <c r="N1136" s="11"/>
      <c r="O1136" s="11"/>
      <c r="P1136" s="10"/>
    </row>
    <row r="1137" spans="11:16" x14ac:dyDescent="0.35">
      <c r="K1137" s="14"/>
      <c r="L1137" s="10"/>
      <c r="M1137" s="10"/>
      <c r="N1137" s="10"/>
      <c r="O1137" s="10"/>
      <c r="P1137" s="10"/>
    </row>
    <row r="1138" spans="11:16" x14ac:dyDescent="0.35">
      <c r="K1138" s="14"/>
      <c r="L1138" s="10"/>
      <c r="M1138" s="10"/>
      <c r="N1138" s="10"/>
      <c r="O1138" s="10"/>
      <c r="P1138" s="10"/>
    </row>
    <row r="1139" spans="11:16" x14ac:dyDescent="0.35">
      <c r="K1139" s="14"/>
      <c r="L1139" s="10"/>
      <c r="M1139" s="10"/>
      <c r="N1139" s="10"/>
      <c r="O1139" s="10"/>
      <c r="P1139" s="10"/>
    </row>
    <row r="1140" spans="11:16" x14ac:dyDescent="0.35">
      <c r="K1140" s="14"/>
      <c r="L1140" s="10"/>
      <c r="M1140" s="10"/>
      <c r="N1140" s="10"/>
      <c r="O1140" s="10"/>
      <c r="P1140" s="10"/>
    </row>
    <row r="1141" spans="11:16" x14ac:dyDescent="0.35">
      <c r="K1141" s="14"/>
      <c r="L1141" s="10"/>
      <c r="M1141" s="10"/>
      <c r="N1141" s="10"/>
      <c r="O1141" s="10"/>
      <c r="P1141" s="10"/>
    </row>
    <row r="1142" spans="11:16" x14ac:dyDescent="0.35">
      <c r="K1142" s="14"/>
      <c r="L1142" s="10"/>
      <c r="M1142" s="10"/>
      <c r="N1142" s="10"/>
      <c r="O1142" s="10"/>
      <c r="P1142" s="10"/>
    </row>
    <row r="1143" spans="11:16" x14ac:dyDescent="0.35">
      <c r="K1143" s="14"/>
      <c r="L1143" s="10"/>
      <c r="M1143" s="10"/>
      <c r="N1143" s="10"/>
      <c r="O1143" s="10"/>
      <c r="P1143" s="10"/>
    </row>
    <row r="1144" spans="11:16" x14ac:dyDescent="0.35">
      <c r="K1144" s="14"/>
      <c r="L1144" s="11"/>
      <c r="M1144" s="11"/>
      <c r="N1144" s="11"/>
      <c r="O1144" s="11"/>
      <c r="P1144" s="10"/>
    </row>
    <row r="1145" spans="11:16" x14ac:dyDescent="0.35">
      <c r="K1145" s="14"/>
      <c r="L1145" s="10"/>
      <c r="M1145" s="10"/>
      <c r="N1145" s="10"/>
      <c r="O1145" s="10"/>
      <c r="P1145" s="10"/>
    </row>
    <row r="1146" spans="11:16" x14ac:dyDescent="0.35">
      <c r="K1146" s="14"/>
      <c r="L1146" s="10"/>
      <c r="M1146" s="10"/>
      <c r="N1146" s="10"/>
      <c r="O1146" s="10"/>
      <c r="P1146" s="10"/>
    </row>
    <row r="1147" spans="11:16" x14ac:dyDescent="0.35">
      <c r="K1147" s="14"/>
      <c r="L1147" s="10"/>
      <c r="M1147" s="10"/>
      <c r="N1147" s="10"/>
      <c r="O1147" s="10"/>
      <c r="P1147" s="10"/>
    </row>
    <row r="1148" spans="11:16" x14ac:dyDescent="0.35">
      <c r="K1148" s="14"/>
      <c r="L1148" s="10"/>
      <c r="M1148" s="10"/>
      <c r="N1148" s="10"/>
      <c r="O1148" s="10"/>
      <c r="P1148" s="10"/>
    </row>
    <row r="1149" spans="11:16" x14ac:dyDescent="0.35">
      <c r="K1149" s="14"/>
      <c r="L1149" s="11"/>
      <c r="M1149" s="11"/>
      <c r="N1149" s="11"/>
      <c r="O1149" s="11"/>
      <c r="P1149" s="10"/>
    </row>
    <row r="1150" spans="11:16" x14ac:dyDescent="0.35">
      <c r="K1150" s="14"/>
      <c r="L1150" s="10"/>
      <c r="M1150" s="10"/>
      <c r="N1150" s="10"/>
      <c r="O1150" s="10"/>
      <c r="P1150" s="10"/>
    </row>
    <row r="1151" spans="11:16" x14ac:dyDescent="0.35">
      <c r="K1151" s="14"/>
      <c r="L1151" s="11"/>
      <c r="M1151" s="11"/>
      <c r="N1151" s="11"/>
      <c r="O1151" s="11"/>
      <c r="P1151" s="10"/>
    </row>
    <row r="1152" spans="11:16" x14ac:dyDescent="0.35">
      <c r="K1152" s="14"/>
      <c r="L1152" s="10"/>
      <c r="M1152" s="10"/>
      <c r="N1152" s="10"/>
      <c r="O1152" s="10"/>
      <c r="P1152" s="10"/>
    </row>
    <row r="1153" spans="11:16" x14ac:dyDescent="0.35">
      <c r="K1153" s="14"/>
      <c r="L1153" s="10"/>
      <c r="M1153" s="10"/>
      <c r="N1153" s="10"/>
      <c r="O1153" s="10"/>
      <c r="P1153" s="10"/>
    </row>
    <row r="1154" spans="11:16" x14ac:dyDescent="0.35">
      <c r="K1154" s="14"/>
      <c r="L1154" s="10"/>
      <c r="M1154" s="10"/>
      <c r="N1154" s="10"/>
      <c r="O1154" s="10"/>
      <c r="P1154" s="10"/>
    </row>
    <row r="1155" spans="11:16" x14ac:dyDescent="0.35">
      <c r="K1155" s="14"/>
      <c r="L1155" s="10"/>
      <c r="M1155" s="10"/>
      <c r="N1155" s="10"/>
      <c r="O1155" s="10"/>
      <c r="P1155" s="10"/>
    </row>
    <row r="1156" spans="11:16" x14ac:dyDescent="0.35">
      <c r="K1156" s="14"/>
      <c r="L1156" s="10"/>
      <c r="M1156" s="10"/>
      <c r="N1156" s="10"/>
      <c r="O1156" s="10"/>
      <c r="P1156" s="10"/>
    </row>
    <row r="1157" spans="11:16" x14ac:dyDescent="0.35">
      <c r="K1157" s="14"/>
      <c r="L1157" s="10"/>
      <c r="M1157" s="10"/>
      <c r="N1157" s="10"/>
      <c r="O1157" s="10"/>
      <c r="P1157" s="10"/>
    </row>
    <row r="1158" spans="11:16" x14ac:dyDescent="0.35">
      <c r="K1158" s="14"/>
      <c r="L1158" s="11"/>
      <c r="M1158" s="11"/>
      <c r="N1158" s="11"/>
      <c r="O1158" s="11"/>
      <c r="P1158" s="10"/>
    </row>
    <row r="1159" spans="11:16" x14ac:dyDescent="0.35">
      <c r="K1159" s="14"/>
      <c r="L1159" s="10"/>
      <c r="M1159" s="10"/>
      <c r="N1159" s="10"/>
      <c r="O1159" s="10"/>
      <c r="P1159" s="10"/>
    </row>
    <row r="1160" spans="11:16" x14ac:dyDescent="0.35">
      <c r="K1160" s="14"/>
      <c r="L1160" s="10"/>
      <c r="M1160" s="10"/>
      <c r="N1160" s="10"/>
      <c r="O1160" s="10"/>
      <c r="P1160" s="10"/>
    </row>
    <row r="1161" spans="11:16" x14ac:dyDescent="0.35">
      <c r="K1161" s="14"/>
      <c r="L1161" s="10"/>
      <c r="M1161" s="10"/>
      <c r="N1161" s="10"/>
      <c r="O1161" s="10"/>
      <c r="P1161" s="10"/>
    </row>
    <row r="1162" spans="11:16" x14ac:dyDescent="0.35">
      <c r="K1162" s="14"/>
      <c r="L1162" s="10"/>
      <c r="M1162" s="10"/>
      <c r="N1162" s="10"/>
      <c r="O1162" s="10"/>
      <c r="P1162" s="10"/>
    </row>
    <row r="1163" spans="11:16" x14ac:dyDescent="0.35">
      <c r="K1163" s="14"/>
      <c r="L1163" s="10"/>
      <c r="M1163" s="10"/>
      <c r="N1163" s="10"/>
      <c r="O1163" s="10"/>
      <c r="P1163" s="10"/>
    </row>
    <row r="1164" spans="11:16" x14ac:dyDescent="0.35">
      <c r="K1164" s="14"/>
      <c r="L1164" s="10"/>
      <c r="M1164" s="10"/>
      <c r="N1164" s="10"/>
      <c r="O1164" s="10"/>
      <c r="P1164" s="10"/>
    </row>
    <row r="1165" spans="11:16" x14ac:dyDescent="0.35">
      <c r="K1165" s="14"/>
      <c r="L1165" s="10"/>
      <c r="M1165" s="10"/>
      <c r="N1165" s="10"/>
      <c r="O1165" s="10"/>
      <c r="P1165" s="10"/>
    </row>
    <row r="1166" spans="11:16" x14ac:dyDescent="0.35">
      <c r="K1166" s="14"/>
      <c r="L1166" s="10"/>
      <c r="M1166" s="10"/>
      <c r="N1166" s="10"/>
      <c r="O1166" s="10"/>
      <c r="P1166" s="10"/>
    </row>
    <row r="1167" spans="11:16" x14ac:dyDescent="0.35">
      <c r="K1167" s="14"/>
      <c r="L1167" s="10"/>
      <c r="M1167" s="10"/>
      <c r="N1167" s="10"/>
      <c r="O1167" s="10"/>
      <c r="P1167" s="10"/>
    </row>
    <row r="1168" spans="11:16" x14ac:dyDescent="0.35">
      <c r="K1168" s="14"/>
      <c r="L1168" s="10"/>
      <c r="M1168" s="10"/>
      <c r="N1168" s="10"/>
      <c r="O1168" s="10"/>
      <c r="P1168" s="10"/>
    </row>
    <row r="1169" spans="11:16" x14ac:dyDescent="0.35">
      <c r="K1169" s="14"/>
      <c r="L1169" s="10"/>
      <c r="M1169" s="10"/>
      <c r="N1169" s="10"/>
      <c r="O1169" s="10"/>
      <c r="P1169" s="10"/>
    </row>
    <row r="1170" spans="11:16" x14ac:dyDescent="0.35">
      <c r="K1170" s="14"/>
      <c r="L1170" s="10"/>
      <c r="M1170" s="10"/>
      <c r="N1170" s="10"/>
      <c r="O1170" s="10"/>
      <c r="P1170" s="10"/>
    </row>
    <row r="1171" spans="11:16" x14ac:dyDescent="0.35">
      <c r="K1171" s="14"/>
      <c r="L1171" s="10"/>
      <c r="M1171" s="10"/>
      <c r="N1171" s="10"/>
      <c r="O1171" s="10"/>
      <c r="P1171" s="10"/>
    </row>
    <row r="1172" spans="11:16" x14ac:dyDescent="0.35">
      <c r="K1172" s="14"/>
      <c r="L1172" s="11"/>
      <c r="M1172" s="11"/>
      <c r="N1172" s="11"/>
      <c r="O1172" s="11"/>
      <c r="P1172" s="10"/>
    </row>
    <row r="1173" spans="11:16" x14ac:dyDescent="0.35">
      <c r="K1173" s="14"/>
      <c r="L1173" s="10"/>
      <c r="M1173" s="10"/>
      <c r="N1173" s="10"/>
      <c r="O1173" s="10"/>
      <c r="P1173" s="10"/>
    </row>
    <row r="1174" spans="11:16" x14ac:dyDescent="0.35">
      <c r="K1174" s="14"/>
      <c r="L1174" s="11"/>
      <c r="M1174" s="11"/>
      <c r="N1174" s="11"/>
      <c r="O1174" s="11"/>
      <c r="P1174" s="10"/>
    </row>
    <row r="1175" spans="11:16" x14ac:dyDescent="0.35">
      <c r="K1175" s="14"/>
      <c r="L1175" s="11"/>
      <c r="M1175" s="11"/>
      <c r="N1175" s="11"/>
      <c r="O1175" s="11"/>
      <c r="P1175" s="10"/>
    </row>
    <row r="1176" spans="11:16" x14ac:dyDescent="0.35">
      <c r="K1176" s="14"/>
      <c r="L1176" s="11"/>
      <c r="M1176" s="11"/>
      <c r="N1176" s="11"/>
      <c r="O1176" s="11"/>
      <c r="P1176" s="10"/>
    </row>
    <row r="1177" spans="11:16" x14ac:dyDescent="0.35">
      <c r="K1177" s="14"/>
      <c r="L1177" s="10"/>
      <c r="M1177" s="10"/>
      <c r="N1177" s="10"/>
      <c r="O1177" s="10"/>
      <c r="P1177" s="10"/>
    </row>
    <row r="1178" spans="11:16" x14ac:dyDescent="0.35">
      <c r="K1178" s="14"/>
      <c r="L1178" s="10"/>
      <c r="M1178" s="10"/>
      <c r="N1178" s="10"/>
      <c r="O1178" s="10"/>
      <c r="P1178" s="10"/>
    </row>
    <row r="1179" spans="11:16" x14ac:dyDescent="0.35">
      <c r="K1179" s="14"/>
      <c r="L1179" s="10"/>
      <c r="M1179" s="10"/>
      <c r="N1179" s="10"/>
      <c r="O1179" s="10"/>
      <c r="P1179" s="10"/>
    </row>
    <row r="1180" spans="11:16" x14ac:dyDescent="0.35">
      <c r="K1180" s="14"/>
      <c r="L1180" s="10"/>
      <c r="M1180" s="10"/>
      <c r="N1180" s="10"/>
      <c r="O1180" s="10"/>
      <c r="P1180" s="10"/>
    </row>
    <row r="1181" spans="11:16" x14ac:dyDescent="0.35">
      <c r="K1181" s="14"/>
      <c r="L1181" s="10"/>
      <c r="M1181" s="10"/>
      <c r="N1181" s="10"/>
      <c r="O1181" s="10"/>
      <c r="P1181" s="10"/>
    </row>
    <row r="1182" spans="11:16" x14ac:dyDescent="0.35">
      <c r="K1182" s="14"/>
      <c r="L1182" s="11"/>
      <c r="M1182" s="11"/>
      <c r="N1182" s="11"/>
      <c r="O1182" s="11"/>
      <c r="P1182" s="10"/>
    </row>
    <row r="1183" spans="11:16" x14ac:dyDescent="0.35">
      <c r="K1183" s="14"/>
      <c r="L1183" s="11"/>
      <c r="M1183" s="11"/>
      <c r="N1183" s="11"/>
      <c r="O1183" s="11"/>
      <c r="P1183" s="10"/>
    </row>
    <row r="1184" spans="11:16" x14ac:dyDescent="0.35">
      <c r="K1184" s="14"/>
      <c r="L1184" s="10"/>
      <c r="M1184" s="10"/>
      <c r="N1184" s="10"/>
      <c r="O1184" s="10"/>
      <c r="P1184" s="10"/>
    </row>
    <row r="1185" spans="11:16" x14ac:dyDescent="0.35">
      <c r="K1185" s="14"/>
      <c r="L1185" s="10"/>
      <c r="M1185" s="10"/>
      <c r="N1185" s="10"/>
      <c r="O1185" s="10"/>
      <c r="P1185" s="10"/>
    </row>
    <row r="1186" spans="11:16" x14ac:dyDescent="0.35">
      <c r="K1186" s="14"/>
      <c r="L1186" s="10"/>
      <c r="M1186" s="10"/>
      <c r="N1186" s="10"/>
      <c r="O1186" s="10"/>
      <c r="P1186" s="10"/>
    </row>
    <row r="1187" spans="11:16" x14ac:dyDescent="0.35">
      <c r="K1187" s="14"/>
      <c r="L1187" s="10"/>
      <c r="M1187" s="10"/>
      <c r="N1187" s="10"/>
      <c r="O1187" s="10"/>
      <c r="P1187" s="10"/>
    </row>
    <row r="1188" spans="11:16" x14ac:dyDescent="0.35">
      <c r="K1188" s="14"/>
      <c r="L1188" s="10"/>
      <c r="M1188" s="10"/>
      <c r="N1188" s="10"/>
      <c r="O1188" s="10"/>
      <c r="P1188" s="10"/>
    </row>
    <row r="1189" spans="11:16" x14ac:dyDescent="0.35">
      <c r="K1189" s="14"/>
      <c r="L1189" s="11"/>
      <c r="M1189" s="11"/>
      <c r="N1189" s="11"/>
      <c r="O1189" s="11"/>
      <c r="P1189" s="10"/>
    </row>
    <row r="1190" spans="11:16" x14ac:dyDescent="0.35">
      <c r="K1190" s="14"/>
      <c r="L1190" s="11"/>
      <c r="M1190" s="11"/>
      <c r="N1190" s="11"/>
      <c r="O1190" s="11"/>
      <c r="P1190" s="10"/>
    </row>
    <row r="1191" spans="11:16" x14ac:dyDescent="0.35">
      <c r="K1191" s="14"/>
      <c r="L1191" s="10"/>
      <c r="M1191" s="10"/>
      <c r="N1191" s="10"/>
      <c r="O1191" s="10"/>
      <c r="P1191" s="10"/>
    </row>
    <row r="1192" spans="11:16" x14ac:dyDescent="0.35">
      <c r="K1192" s="14"/>
      <c r="L1192" s="10"/>
      <c r="M1192" s="10"/>
      <c r="N1192" s="10"/>
      <c r="O1192" s="10"/>
      <c r="P1192" s="10"/>
    </row>
    <row r="1193" spans="11:16" x14ac:dyDescent="0.35">
      <c r="K1193" s="14"/>
      <c r="L1193" s="10"/>
      <c r="M1193" s="10"/>
      <c r="N1193" s="10"/>
      <c r="O1193" s="10"/>
      <c r="P1193" s="10"/>
    </row>
    <row r="1194" spans="11:16" x14ac:dyDescent="0.35">
      <c r="K1194" s="14"/>
      <c r="L1194" s="10"/>
      <c r="M1194" s="10"/>
      <c r="N1194" s="10"/>
      <c r="O1194" s="10"/>
      <c r="P1194" s="10"/>
    </row>
    <row r="1195" spans="11:16" x14ac:dyDescent="0.35">
      <c r="K1195" s="14"/>
      <c r="L1195" s="10"/>
      <c r="M1195" s="10"/>
      <c r="N1195" s="10"/>
      <c r="O1195" s="10"/>
      <c r="P1195" s="10"/>
    </row>
    <row r="1196" spans="11:16" x14ac:dyDescent="0.35">
      <c r="K1196" s="14"/>
      <c r="L1196" s="10"/>
      <c r="M1196" s="10"/>
      <c r="N1196" s="10"/>
      <c r="O1196" s="10"/>
      <c r="P1196" s="10"/>
    </row>
    <row r="1197" spans="11:16" x14ac:dyDescent="0.35">
      <c r="K1197" s="14"/>
      <c r="L1197" s="10"/>
      <c r="M1197" s="10"/>
      <c r="N1197" s="10"/>
      <c r="O1197" s="10"/>
      <c r="P1197" s="10"/>
    </row>
    <row r="1198" spans="11:16" x14ac:dyDescent="0.35">
      <c r="K1198" s="14"/>
      <c r="L1198" s="10"/>
      <c r="M1198" s="10"/>
      <c r="N1198" s="10"/>
      <c r="O1198" s="10"/>
      <c r="P1198" s="10"/>
    </row>
    <row r="1199" spans="11:16" x14ac:dyDescent="0.35">
      <c r="K1199" s="14"/>
      <c r="L1199" s="10"/>
      <c r="M1199" s="10"/>
      <c r="N1199" s="10"/>
      <c r="O1199" s="10"/>
      <c r="P1199" s="10"/>
    </row>
    <row r="1200" spans="11:16" x14ac:dyDescent="0.35">
      <c r="K1200" s="14"/>
      <c r="L1200" s="10"/>
      <c r="M1200" s="10"/>
      <c r="N1200" s="10"/>
      <c r="O1200" s="10"/>
      <c r="P1200" s="10"/>
    </row>
    <row r="1201" spans="11:16" x14ac:dyDescent="0.35">
      <c r="K1201" s="14"/>
      <c r="L1201" s="10"/>
      <c r="M1201" s="10"/>
      <c r="N1201" s="10"/>
      <c r="O1201" s="10"/>
      <c r="P1201" s="10"/>
    </row>
    <row r="1202" spans="11:16" x14ac:dyDescent="0.35">
      <c r="K1202" s="14"/>
      <c r="L1202" s="10"/>
      <c r="M1202" s="10"/>
      <c r="N1202" s="10"/>
      <c r="O1202" s="10"/>
      <c r="P1202" s="10"/>
    </row>
    <row r="1203" spans="11:16" x14ac:dyDescent="0.35">
      <c r="K1203" s="14"/>
      <c r="L1203" s="10"/>
      <c r="M1203" s="10"/>
      <c r="N1203" s="10"/>
      <c r="O1203" s="10"/>
      <c r="P1203" s="10"/>
    </row>
    <row r="1204" spans="11:16" x14ac:dyDescent="0.35">
      <c r="K1204" s="14"/>
      <c r="L1204" s="10"/>
      <c r="M1204" s="10"/>
      <c r="N1204" s="10"/>
      <c r="O1204" s="10"/>
      <c r="P1204" s="10"/>
    </row>
    <row r="1205" spans="11:16" x14ac:dyDescent="0.35">
      <c r="K1205" s="14"/>
      <c r="L1205" s="10"/>
      <c r="M1205" s="10"/>
      <c r="N1205" s="10"/>
      <c r="O1205" s="10"/>
      <c r="P1205" s="10"/>
    </row>
    <row r="1206" spans="11:16" x14ac:dyDescent="0.35">
      <c r="K1206" s="14"/>
      <c r="L1206" s="10"/>
      <c r="M1206" s="10"/>
      <c r="N1206" s="10"/>
      <c r="O1206" s="10"/>
      <c r="P1206" s="10"/>
    </row>
    <row r="1207" spans="11:16" x14ac:dyDescent="0.35">
      <c r="K1207" s="14"/>
      <c r="L1207" s="10"/>
      <c r="M1207" s="10"/>
      <c r="N1207" s="10"/>
      <c r="O1207" s="10"/>
      <c r="P1207" s="10"/>
    </row>
    <row r="1208" spans="11:16" x14ac:dyDescent="0.35">
      <c r="K1208" s="14"/>
      <c r="L1208" s="10"/>
      <c r="M1208" s="10"/>
      <c r="N1208" s="10"/>
      <c r="O1208" s="10"/>
      <c r="P1208" s="10"/>
    </row>
    <row r="1209" spans="11:16" x14ac:dyDescent="0.35">
      <c r="K1209" s="14"/>
      <c r="L1209" s="10"/>
      <c r="M1209" s="10"/>
      <c r="N1209" s="10"/>
      <c r="O1209" s="10"/>
      <c r="P1209" s="10"/>
    </row>
    <row r="1210" spans="11:16" x14ac:dyDescent="0.35">
      <c r="K1210" s="14"/>
      <c r="L1210" s="10"/>
      <c r="M1210" s="10"/>
      <c r="N1210" s="10"/>
      <c r="O1210" s="10"/>
      <c r="P1210" s="10"/>
    </row>
    <row r="1211" spans="11:16" x14ac:dyDescent="0.35">
      <c r="K1211" s="14"/>
      <c r="L1211" s="11"/>
      <c r="M1211" s="11"/>
      <c r="N1211" s="11"/>
      <c r="O1211" s="11"/>
      <c r="P1211" s="10"/>
    </row>
    <row r="1212" spans="11:16" x14ac:dyDescent="0.35">
      <c r="K1212" s="14"/>
      <c r="L1212" s="10"/>
      <c r="M1212" s="10"/>
      <c r="N1212" s="10"/>
      <c r="O1212" s="10"/>
      <c r="P1212" s="10"/>
    </row>
    <row r="1213" spans="11:16" x14ac:dyDescent="0.35">
      <c r="K1213" s="14"/>
      <c r="L1213" s="10"/>
      <c r="M1213" s="10"/>
      <c r="N1213" s="10"/>
      <c r="O1213" s="10"/>
      <c r="P1213" s="10"/>
    </row>
    <row r="1214" spans="11:16" x14ac:dyDescent="0.35">
      <c r="K1214" s="14"/>
      <c r="L1214" s="10"/>
      <c r="M1214" s="10"/>
      <c r="N1214" s="10"/>
      <c r="O1214" s="10"/>
      <c r="P1214" s="10"/>
    </row>
    <row r="1215" spans="11:16" x14ac:dyDescent="0.35">
      <c r="K1215" s="14"/>
      <c r="L1215" s="10"/>
      <c r="M1215" s="10"/>
      <c r="N1215" s="10"/>
      <c r="O1215" s="10"/>
      <c r="P1215" s="10"/>
    </row>
    <row r="1216" spans="11:16" x14ac:dyDescent="0.35">
      <c r="K1216" s="14"/>
      <c r="L1216" s="10"/>
      <c r="M1216" s="10"/>
      <c r="N1216" s="10"/>
      <c r="O1216" s="10"/>
      <c r="P1216" s="10"/>
    </row>
    <row r="1217" spans="11:16" x14ac:dyDescent="0.35">
      <c r="K1217" s="14"/>
      <c r="L1217" s="10"/>
      <c r="M1217" s="10"/>
      <c r="N1217" s="10"/>
      <c r="O1217" s="10"/>
      <c r="P1217" s="10"/>
    </row>
    <row r="1218" spans="11:16" x14ac:dyDescent="0.35">
      <c r="K1218" s="14"/>
      <c r="L1218" s="10"/>
      <c r="M1218" s="10"/>
      <c r="N1218" s="10"/>
      <c r="O1218" s="10"/>
      <c r="P1218" s="10"/>
    </row>
    <row r="1219" spans="11:16" x14ac:dyDescent="0.35">
      <c r="K1219" s="14"/>
      <c r="L1219" s="10"/>
      <c r="M1219" s="10"/>
      <c r="N1219" s="10"/>
      <c r="O1219" s="10"/>
      <c r="P1219" s="10"/>
    </row>
    <row r="1220" spans="11:16" x14ac:dyDescent="0.35">
      <c r="K1220" s="14"/>
      <c r="L1220" s="10"/>
      <c r="M1220" s="10"/>
      <c r="N1220" s="10"/>
      <c r="O1220" s="10"/>
      <c r="P1220" s="10"/>
    </row>
    <row r="1221" spans="11:16" x14ac:dyDescent="0.35">
      <c r="K1221" s="14"/>
      <c r="L1221" s="10"/>
      <c r="M1221" s="10"/>
      <c r="N1221" s="10"/>
      <c r="O1221" s="10"/>
      <c r="P1221" s="10"/>
    </row>
    <row r="1222" spans="11:16" x14ac:dyDescent="0.35">
      <c r="K1222" s="14"/>
      <c r="L1222" s="10"/>
      <c r="M1222" s="10"/>
      <c r="N1222" s="10"/>
      <c r="O1222" s="10"/>
      <c r="P1222" s="10"/>
    </row>
    <row r="1223" spans="11:16" x14ac:dyDescent="0.35">
      <c r="K1223" s="14"/>
      <c r="L1223" s="10"/>
      <c r="M1223" s="10"/>
      <c r="N1223" s="10"/>
      <c r="O1223" s="10"/>
      <c r="P1223" s="10"/>
    </row>
    <row r="1224" spans="11:16" x14ac:dyDescent="0.35">
      <c r="K1224" s="14"/>
      <c r="L1224" s="10"/>
      <c r="M1224" s="10"/>
      <c r="N1224" s="10"/>
      <c r="O1224" s="10"/>
      <c r="P1224" s="10"/>
    </row>
    <row r="1225" spans="11:16" x14ac:dyDescent="0.35">
      <c r="K1225" s="14"/>
      <c r="L1225" s="10"/>
      <c r="M1225" s="10"/>
      <c r="N1225" s="10"/>
      <c r="O1225" s="10"/>
      <c r="P1225" s="10"/>
    </row>
    <row r="1226" spans="11:16" x14ac:dyDescent="0.35">
      <c r="K1226" s="14"/>
      <c r="L1226" s="11"/>
      <c r="M1226" s="11"/>
      <c r="N1226" s="11"/>
      <c r="O1226" s="11"/>
      <c r="P1226" s="10"/>
    </row>
    <row r="1227" spans="11:16" x14ac:dyDescent="0.35">
      <c r="K1227" s="14"/>
      <c r="L1227" s="10"/>
      <c r="M1227" s="10"/>
      <c r="N1227" s="10"/>
      <c r="O1227" s="10"/>
      <c r="P1227" s="10"/>
    </row>
    <row r="1228" spans="11:16" x14ac:dyDescent="0.35">
      <c r="K1228" s="14"/>
      <c r="L1228" s="10"/>
      <c r="M1228" s="10"/>
      <c r="N1228" s="10"/>
      <c r="O1228" s="10"/>
      <c r="P1228" s="10"/>
    </row>
    <row r="1229" spans="11:16" x14ac:dyDescent="0.35">
      <c r="K1229" s="14"/>
      <c r="L1229" s="10"/>
      <c r="M1229" s="10"/>
      <c r="N1229" s="10"/>
      <c r="O1229" s="10"/>
      <c r="P1229" s="10"/>
    </row>
    <row r="1230" spans="11:16" x14ac:dyDescent="0.35">
      <c r="K1230" s="14"/>
      <c r="L1230" s="10"/>
      <c r="M1230" s="10"/>
      <c r="N1230" s="10"/>
      <c r="O1230" s="10"/>
      <c r="P1230" s="10"/>
    </row>
    <row r="1231" spans="11:16" x14ac:dyDescent="0.35">
      <c r="K1231" s="14"/>
      <c r="L1231" s="10"/>
      <c r="M1231" s="10"/>
      <c r="N1231" s="10"/>
      <c r="O1231" s="10"/>
      <c r="P1231" s="10"/>
    </row>
    <row r="1232" spans="11:16" x14ac:dyDescent="0.35">
      <c r="K1232" s="14"/>
      <c r="L1232" s="10"/>
      <c r="M1232" s="10"/>
      <c r="N1232" s="10"/>
      <c r="O1232" s="10"/>
      <c r="P1232" s="10"/>
    </row>
    <row r="1233" spans="11:16" x14ac:dyDescent="0.35">
      <c r="K1233" s="14"/>
      <c r="L1233" s="10"/>
      <c r="M1233" s="10"/>
      <c r="N1233" s="10"/>
      <c r="O1233" s="10"/>
      <c r="P1233" s="10"/>
    </row>
    <row r="1234" spans="11:16" x14ac:dyDescent="0.35">
      <c r="K1234" s="14"/>
      <c r="L1234" s="11"/>
      <c r="M1234" s="11"/>
      <c r="N1234" s="11"/>
      <c r="O1234" s="11"/>
      <c r="P1234" s="10"/>
    </row>
    <row r="1235" spans="11:16" x14ac:dyDescent="0.35">
      <c r="K1235" s="14"/>
      <c r="L1235" s="10"/>
      <c r="M1235" s="10"/>
      <c r="N1235" s="10"/>
      <c r="O1235" s="10"/>
      <c r="P1235" s="10"/>
    </row>
    <row r="1236" spans="11:16" x14ac:dyDescent="0.35">
      <c r="K1236" s="14"/>
      <c r="L1236" s="10"/>
      <c r="M1236" s="10"/>
      <c r="N1236" s="10"/>
      <c r="O1236" s="10"/>
      <c r="P1236" s="10"/>
    </row>
    <row r="1237" spans="11:16" x14ac:dyDescent="0.35">
      <c r="K1237" s="14"/>
      <c r="L1237" s="10"/>
      <c r="M1237" s="10"/>
      <c r="N1237" s="10"/>
      <c r="O1237" s="10"/>
      <c r="P1237" s="10"/>
    </row>
    <row r="1238" spans="11:16" x14ac:dyDescent="0.35">
      <c r="K1238" s="14"/>
      <c r="L1238" s="10"/>
      <c r="M1238" s="10"/>
      <c r="N1238" s="10"/>
      <c r="O1238" s="10"/>
      <c r="P1238" s="10"/>
    </row>
    <row r="1239" spans="11:16" x14ac:dyDescent="0.35">
      <c r="K1239" s="14"/>
      <c r="L1239" s="10"/>
      <c r="M1239" s="10"/>
      <c r="N1239" s="10"/>
      <c r="O1239" s="10"/>
      <c r="P1239" s="10"/>
    </row>
    <row r="1240" spans="11:16" x14ac:dyDescent="0.35">
      <c r="K1240" s="14"/>
      <c r="L1240" s="10"/>
      <c r="M1240" s="10"/>
      <c r="N1240" s="10"/>
      <c r="O1240" s="10"/>
      <c r="P1240" s="10"/>
    </row>
    <row r="1241" spans="11:16" x14ac:dyDescent="0.35">
      <c r="K1241" s="14"/>
      <c r="L1241" s="10"/>
      <c r="M1241" s="10"/>
      <c r="N1241" s="10"/>
      <c r="O1241" s="10"/>
      <c r="P1241" s="10"/>
    </row>
    <row r="1242" spans="11:16" x14ac:dyDescent="0.35">
      <c r="K1242" s="14"/>
      <c r="L1242" s="10"/>
      <c r="M1242" s="10"/>
      <c r="N1242" s="10"/>
      <c r="O1242" s="10"/>
      <c r="P1242" s="10"/>
    </row>
    <row r="1243" spans="11:16" x14ac:dyDescent="0.35">
      <c r="K1243" s="14"/>
      <c r="L1243" s="10"/>
      <c r="M1243" s="10"/>
      <c r="N1243" s="10"/>
      <c r="O1243" s="10"/>
      <c r="P1243" s="10"/>
    </row>
    <row r="1244" spans="11:16" x14ac:dyDescent="0.35">
      <c r="K1244" s="14"/>
      <c r="L1244" s="10"/>
      <c r="M1244" s="10"/>
      <c r="N1244" s="10"/>
      <c r="O1244" s="10"/>
      <c r="P1244" s="10"/>
    </row>
    <row r="1245" spans="11:16" x14ac:dyDescent="0.35">
      <c r="K1245" s="14"/>
      <c r="L1245" s="10"/>
      <c r="M1245" s="10"/>
      <c r="N1245" s="10"/>
      <c r="O1245" s="10"/>
      <c r="P1245" s="10"/>
    </row>
    <row r="1246" spans="11:16" x14ac:dyDescent="0.35">
      <c r="K1246" s="14"/>
      <c r="L1246" s="10"/>
      <c r="M1246" s="10"/>
      <c r="N1246" s="10"/>
      <c r="O1246" s="10"/>
      <c r="P1246" s="10"/>
    </row>
    <row r="1247" spans="11:16" x14ac:dyDescent="0.35">
      <c r="K1247" s="14"/>
      <c r="L1247" s="10"/>
      <c r="M1247" s="10"/>
      <c r="N1247" s="10"/>
      <c r="O1247" s="10"/>
      <c r="P1247" s="10"/>
    </row>
    <row r="1248" spans="11:16" x14ac:dyDescent="0.35">
      <c r="K1248" s="14"/>
      <c r="L1248" s="10"/>
      <c r="M1248" s="10"/>
      <c r="N1248" s="10"/>
      <c r="O1248" s="10"/>
      <c r="P1248" s="10"/>
    </row>
    <row r="1249" spans="11:16" x14ac:dyDescent="0.35">
      <c r="K1249" s="14"/>
      <c r="L1249" s="10"/>
      <c r="M1249" s="10"/>
      <c r="N1249" s="10"/>
      <c r="O1249" s="10"/>
      <c r="P1249" s="10"/>
    </row>
    <row r="1250" spans="11:16" x14ac:dyDescent="0.35">
      <c r="K1250" s="14"/>
      <c r="L1250" s="10"/>
      <c r="M1250" s="10"/>
      <c r="N1250" s="10"/>
      <c r="O1250" s="10"/>
      <c r="P1250" s="10"/>
    </row>
    <row r="1251" spans="11:16" x14ac:dyDescent="0.35">
      <c r="K1251" s="14"/>
      <c r="L1251" s="10"/>
      <c r="M1251" s="10"/>
      <c r="N1251" s="10"/>
      <c r="O1251" s="10"/>
      <c r="P1251" s="10"/>
    </row>
    <row r="1252" spans="11:16" x14ac:dyDescent="0.35">
      <c r="K1252" s="14"/>
      <c r="L1252" s="10"/>
      <c r="M1252" s="10"/>
      <c r="N1252" s="10"/>
      <c r="O1252" s="10"/>
      <c r="P1252" s="10"/>
    </row>
    <row r="1253" spans="11:16" x14ac:dyDescent="0.35">
      <c r="K1253" s="14"/>
      <c r="L1253" s="10"/>
      <c r="M1253" s="10"/>
      <c r="N1253" s="10"/>
      <c r="O1253" s="10"/>
      <c r="P1253" s="10"/>
    </row>
    <row r="1254" spans="11:16" x14ac:dyDescent="0.35">
      <c r="K1254" s="14"/>
      <c r="L1254" s="10"/>
      <c r="M1254" s="10"/>
      <c r="N1254" s="10"/>
      <c r="O1254" s="10"/>
      <c r="P1254" s="10"/>
    </row>
    <row r="1255" spans="11:16" x14ac:dyDescent="0.35">
      <c r="K1255" s="14"/>
      <c r="L1255" s="10"/>
      <c r="M1255" s="10"/>
      <c r="N1255" s="10"/>
      <c r="O1255" s="10"/>
      <c r="P1255" s="10"/>
    </row>
    <row r="1256" spans="11:16" x14ac:dyDescent="0.35">
      <c r="K1256" s="14"/>
      <c r="L1256" s="10"/>
      <c r="M1256" s="10"/>
      <c r="N1256" s="10"/>
      <c r="O1256" s="10"/>
      <c r="P1256" s="10"/>
    </row>
    <row r="1257" spans="11:16" x14ac:dyDescent="0.35">
      <c r="K1257" s="14"/>
      <c r="L1257" s="10"/>
      <c r="M1257" s="10"/>
      <c r="N1257" s="10"/>
      <c r="O1257" s="10"/>
      <c r="P1257" s="10"/>
    </row>
    <row r="1258" spans="11:16" x14ac:dyDescent="0.35">
      <c r="K1258" s="14"/>
      <c r="L1258" s="11"/>
      <c r="M1258" s="11"/>
      <c r="N1258" s="11"/>
      <c r="O1258" s="11"/>
      <c r="P1258" s="10"/>
    </row>
    <row r="1259" spans="11:16" x14ac:dyDescent="0.35">
      <c r="K1259" s="14"/>
      <c r="L1259" s="11"/>
      <c r="M1259" s="11"/>
      <c r="N1259" s="11"/>
      <c r="O1259" s="11"/>
      <c r="P1259" s="10"/>
    </row>
    <row r="1260" spans="11:16" x14ac:dyDescent="0.35">
      <c r="K1260" s="14"/>
      <c r="L1260" s="10"/>
      <c r="M1260" s="10"/>
      <c r="N1260" s="10"/>
      <c r="O1260" s="10"/>
      <c r="P1260" s="10"/>
    </row>
    <row r="1261" spans="11:16" x14ac:dyDescent="0.35">
      <c r="K1261" s="14"/>
      <c r="L1261" s="11"/>
      <c r="M1261" s="11"/>
      <c r="N1261" s="11"/>
      <c r="O1261" s="11"/>
      <c r="P1261" s="10"/>
    </row>
    <row r="1262" spans="11:16" x14ac:dyDescent="0.35">
      <c r="K1262" s="14"/>
      <c r="L1262" s="10"/>
      <c r="M1262" s="10"/>
      <c r="N1262" s="10"/>
      <c r="O1262" s="10"/>
      <c r="P1262" s="10"/>
    </row>
    <row r="1263" spans="11:16" x14ac:dyDescent="0.35">
      <c r="K1263" s="14"/>
      <c r="L1263" s="10"/>
      <c r="M1263" s="10"/>
      <c r="N1263" s="10"/>
      <c r="O1263" s="10"/>
      <c r="P1263" s="10"/>
    </row>
    <row r="1264" spans="11:16" x14ac:dyDescent="0.35">
      <c r="K1264" s="14"/>
      <c r="L1264" s="10"/>
      <c r="M1264" s="10"/>
      <c r="N1264" s="10"/>
      <c r="O1264" s="10"/>
      <c r="P1264" s="10"/>
    </row>
    <row r="1265" spans="11:16" x14ac:dyDescent="0.35">
      <c r="K1265" s="14"/>
      <c r="L1265" s="10"/>
      <c r="M1265" s="10"/>
      <c r="N1265" s="10"/>
      <c r="O1265" s="10"/>
      <c r="P1265" s="10"/>
    </row>
    <row r="1266" spans="11:16" x14ac:dyDescent="0.35">
      <c r="K1266" s="14"/>
      <c r="L1266" s="10"/>
      <c r="M1266" s="10"/>
      <c r="N1266" s="10"/>
      <c r="O1266" s="10"/>
      <c r="P1266" s="10"/>
    </row>
    <row r="1267" spans="11:16" x14ac:dyDescent="0.35">
      <c r="K1267" s="14"/>
      <c r="L1267" s="10"/>
      <c r="M1267" s="10"/>
      <c r="N1267" s="10"/>
      <c r="O1267" s="10"/>
      <c r="P1267" s="10"/>
    </row>
    <row r="1268" spans="11:16" x14ac:dyDescent="0.35">
      <c r="K1268" s="14"/>
      <c r="L1268" s="10"/>
      <c r="M1268" s="10"/>
      <c r="N1268" s="10"/>
      <c r="O1268" s="10"/>
      <c r="P1268" s="10"/>
    </row>
    <row r="1269" spans="11:16" x14ac:dyDescent="0.35">
      <c r="K1269" s="14"/>
      <c r="L1269" s="10"/>
      <c r="M1269" s="10"/>
      <c r="N1269" s="10"/>
      <c r="O1269" s="10"/>
      <c r="P1269" s="10"/>
    </row>
    <row r="1270" spans="11:16" x14ac:dyDescent="0.35">
      <c r="K1270" s="14"/>
      <c r="L1270" s="10"/>
      <c r="M1270" s="10"/>
      <c r="N1270" s="10"/>
      <c r="O1270" s="10"/>
      <c r="P1270" s="10"/>
    </row>
    <row r="1271" spans="11:16" x14ac:dyDescent="0.35">
      <c r="K1271" s="14"/>
      <c r="L1271" s="10"/>
      <c r="M1271" s="10"/>
      <c r="N1271" s="10"/>
      <c r="O1271" s="10"/>
      <c r="P1271" s="10"/>
    </row>
    <row r="1272" spans="11:16" x14ac:dyDescent="0.35">
      <c r="K1272" s="14"/>
      <c r="L1272" s="10"/>
      <c r="M1272" s="10"/>
      <c r="N1272" s="10"/>
      <c r="O1272" s="10"/>
      <c r="P1272" s="10"/>
    </row>
    <row r="1273" spans="11:16" x14ac:dyDescent="0.35">
      <c r="K1273" s="14"/>
      <c r="L1273" s="10"/>
      <c r="M1273" s="10"/>
      <c r="N1273" s="10"/>
      <c r="O1273" s="10"/>
      <c r="P1273" s="10"/>
    </row>
    <row r="1274" spans="11:16" x14ac:dyDescent="0.35">
      <c r="K1274" s="14"/>
      <c r="L1274" s="10"/>
      <c r="M1274" s="10"/>
      <c r="N1274" s="10"/>
      <c r="O1274" s="10"/>
      <c r="P1274" s="10"/>
    </row>
    <row r="1275" spans="11:16" x14ac:dyDescent="0.35">
      <c r="K1275" s="14"/>
      <c r="L1275" s="10"/>
      <c r="M1275" s="10"/>
      <c r="N1275" s="10"/>
      <c r="O1275" s="10"/>
      <c r="P1275" s="10"/>
    </row>
    <row r="1276" spans="11:16" x14ac:dyDescent="0.35">
      <c r="K1276" s="14"/>
      <c r="L1276" s="10"/>
      <c r="M1276" s="10"/>
      <c r="N1276" s="10"/>
      <c r="O1276" s="10"/>
      <c r="P1276" s="10"/>
    </row>
    <row r="1277" spans="11:16" x14ac:dyDescent="0.35">
      <c r="K1277" s="14"/>
      <c r="L1277" s="10"/>
      <c r="M1277" s="10"/>
      <c r="N1277" s="10"/>
      <c r="O1277" s="10"/>
      <c r="P1277" s="10"/>
    </row>
    <row r="1278" spans="11:16" x14ac:dyDescent="0.35">
      <c r="K1278" s="14"/>
      <c r="L1278" s="10"/>
      <c r="M1278" s="10"/>
      <c r="N1278" s="10"/>
      <c r="O1278" s="10"/>
      <c r="P1278" s="10"/>
    </row>
  </sheetData>
  <mergeCells count="3">
    <mergeCell ref="C3:H4"/>
    <mergeCell ref="K3:P3"/>
    <mergeCell ref="K4:P4"/>
  </mergeCells>
  <conditionalFormatting sqref="L6:L127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11T02:02:49Z</dcterms:modified>
</cp:coreProperties>
</file>